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2df28095a95b339/Documents/Sullivan lab/Klebsiella RB-TnSeq paper/stuff for submission/"/>
    </mc:Choice>
  </mc:AlternateContent>
  <xr:revisionPtr revIDLastSave="0" documentId="8_{5EA6819D-6BC7-409B-914F-958D0950601F}" xr6:coauthVersionLast="47" xr6:coauthVersionMax="47" xr10:uidLastSave="{00000000-0000-0000-0000-000000000000}"/>
  <bookViews>
    <workbookView xWindow="-108" yWindow="-108" windowWidth="23256" windowHeight="12456" firstSheet="1" activeTab="26" xr2:uid="{4E9A57C0-A6D8-407E-801D-537399CFCE12}"/>
  </bookViews>
  <sheets>
    <sheet name="Overview" sheetId="1" r:id="rId1"/>
    <sheet name="Sheet26" sheetId="26" r:id="rId2"/>
    <sheet name="KLB1" sheetId="2" r:id="rId3"/>
    <sheet name="KLB2" sheetId="3" r:id="rId4"/>
    <sheet name="KLB3" sheetId="4" r:id="rId5"/>
    <sheet name="KLB4" sheetId="5" r:id="rId6"/>
    <sheet name="KLB6" sheetId="6" r:id="rId7"/>
    <sheet name="KLB7" sheetId="7" r:id="rId8"/>
    <sheet name="KLB8" sheetId="8" r:id="rId9"/>
    <sheet name="KLB10" sheetId="9" r:id="rId10"/>
    <sheet name="KLB12" sheetId="10" r:id="rId11"/>
    <sheet name="KLB13" sheetId="11" r:id="rId12"/>
    <sheet name="KLB15" sheetId="12" r:id="rId13"/>
    <sheet name="KLB16" sheetId="13" r:id="rId14"/>
    <sheet name="KLB19" sheetId="14" r:id="rId15"/>
    <sheet name="KLB17" sheetId="15" r:id="rId16"/>
    <sheet name="KLB21" sheetId="27" r:id="rId17"/>
    <sheet name="KLB22" sheetId="16" r:id="rId18"/>
    <sheet name="KLB23" sheetId="17" r:id="rId19"/>
    <sheet name="KLB24" sheetId="18" r:id="rId20"/>
    <sheet name="KLB25" sheetId="19" r:id="rId21"/>
    <sheet name="KLB26" sheetId="20" r:id="rId22"/>
    <sheet name="KLB27" sheetId="21" r:id="rId23"/>
    <sheet name="KLB28" sheetId="22" r:id="rId24"/>
    <sheet name="KLB29" sheetId="23" r:id="rId25"/>
    <sheet name="KLB31" sheetId="24" r:id="rId26"/>
    <sheet name="JVSB2" sheetId="25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91" uniqueCount="660">
  <si>
    <t>sysName</t>
  </si>
  <si>
    <t>gene_name</t>
  </si>
  <si>
    <t>desc</t>
  </si>
  <si>
    <t>Type</t>
  </si>
  <si>
    <t>locusId</t>
  </si>
  <si>
    <t>expName</t>
  </si>
  <si>
    <t>fit</t>
  </si>
  <si>
    <t>t</t>
  </si>
  <si>
    <t>nReads</t>
  </si>
  <si>
    <t>nStrains</t>
  </si>
  <si>
    <t>se</t>
  </si>
  <si>
    <t>sdNaive</t>
  </si>
  <si>
    <t>short</t>
  </si>
  <si>
    <t>Group</t>
  </si>
  <si>
    <t>Condition_1</t>
  </si>
  <si>
    <t>Concentration_1</t>
  </si>
  <si>
    <t>Units_1</t>
  </si>
  <si>
    <t>Media</t>
  </si>
  <si>
    <t>used</t>
  </si>
  <si>
    <t>maxFit</t>
  </si>
  <si>
    <t>gMean</t>
  </si>
  <si>
    <t>nDetected</t>
  </si>
  <si>
    <t>BWI76_RS00240</t>
  </si>
  <si>
    <t>set31IT060</t>
  </si>
  <si>
    <t>FMN-binding protein MioC</t>
  </si>
  <si>
    <t>KLEB19 MOI 10</t>
  </si>
  <si>
    <t>phage</t>
  </si>
  <si>
    <t>NA</t>
  </si>
  <si>
    <t/>
  </si>
  <si>
    <t>LB_plus_SM_buffer</t>
  </si>
  <si>
    <t>set31IT061</t>
  </si>
  <si>
    <t>set31IT062</t>
  </si>
  <si>
    <t>KLEB19 MOI 1</t>
  </si>
  <si>
    <t>set31IT063</t>
  </si>
  <si>
    <t>set31IT064</t>
  </si>
  <si>
    <t>KLEB19 MOI 0.1</t>
  </si>
  <si>
    <t>set31IT065</t>
  </si>
  <si>
    <t>set35IT082</t>
  </si>
  <si>
    <t>K. M5a1 KLEB19 MOI 10</t>
  </si>
  <si>
    <t>set35IT083</t>
  </si>
  <si>
    <t>set35IT084</t>
  </si>
  <si>
    <t>K. M5a1 KLEB19 MOI 1</t>
  </si>
  <si>
    <t>BWI76_RS00345</t>
  </si>
  <si>
    <t>set29IT079</t>
  </si>
  <si>
    <t>protein disulfide oxidoreductase DsbA</t>
  </si>
  <si>
    <t>KLEB6 MOI 10</t>
  </si>
  <si>
    <t>set30IT006</t>
  </si>
  <si>
    <t>KLEB10 MOI 10</t>
  </si>
  <si>
    <t>set30IT007</t>
  </si>
  <si>
    <t>set31IT073</t>
  </si>
  <si>
    <t>KLEB1 MOI 10</t>
  </si>
  <si>
    <t>set33IT050</t>
  </si>
  <si>
    <t>KLEB26 MOI10</t>
  </si>
  <si>
    <t>set33IT051</t>
  </si>
  <si>
    <t>set35IT085</t>
  </si>
  <si>
    <t>set35IT088</t>
  </si>
  <si>
    <t>K. M5a1 KLEB26 MOI 10</t>
  </si>
  <si>
    <t>set35IT090</t>
  </si>
  <si>
    <t>K. M5a1 KLEB26 MOI 1</t>
  </si>
  <si>
    <t>set35IT091</t>
  </si>
  <si>
    <t>set35IT092</t>
  </si>
  <si>
    <t>K. M5a1 KLEB26 MOI 0.1</t>
  </si>
  <si>
    <t>set36IT018</t>
  </si>
  <si>
    <t>K. M5a1 KLEB10 MOI 10</t>
  </si>
  <si>
    <t>set36IT019</t>
  </si>
  <si>
    <t>set36IT060</t>
  </si>
  <si>
    <t>KLEB31 MOI 10</t>
  </si>
  <si>
    <t>set36IT061</t>
  </si>
  <si>
    <t>set36IT063</t>
  </si>
  <si>
    <t>KLEB31 MOI 1</t>
  </si>
  <si>
    <t>BWI76_RS01080</t>
  </si>
  <si>
    <t>set31IT050</t>
  </si>
  <si>
    <t>undecaprenyl-phosphate alpha-N-acetylglucosaminyl 1-phosphate transferase</t>
  </si>
  <si>
    <t>KLEB16 MOI 1</t>
  </si>
  <si>
    <t>set33IT064</t>
  </si>
  <si>
    <t>KLEB29 MOI 1</t>
  </si>
  <si>
    <t>set33IT065</t>
  </si>
  <si>
    <t>set33IT071</t>
  </si>
  <si>
    <t>KLEB24 MOI 1</t>
  </si>
  <si>
    <t>set35IT089</t>
  </si>
  <si>
    <t>set35IT093</t>
  </si>
  <si>
    <t>BWI76_RS01090</t>
  </si>
  <si>
    <t>UDP-N-acetylglucosamine 2-epimerase (non-hydrolyzing)</t>
  </si>
  <si>
    <t>BWI76_RS01095</t>
  </si>
  <si>
    <t>UDP-N-acetyl-D-mannosamine dehydrogenase</t>
  </si>
  <si>
    <t>BWI76_RS01110</t>
  </si>
  <si>
    <t>TDP-fucosamine acetyltransferase</t>
  </si>
  <si>
    <t>BWI76_RS01115</t>
  </si>
  <si>
    <t>dTDP-4-amino-4,6-dideoxygalactose transaminase</t>
  </si>
  <si>
    <t>BWI76_RS01125</t>
  </si>
  <si>
    <t>4-alpha-L-fucosyltransferase</t>
  </si>
  <si>
    <t>BWI76_RS01135</t>
  </si>
  <si>
    <t>lipopolysaccharide N-acetylmannosaminouronosyltransferase</t>
  </si>
  <si>
    <t>BWI76_RS01330</t>
  </si>
  <si>
    <t>twin-arginine translocase subunit TatC</t>
  </si>
  <si>
    <t>BWI76_RS05750</t>
  </si>
  <si>
    <t>set30IT020</t>
  </si>
  <si>
    <t>thiamine biosynthesis protein ThiJ</t>
  </si>
  <si>
    <t>KLEB12 MOI 1</t>
  </si>
  <si>
    <t>BWI76_RS06575</t>
  </si>
  <si>
    <t>set29IT054</t>
  </si>
  <si>
    <t>cysteine synthase</t>
  </si>
  <si>
    <t>KLEB2 MOI 10</t>
  </si>
  <si>
    <t>BWI76_RS06765</t>
  </si>
  <si>
    <t>set33IT032</t>
  </si>
  <si>
    <t>transcriptional regulator</t>
  </si>
  <si>
    <t>BWI76_RS08495</t>
  </si>
  <si>
    <t>cytochrome bd-I ubiquinol oxidase subunit I</t>
  </si>
  <si>
    <t>BWI76_RS08500</t>
  </si>
  <si>
    <t>cytochrome d ubiquinol oxidase subunit 2</t>
  </si>
  <si>
    <t>BWI76_RS08525</t>
  </si>
  <si>
    <t>colicin transporter</t>
  </si>
  <si>
    <t>BWI76_RS08535</t>
  </si>
  <si>
    <t>translocation protein TolB</t>
  </si>
  <si>
    <t>BWI76_RS09640</t>
  </si>
  <si>
    <t>cysteine/glutathione ABC transporter permease/ATP-binding protein CydD</t>
  </si>
  <si>
    <t>BWI76_RS11275</t>
  </si>
  <si>
    <t>set31IT054</t>
  </si>
  <si>
    <t>sensor protein PhoQ</t>
  </si>
  <si>
    <t>KLEB17 MOI 10</t>
  </si>
  <si>
    <t>set31IT055</t>
  </si>
  <si>
    <t>set31IT056</t>
  </si>
  <si>
    <t>KLEB17 MOI 1</t>
  </si>
  <si>
    <t>set31IT057</t>
  </si>
  <si>
    <t>set31IT058</t>
  </si>
  <si>
    <t>KLEB17 MOI 0.1</t>
  </si>
  <si>
    <t>set31IT059</t>
  </si>
  <si>
    <t>set31IT066</t>
  </si>
  <si>
    <t>KLEB20 MOI 10</t>
  </si>
  <si>
    <t>set31IT067</t>
  </si>
  <si>
    <t>set31IT068</t>
  </si>
  <si>
    <t>KLEB20 MOI 1</t>
  </si>
  <si>
    <t>set31IT069</t>
  </si>
  <si>
    <t>set31IT070</t>
  </si>
  <si>
    <t>KLEB20 MOI 0.1</t>
  </si>
  <si>
    <t>set31IT071</t>
  </si>
  <si>
    <t>BWI76_RS11475</t>
  </si>
  <si>
    <t>set35IT080</t>
  </si>
  <si>
    <t>glycosyl transferase</t>
  </si>
  <si>
    <t>K. M5a1 KLEB12 MOI 0.1</t>
  </si>
  <si>
    <t>BWI76_RS13500</t>
  </si>
  <si>
    <t>set31IT048</t>
  </si>
  <si>
    <t>TonB-dependent receptor</t>
  </si>
  <si>
    <t>KLEB16 MOI 10</t>
  </si>
  <si>
    <t>set31IT049</t>
  </si>
  <si>
    <t>set31IT051</t>
  </si>
  <si>
    <t>set34IT006</t>
  </si>
  <si>
    <t>B2 MOI 10</t>
  </si>
  <si>
    <t>set34IT007</t>
  </si>
  <si>
    <t>set34IT008</t>
  </si>
  <si>
    <t>B2 MOI 1</t>
  </si>
  <si>
    <t>set34IT009</t>
  </si>
  <si>
    <t>BWI76_RS16215</t>
  </si>
  <si>
    <t>hypothetical protein</t>
  </si>
  <si>
    <t>set36IT006</t>
  </si>
  <si>
    <t>K. M5a1 KLEB23 MOI 10</t>
  </si>
  <si>
    <t>set36IT007</t>
  </si>
  <si>
    <t>set36IT008</t>
  </si>
  <si>
    <t>K. M5a1 KLEB23 MOI 1</t>
  </si>
  <si>
    <t>set36IT009</t>
  </si>
  <si>
    <t>set36IT012</t>
  </si>
  <si>
    <t>K. M5a1 KLEB22 MOI 10</t>
  </si>
  <si>
    <t>set36IT013</t>
  </si>
  <si>
    <t>BWI76_RS16715</t>
  </si>
  <si>
    <t>BWI76_RS18345</t>
  </si>
  <si>
    <t>transcriptional regulator SdiA</t>
  </si>
  <si>
    <t>BWI76_RS19000</t>
  </si>
  <si>
    <t>acyltransferase</t>
  </si>
  <si>
    <t>BWI76_RS19905</t>
  </si>
  <si>
    <t>OmpK36 porin</t>
  </si>
  <si>
    <t>set33IT030</t>
  </si>
  <si>
    <t>set33IT031</t>
  </si>
  <si>
    <t>set33IT033</t>
  </si>
  <si>
    <t>set33IT062</t>
  </si>
  <si>
    <t>KLEB29 MOI 10</t>
  </si>
  <si>
    <t>set33IT063</t>
  </si>
  <si>
    <t>set33IT068</t>
  </si>
  <si>
    <t>KLEB24 MOI 10</t>
  </si>
  <si>
    <t>set33IT069</t>
  </si>
  <si>
    <t>set33IT070</t>
  </si>
  <si>
    <t>BWI76_RS20470</t>
  </si>
  <si>
    <t>long-chain fatty acid transporter</t>
  </si>
  <si>
    <t>set36IT062</t>
  </si>
  <si>
    <t>set36IT064</t>
  </si>
  <si>
    <t>KLEB31 MOI 0.1</t>
  </si>
  <si>
    <t>set36IT065</t>
  </si>
  <si>
    <t>BWI76_RS21070</t>
  </si>
  <si>
    <t>outer membrane protein assembly factor BamB</t>
  </si>
  <si>
    <t>BWI76_RS22650</t>
  </si>
  <si>
    <t>lipoprotein NlpD</t>
  </si>
  <si>
    <t>BWI76_RS22875</t>
  </si>
  <si>
    <t>serine transporter</t>
  </si>
  <si>
    <t>BWI76_RS23330</t>
  </si>
  <si>
    <t>transcriptional regulator GalR</t>
  </si>
  <si>
    <t>BWI76_RS23830</t>
  </si>
  <si>
    <t>BWI76_RS24400</t>
  </si>
  <si>
    <t>outer membrane channel protein TolC</t>
  </si>
  <si>
    <t>BWI76_RS24775</t>
  </si>
  <si>
    <t>BWI76_RS25230</t>
  </si>
  <si>
    <t>phospholipid ABC transporter ATP-binding protein MlaF</t>
  </si>
  <si>
    <t>BWI76_RS25335</t>
  </si>
  <si>
    <t>stringent starvation protein A</t>
  </si>
  <si>
    <t>BWI76_RS26770</t>
  </si>
  <si>
    <t>cellulose biosynthesis protein BcsC</t>
  </si>
  <si>
    <t>BWI76_RS26780</t>
  </si>
  <si>
    <t>cellulose synthase regulator BcsB</t>
  </si>
  <si>
    <t>BWI76_RS26785</t>
  </si>
  <si>
    <t>UDP-forming cellulose synthase catalytic subunit</t>
  </si>
  <si>
    <t>BWI76_RS26790</t>
  </si>
  <si>
    <t>cell division protein</t>
  </si>
  <si>
    <t>BWI76_RS26795</t>
  </si>
  <si>
    <t>BWI76_RS26800</t>
  </si>
  <si>
    <t>cellulose biosynthesis protein BcsE</t>
  </si>
  <si>
    <t>BWI76_RS26810</t>
  </si>
  <si>
    <t>cellulose biosynthesis protein BcsG</t>
  </si>
  <si>
    <t>BWI76_RS27275</t>
  </si>
  <si>
    <t>set29IT058</t>
  </si>
  <si>
    <t>KLEB2 MOI 0.1</t>
  </si>
  <si>
    <t>set29IT059</t>
  </si>
  <si>
    <t>set29IT061</t>
  </si>
  <si>
    <t>KLEB3 MOI 10</t>
  </si>
  <si>
    <t>set29IT062</t>
  </si>
  <si>
    <t>KLEB3 MOI 1</t>
  </si>
  <si>
    <t>set29IT063</t>
  </si>
  <si>
    <t>set29IT064</t>
  </si>
  <si>
    <t>KLEB3 MOI 0.1</t>
  </si>
  <si>
    <t>set29IT065</t>
  </si>
  <si>
    <t>set29IT090</t>
  </si>
  <si>
    <t>KLEB8 MOI 10</t>
  </si>
  <si>
    <t>set29IT091</t>
  </si>
  <si>
    <t>set29IT092</t>
  </si>
  <si>
    <t>KLEB8 MOI 1</t>
  </si>
  <si>
    <t>set29IT093</t>
  </si>
  <si>
    <t>set29IT094</t>
  </si>
  <si>
    <t>KLEB8 MOI 0.1</t>
  </si>
  <si>
    <t>set30IT024</t>
  </si>
  <si>
    <t>KLEB13 MOI 10</t>
  </si>
  <si>
    <t>set30IT025</t>
  </si>
  <si>
    <t>set30IT026</t>
  </si>
  <si>
    <t>KLEB13 MOI 1</t>
  </si>
  <si>
    <t>set30IT027</t>
  </si>
  <si>
    <t>set30IT028</t>
  </si>
  <si>
    <t>KLEB13 MOI 0.1</t>
  </si>
  <si>
    <t>set30IT029</t>
  </si>
  <si>
    <t>set33IT012</t>
  </si>
  <si>
    <t>KLEB25 MOI 10</t>
  </si>
  <si>
    <t>set33IT013</t>
  </si>
  <si>
    <t>set33IT014</t>
  </si>
  <si>
    <t>KLEB25 MOI 1</t>
  </si>
  <si>
    <t>set33IT015</t>
  </si>
  <si>
    <t>set33IT016</t>
  </si>
  <si>
    <t>KLEB25 MOI 0.1</t>
  </si>
  <si>
    <t>set33IT017</t>
  </si>
  <si>
    <t>set33IT038</t>
  </si>
  <si>
    <t>set33IT039</t>
  </si>
  <si>
    <t>set33IT040</t>
  </si>
  <si>
    <t>KLEB2 MOI 1</t>
  </si>
  <si>
    <t>set33IT041</t>
  </si>
  <si>
    <t>set33IT042</t>
  </si>
  <si>
    <t>set33IT043</t>
  </si>
  <si>
    <t>set33IT044</t>
  </si>
  <si>
    <t>set33IT045</t>
  </si>
  <si>
    <t>set33IT046</t>
  </si>
  <si>
    <t>set33IT047</t>
  </si>
  <si>
    <t>set33IT074</t>
  </si>
  <si>
    <t>KLEB23 MOI 10</t>
  </si>
  <si>
    <t>set33IT075</t>
  </si>
  <si>
    <t>set33IT076</t>
  </si>
  <si>
    <t>KLEB23 MOI 1</t>
  </si>
  <si>
    <t>set33IT077</t>
  </si>
  <si>
    <t>set33IT078</t>
  </si>
  <si>
    <t>KLEB23 MOI 0.1</t>
  </si>
  <si>
    <t>set33IT079</t>
  </si>
  <si>
    <t>set36IT048</t>
  </si>
  <si>
    <t>set36IT049</t>
  </si>
  <si>
    <t>set36IT050</t>
  </si>
  <si>
    <t>set36IT051</t>
  </si>
  <si>
    <t>set36IT052</t>
  </si>
  <si>
    <t>set36IT053</t>
  </si>
  <si>
    <t>BWI76_RS27290</t>
  </si>
  <si>
    <t>set29IT066</t>
  </si>
  <si>
    <t>KLEB4 MOI 10</t>
  </si>
  <si>
    <t>set29IT067</t>
  </si>
  <si>
    <t>set29IT068</t>
  </si>
  <si>
    <t>KLEB4 MOI 1</t>
  </si>
  <si>
    <t>set29IT069</t>
  </si>
  <si>
    <t>set29IT070</t>
  </si>
  <si>
    <t>KLEB4 MOI 0.1</t>
  </si>
  <si>
    <t>set29IT071</t>
  </si>
  <si>
    <t>set29IT084</t>
  </si>
  <si>
    <t>KLEB7 MOI 10</t>
  </si>
  <si>
    <t>set29IT085</t>
  </si>
  <si>
    <t>set29IT086</t>
  </si>
  <si>
    <t>KLEB7 MOI1</t>
  </si>
  <si>
    <t>set29IT087</t>
  </si>
  <si>
    <t>set29IT088</t>
  </si>
  <si>
    <t>KLEB7 MOI 0.1</t>
  </si>
  <si>
    <t>set29IT089</t>
  </si>
  <si>
    <t>set30IT018</t>
  </si>
  <si>
    <t>KLEB12 MOI 10</t>
  </si>
  <si>
    <t>set30IT019</t>
  </si>
  <si>
    <t>set30IT021</t>
  </si>
  <si>
    <t>set30IT022</t>
  </si>
  <si>
    <t>KLEB12 MOI 0.1</t>
  </si>
  <si>
    <t>set30IT023</t>
  </si>
  <si>
    <t>set35IT064</t>
  </si>
  <si>
    <t>K. M5a1 KLEB4 MOI 10</t>
  </si>
  <si>
    <t>set35IT065</t>
  </si>
  <si>
    <t>set35IT066</t>
  </si>
  <si>
    <t>K. M5a1 KLEB4 MOI 1</t>
  </si>
  <si>
    <t>set35IT067</t>
  </si>
  <si>
    <t>set35IT068</t>
  </si>
  <si>
    <t>K. M5a1 KLEB4 MOI 0.1</t>
  </si>
  <si>
    <t>set35IT069</t>
  </si>
  <si>
    <t>set35IT070</t>
  </si>
  <si>
    <t>K. M5a1 KLEB7 MOI 10</t>
  </si>
  <si>
    <t>set35IT071</t>
  </si>
  <si>
    <t>set35IT072</t>
  </si>
  <si>
    <t>K. M5a1 KLEB7 MOI 1</t>
  </si>
  <si>
    <t>set35IT073</t>
  </si>
  <si>
    <t>set35IT074</t>
  </si>
  <si>
    <t>K. M5a1 KLEB7 MOI 0.1</t>
  </si>
  <si>
    <t>set35IT075</t>
  </si>
  <si>
    <t>set35IT076</t>
  </si>
  <si>
    <t>K. M5a1 KLEB12 MOI 10</t>
  </si>
  <si>
    <t>set35IT077</t>
  </si>
  <si>
    <t>set35IT078</t>
  </si>
  <si>
    <t>K. M5a1 KLEB12 MOI 1</t>
  </si>
  <si>
    <t>set35IT079</t>
  </si>
  <si>
    <t>set35IT081</t>
  </si>
  <si>
    <t>BWI76_RS27305</t>
  </si>
  <si>
    <t>BWI76_RS27310</t>
  </si>
  <si>
    <t>glycosyltransferase</t>
  </si>
  <si>
    <t>set29IT078</t>
  </si>
  <si>
    <t>set29IT080</t>
  </si>
  <si>
    <t>KLEB6 MOI1</t>
  </si>
  <si>
    <t>set29IT081</t>
  </si>
  <si>
    <t>set29IT082</t>
  </si>
  <si>
    <t>KLEB6 MOI 0.1</t>
  </si>
  <si>
    <t>set29IT083</t>
  </si>
  <si>
    <t>set30IT008</t>
  </si>
  <si>
    <t>KLEB10 MOI 1</t>
  </si>
  <si>
    <t>set30IT009</t>
  </si>
  <si>
    <t>set30IT010</t>
  </si>
  <si>
    <t>KLEB10 MOI 0.1</t>
  </si>
  <si>
    <t>set30IT011</t>
  </si>
  <si>
    <t>set31IT072</t>
  </si>
  <si>
    <t>set31IT074</t>
  </si>
  <si>
    <t>KLEB1 MOI 1</t>
  </si>
  <si>
    <t>set31IT075</t>
  </si>
  <si>
    <t>set33IT006</t>
  </si>
  <si>
    <t>KLEB15 MOI 10</t>
  </si>
  <si>
    <t>set33IT007</t>
  </si>
  <si>
    <t>set33IT056</t>
  </si>
  <si>
    <t>KLEB 27 MOI 10</t>
  </si>
  <si>
    <t>set33IT057</t>
  </si>
  <si>
    <t>set33IT058</t>
  </si>
  <si>
    <t>KLEB 27 MOI 1</t>
  </si>
  <si>
    <t>set33IT059</t>
  </si>
  <si>
    <t>set33IT060</t>
  </si>
  <si>
    <t>KLEB 27 MOI 0.1</t>
  </si>
  <si>
    <t>set33IT061</t>
  </si>
  <si>
    <t>set36IT020</t>
  </si>
  <si>
    <t>K. M5a1 KLEB10 MOI 1</t>
  </si>
  <si>
    <t>set36IT021</t>
  </si>
  <si>
    <t>set36IT042</t>
  </si>
  <si>
    <t>set36IT043</t>
  </si>
  <si>
    <t>set31IT072 KLEB1 MOI 10</t>
  </si>
  <si>
    <t>set31IT073 KLEB1 MOI 10</t>
  </si>
  <si>
    <t>set31IT074 KLEB1 MOI 1</t>
  </si>
  <si>
    <t>set31IT075 KLEB1 MOI 1</t>
  </si>
  <si>
    <t>set31IT076 KLEB1 MOI 0.1</t>
  </si>
  <si>
    <t>set31IT077 KLEB1 MOI 0.1</t>
  </si>
  <si>
    <t>protein modification</t>
  </si>
  <si>
    <t>set29IT061 KLEB3 MOI 10</t>
  </si>
  <si>
    <t>set33IT044 KLEB3 MOI 10</t>
  </si>
  <si>
    <t>set33IT045 KLEB3 MOI 10</t>
  </si>
  <si>
    <t>set29IT062 KLEB3 MOI 1</t>
  </si>
  <si>
    <t>set29IT063 KLEB3 MOI 1</t>
  </si>
  <si>
    <t>set29IT064 KLEB3 MOI 0.1</t>
  </si>
  <si>
    <t>set29IT065 KLEB3 MOI 0.1</t>
  </si>
  <si>
    <t>set29IT066 KLEB4 MOI 10</t>
  </si>
  <si>
    <t>set29IT067 KLEB4 MOI 10</t>
  </si>
  <si>
    <t>set29IT068 KLEB4 MOI 1</t>
  </si>
  <si>
    <t>set29IT069 KLEB4 MOI 1</t>
  </si>
  <si>
    <t>set29IT070 KLEB4 MOI 0.1</t>
  </si>
  <si>
    <t>set29IT071 KLEB4 MOI 0.1</t>
  </si>
  <si>
    <t>set35IT064 K. M5a1 KLEB4 MOI 10</t>
  </si>
  <si>
    <t>set35IT065 K. M5a1 KLEB4 MOI 10</t>
  </si>
  <si>
    <t>set35IT066 K. M5a1 KLEB4 MOI 1</t>
  </si>
  <si>
    <t>set35IT067 K. M5a1 KLEB4 MOI 1</t>
  </si>
  <si>
    <t>set35IT068 K. M5a1 KLEB4 MOI 0.1</t>
  </si>
  <si>
    <t>set35IT069 K. M5a1 KLEB4 MOI 0.1</t>
  </si>
  <si>
    <t>set29IT078 KLEB6 MOI 10</t>
  </si>
  <si>
    <t>set29IT079 KLEB6 MOI 10</t>
  </si>
  <si>
    <t>set29IT080 KLEB6 MOI1</t>
  </si>
  <si>
    <t>set29IT081 KLEB6 MOI1</t>
  </si>
  <si>
    <t>set29IT082 KLEB6 MOI 0.1</t>
  </si>
  <si>
    <t>set29IT083 KLEB6 MOI 0.1</t>
  </si>
  <si>
    <t>set29IT084 KLEB7 MOI 10</t>
  </si>
  <si>
    <t>set29IT085 KLEB7 MOI 10</t>
  </si>
  <si>
    <t>set29IT086 KLEB7 MOI1</t>
  </si>
  <si>
    <t>set29IT087 KLEB7 MOI1</t>
  </si>
  <si>
    <t>set29IT088 KLEB7 MOI 0.1</t>
  </si>
  <si>
    <t>set29IT089 KLEB7 MOI 0.1</t>
  </si>
  <si>
    <t>set35IT070 K. M5a1 KLEB7 MOI 10</t>
  </si>
  <si>
    <t>set35IT071 K. M5a1 KLEB7 MOI 10</t>
  </si>
  <si>
    <t>set35IT072 K. M5a1 KLEB7 MOI 1</t>
  </si>
  <si>
    <t>set35IT073 K. M5a1 KLEB7 MOI 1</t>
  </si>
  <si>
    <t>set35IT074 K. M5a1 KLEB7 MOI 0.1</t>
  </si>
  <si>
    <t>set35IT075 K. M5a1 KLEB7 MOI 0.1</t>
  </si>
  <si>
    <t>set29IT090 KLEB8 MOI 10</t>
  </si>
  <si>
    <t>set29IT091 KLEB8 MOI 10</t>
  </si>
  <si>
    <t>set29IT092 KLEB8 MOI 1</t>
  </si>
  <si>
    <t>set29IT093 KLEB8 MOI 1</t>
  </si>
  <si>
    <t>set29IT094 KLEB8 MOI 0.1</t>
  </si>
  <si>
    <t>set33IT046 KLEB8 MOI 0.1</t>
  </si>
  <si>
    <t>set33IT047 KLEB8 MOI 0.1</t>
  </si>
  <si>
    <t>set30IT006 KLEB10 MOI 10</t>
  </si>
  <si>
    <t>set30IT007 KLEB10 MOI 10</t>
  </si>
  <si>
    <t>set30IT008 KLEB10 MOI 1</t>
  </si>
  <si>
    <t>set30IT009 KLEB10 MOI 1</t>
  </si>
  <si>
    <t>set30IT010 KLEB10 MOI 0.1</t>
  </si>
  <si>
    <t>set30IT011 KLEB10 MOI 0.1</t>
  </si>
  <si>
    <t>set36IT018 K. M5a1 KLEB10 MOI 10</t>
  </si>
  <si>
    <t>set36IT019 K. M5a1 KLEB10 MOI 10</t>
  </si>
  <si>
    <t>set36IT020 K. M5a1 KLEB10 MOI 1</t>
  </si>
  <si>
    <t>set36IT021 K. M5a1 KLEB10 MOI 1</t>
  </si>
  <si>
    <t>set36IT022 K. M5a1 KLEB10 MOI 0.1</t>
  </si>
  <si>
    <t>set36IT023 K. M5a1 KLEB10 MOI 0.1</t>
  </si>
  <si>
    <t>set30IT018 KLEB12 MOI 10</t>
  </si>
  <si>
    <t>set30IT019 KLEB12 MOI 10</t>
  </si>
  <si>
    <t>set30IT020 KLEB12 MOI 1</t>
  </si>
  <si>
    <t>set30IT021 KLEB12 MOI 1</t>
  </si>
  <si>
    <t>set30IT022 KLEB12 MOI 0.1</t>
  </si>
  <si>
    <t>set30IT023 KLEB12 MOI 0.1</t>
  </si>
  <si>
    <t>set35IT076 K. M5a1 KLEB12 MOI 10</t>
  </si>
  <si>
    <t>set35IT077 K. M5a1 KLEB12 MOI 10</t>
  </si>
  <si>
    <t>set35IT078 K. M5a1 KLEB12 MOI 1</t>
  </si>
  <si>
    <t>set35IT079 K. M5a1 KLEB12 MOI 1</t>
  </si>
  <si>
    <t>set35IT080 K. M5a1 KLEB12 MOI 0.1</t>
  </si>
  <si>
    <t>set35IT081 K. M5a1 KLEB12 MOI 0.1</t>
  </si>
  <si>
    <t>set30IT024 KLEB13 MOI 10</t>
  </si>
  <si>
    <t>set30IT025 KLEB13 MOI 10</t>
  </si>
  <si>
    <t>set30IT026 KLEB13 MOI 1</t>
  </si>
  <si>
    <t>set30IT027 KLEB13 MOI 1</t>
  </si>
  <si>
    <t>set30IT028 KLEB13 MOI 0.1</t>
  </si>
  <si>
    <t>set30IT029 KLEB13 MOI 0.1</t>
  </si>
  <si>
    <t>set30IT036 KLEB15 MOI 10</t>
  </si>
  <si>
    <t>set30IT037 KLEB15 MOI 10</t>
  </si>
  <si>
    <t>set30IT038 KLEB15 MOI 1</t>
  </si>
  <si>
    <t>set30IT039 KLEB15 MOI 1</t>
  </si>
  <si>
    <t>set30IT040 KLEB15 MOI 0.1</t>
  </si>
  <si>
    <t>set30IT041 KLEB15 MOI 0.1</t>
  </si>
  <si>
    <t>set33IT006 KLEB15 MOI 10</t>
  </si>
  <si>
    <t>set33IT007 KLEB15 MOI 10</t>
  </si>
  <si>
    <t>set33IT008 KLEB15 MOI 1</t>
  </si>
  <si>
    <t>set33IT009 KLEB15 MOI 1</t>
  </si>
  <si>
    <t>set33IT010 KLEB15 MOI 0.1</t>
  </si>
  <si>
    <t>set33IT011 KLEB15 MOI 0.1</t>
  </si>
  <si>
    <t>set36IT042 KLEB15 MOI 10</t>
  </si>
  <si>
    <t>set36IT043 KLEB15 MOI 10</t>
  </si>
  <si>
    <t>set36IT044 KLEB15 MOI 1</t>
  </si>
  <si>
    <t>set36IT045 KLEB15 MOI 1</t>
  </si>
  <si>
    <t>set36IT046 KLEB15 MOI 0.1</t>
  </si>
  <si>
    <t>set36IT047 KLEB15 MOI 0.1</t>
  </si>
  <si>
    <t>set31IT048 KLEB16 MOI 10</t>
  </si>
  <si>
    <t>set31IT049 KLEB16 MOI 10</t>
  </si>
  <si>
    <t>set31IT050 KLEB16 MOI 1</t>
  </si>
  <si>
    <t>set31IT051 KLEB16 MOI 1</t>
  </si>
  <si>
    <t>set31IT052 KLEB16 MOI 0.1</t>
  </si>
  <si>
    <t>set31IT053 KLEB16 MOI 0.1</t>
  </si>
  <si>
    <t>set31IT060 KLEB19 MOI 10</t>
  </si>
  <si>
    <t>set31IT061 KLEB19 MOI 10</t>
  </si>
  <si>
    <t>set31IT062 KLEB19 MOI 1</t>
  </si>
  <si>
    <t>set31IT063 KLEB19 MOI 1</t>
  </si>
  <si>
    <t>set31IT064 KLEB19 MOI 0.1</t>
  </si>
  <si>
    <t>set31IT065 KLEB19 MOI 0.1</t>
  </si>
  <si>
    <t>set35IT082 K. M5a1 KLEB19 MOI 10</t>
  </si>
  <si>
    <t>set35IT083 K. M5a1 KLEB19 MOI 10</t>
  </si>
  <si>
    <t>set35IT084 K. M5a1 KLEB19 MOI 1</t>
  </si>
  <si>
    <t>set35IT085 K. M5a1 KLEB19 MOI 1</t>
  </si>
  <si>
    <t>set35IT086 K. M5a1 KLEB19 MOI 0.1</t>
  </si>
  <si>
    <t>set35IT087 K. M5a1 KLEB19 MOI 0.1</t>
  </si>
  <si>
    <t>set31IT054 KLEB17 MOI 10</t>
  </si>
  <si>
    <t>set31IT055 KLEB17 MOI 10</t>
  </si>
  <si>
    <t>set31IT056 KLEB17 MOI 1</t>
  </si>
  <si>
    <t>set31IT057 KLEB17 MOI 1</t>
  </si>
  <si>
    <t>set31IT058 KLEB17 MOI 0.1</t>
  </si>
  <si>
    <t>set31IT059 KLEB17 MOI 0.1</t>
  </si>
  <si>
    <t>set31IT066 KLEB20 MOI 10</t>
  </si>
  <si>
    <t>set31IT067 KLEB20 MOI 10</t>
  </si>
  <si>
    <t>set31IT068 KLEB20 MOI 1</t>
  </si>
  <si>
    <t>set31IT069 KLEB20 MOI 1</t>
  </si>
  <si>
    <t>set31IT070 KLEB20 MOI 0.1</t>
  </si>
  <si>
    <t>set31IT071 KLEB20 MOI 0.1</t>
  </si>
  <si>
    <t>regulator</t>
  </si>
  <si>
    <t>hypothetical</t>
  </si>
  <si>
    <t>set36IT012 K. M5a1 KLEB22 MOI 10</t>
  </si>
  <si>
    <t>set36IT013 K. M5a1 KLEB22 MOI 10</t>
  </si>
  <si>
    <t>set36IT014 K. M5a1 KLEB22 MOI 1</t>
  </si>
  <si>
    <t>set36IT015 K. M5a1 KLEB22 MOI 1</t>
  </si>
  <si>
    <t>set36IT016 K. M5a1 KLEB22 MOI 0.1</t>
  </si>
  <si>
    <t>set36IT017 K. M5a1 KLEB22 MOI 0.1</t>
  </si>
  <si>
    <t>set33IT074 KLEB23 MOI 10</t>
  </si>
  <si>
    <t>set33IT075 KLEB23 MOI 10</t>
  </si>
  <si>
    <t>set33IT076 KLEB23 MOI 1</t>
  </si>
  <si>
    <t>set33IT077 KLEB23 MOI 1</t>
  </si>
  <si>
    <t>set33IT078 KLEB23 MOI 0.1</t>
  </si>
  <si>
    <t>set33IT079 KLEB23 MOI 0.1</t>
  </si>
  <si>
    <t>set33IT068 KLEB24 MOI 10</t>
  </si>
  <si>
    <t>set33IT069 KLEB24 MOI 10</t>
  </si>
  <si>
    <t>set33IT070 KLEB24 MOI 1</t>
  </si>
  <si>
    <t>set33IT071 KLEB24 MOI 1</t>
  </si>
  <si>
    <t>set33IT072 KLEB24 MOI 0.1</t>
  </si>
  <si>
    <t>set33IT073 KLEB24 MOI 0.1</t>
  </si>
  <si>
    <t>set33IT012 KLEB25 MOI 10</t>
  </si>
  <si>
    <t>set33IT013 KLEB25 MOI 10</t>
  </si>
  <si>
    <t>set33IT014 KLEB25 MOI 1</t>
  </si>
  <si>
    <t>set33IT015 KLEB25 MOI 1</t>
  </si>
  <si>
    <t>set33IT016 KLEB25 MOI 0.1</t>
  </si>
  <si>
    <t>set33IT017 KLEB25 MOI 0.1</t>
  </si>
  <si>
    <t>set36IT048 KLEB25 MOI 10</t>
  </si>
  <si>
    <t>set36IT049 KLEB25 MOI 10</t>
  </si>
  <si>
    <t>set36IT050 KLEB25 MOI 1</t>
  </si>
  <si>
    <t>set36IT051 KLEB25 MOI 1</t>
  </si>
  <si>
    <t>set36IT052 KLEB25 MOI 0.1</t>
  </si>
  <si>
    <t>set36IT053 KLEB25 MOI 0.1</t>
  </si>
  <si>
    <t>set33IT050 KLEB26 MOI10</t>
  </si>
  <si>
    <t>set33IT051 KLEB26 MOI10</t>
  </si>
  <si>
    <t>set33IT052 KLEB26 MOI1</t>
  </si>
  <si>
    <t>set33IT053 KLEB26 MOI1</t>
  </si>
  <si>
    <t>set33IT054 KLEB26 MOI0.1</t>
  </si>
  <si>
    <t>set33IT055 KLEB26 MOI0.1</t>
  </si>
  <si>
    <t>set35IT088 K. M5a1 KLEB26 MOI 10</t>
  </si>
  <si>
    <t>set35IT089 K. M5a1 KLEB26 MOI 10</t>
  </si>
  <si>
    <t>set35IT090 K. M5a1 KLEB26 MOI 1</t>
  </si>
  <si>
    <t>set35IT091 K. M5a1 KLEB26 MOI 1</t>
  </si>
  <si>
    <t>set35IT092 K. M5a1 KLEB26 MOI 0.1</t>
  </si>
  <si>
    <t>set35IT093 K. M5a1 KLEB26 MOI 0.1</t>
  </si>
  <si>
    <t>amino acid</t>
  </si>
  <si>
    <t>energy</t>
  </si>
  <si>
    <t>set33IT056 KLEB 27 MOI 10</t>
  </si>
  <si>
    <t>set33IT057 KLEB 27 MOI 10</t>
  </si>
  <si>
    <t>set33IT058 KLEB 27 MOI 1</t>
  </si>
  <si>
    <t>set33IT059 KLEB 27 MOI 1</t>
  </si>
  <si>
    <t>set33IT060 KLEB 27 MOI 0.1</t>
  </si>
  <si>
    <t>set33IT061 KLEB 27 MOI 0.1</t>
  </si>
  <si>
    <t>set33IT030 KLEB31 MOI 10</t>
  </si>
  <si>
    <t>set33IT031 KLEB31 MOI 10</t>
  </si>
  <si>
    <t>set33IT032 KLEB31 MOI 1</t>
  </si>
  <si>
    <t>set33IT033 KLEB31 MOI 1</t>
  </si>
  <si>
    <t>set33IT034 KLEB31 MOI 0.1</t>
  </si>
  <si>
    <t>set33IT035 KLEB31 MOI 0.1</t>
  </si>
  <si>
    <t>set33IT062 KLEB29 MOI 10</t>
  </si>
  <si>
    <t>set33IT063 KLEB29 MOI 10</t>
  </si>
  <si>
    <t>set33IT064 KLEB29 MOI 1</t>
  </si>
  <si>
    <t>set33IT065 KLEB29 MOI 1</t>
  </si>
  <si>
    <t>set33IT066 KLEB29 MOI 0.1</t>
  </si>
  <si>
    <t>set33IT067 KLEB29 MOI 0.1</t>
  </si>
  <si>
    <t>set36IT060 KLEB31 MOI 10</t>
  </si>
  <si>
    <t>set36IT061 KLEB31 MOI 10</t>
  </si>
  <si>
    <t>set36IT062 KLEB31 MOI 1</t>
  </si>
  <si>
    <t>set36IT063 KLEB31 MOI 1</t>
  </si>
  <si>
    <t>set36IT064 KLEB31 MOI 0.1</t>
  </si>
  <si>
    <t>set36IT065 KLEB31 MOI 0.1</t>
  </si>
  <si>
    <t>set34IT006 B2 MOI 10</t>
  </si>
  <si>
    <t>set34IT007 B2 MOI 10</t>
  </si>
  <si>
    <t>set34IT008 B2 MOI 1</t>
  </si>
  <si>
    <t>set34IT009 B2 MOI 1</t>
  </si>
  <si>
    <t>set34IT010 B2 MOI 0.1</t>
  </si>
  <si>
    <t>set34IT011 B2 MOI 0.1</t>
  </si>
  <si>
    <t>set36IT055 KLEB28 MOI 10</t>
  </si>
  <si>
    <t>set36IT056 KLEB28 MOI 1</t>
  </si>
  <si>
    <t>set36IT057 KLEB28 MOI 1</t>
  </si>
  <si>
    <t>set36IT058 KLEB28 MOI 0.1</t>
  </si>
  <si>
    <t>set36IT059 KLEB28 MOI 0.1</t>
  </si>
  <si>
    <t>set33IT038 KLEB2 MOI 10</t>
  </si>
  <si>
    <t>set33IT039 KLEB2 MOI 10</t>
  </si>
  <si>
    <t>set33IT040 KLEB2 MOI 1</t>
  </si>
  <si>
    <t>set33IT041 KLEB2 MOI 1</t>
  </si>
  <si>
    <t>set33IT042 KLEB2 MOI 0.1</t>
  </si>
  <si>
    <t>set33IT043 KLEB2 MOI 0.1</t>
  </si>
  <si>
    <t>dsbA</t>
  </si>
  <si>
    <t>RS27310</t>
  </si>
  <si>
    <t>LPS</t>
  </si>
  <si>
    <t>RS27275</t>
  </si>
  <si>
    <t>RS27290</t>
  </si>
  <si>
    <t>RS27305</t>
  </si>
  <si>
    <t>RS11475</t>
  </si>
  <si>
    <t>ECA</t>
  </si>
  <si>
    <t>tonB-like receptor</t>
  </si>
  <si>
    <t>RS13500</t>
  </si>
  <si>
    <t>mioC</t>
  </si>
  <si>
    <t>cydD</t>
  </si>
  <si>
    <t>nlpD</t>
  </si>
  <si>
    <t>tatC</t>
  </si>
  <si>
    <t>galR</t>
  </si>
  <si>
    <t>RS24775</t>
  </si>
  <si>
    <t>wecA</t>
  </si>
  <si>
    <t>cydA</t>
  </si>
  <si>
    <t>wecC</t>
  </si>
  <si>
    <t>wecD</t>
  </si>
  <si>
    <t>wecF</t>
  </si>
  <si>
    <t>wecG</t>
  </si>
  <si>
    <t>wecB</t>
  </si>
  <si>
    <t>wecE</t>
  </si>
  <si>
    <t>cydB</t>
  </si>
  <si>
    <t>inner membrane</t>
  </si>
  <si>
    <t>protein transport</t>
  </si>
  <si>
    <t>phoQ</t>
  </si>
  <si>
    <t>sdiA</t>
  </si>
  <si>
    <t>RS16715</t>
  </si>
  <si>
    <t>RS16215</t>
  </si>
  <si>
    <t>RS19000</t>
  </si>
  <si>
    <t>ompK36</t>
  </si>
  <si>
    <t>RS22875</t>
  </si>
  <si>
    <t>RS06765</t>
  </si>
  <si>
    <t>RS26795</t>
  </si>
  <si>
    <t>bcsC</t>
  </si>
  <si>
    <t>bcsB</t>
  </si>
  <si>
    <t>bcsE</t>
  </si>
  <si>
    <t>bcsG</t>
  </si>
  <si>
    <t>bcsA</t>
  </si>
  <si>
    <t>bcsQ</t>
  </si>
  <si>
    <t>cellulose</t>
  </si>
  <si>
    <t>tolC</t>
  </si>
  <si>
    <t>tolR</t>
  </si>
  <si>
    <t>fadL</t>
  </si>
  <si>
    <t>tol-pal</t>
  </si>
  <si>
    <t>set29IT058 KLEB2 MOI 0.1</t>
  </si>
  <si>
    <t>set29IT059 KLEB2 MOI 0.1</t>
  </si>
  <si>
    <t>BWI76_RS18965</t>
  </si>
  <si>
    <t>bifunctional galactosyltransferase</t>
  </si>
  <si>
    <t>BWI76_RS18970</t>
  </si>
  <si>
    <t>putative glycosyltransferase</t>
  </si>
  <si>
    <t>BWI76_RS18985</t>
  </si>
  <si>
    <t>LPS O-antigen ABC transporter ATP-binding protein</t>
  </si>
  <si>
    <t>BWI76_RS18990</t>
  </si>
  <si>
    <t>ABC transporter permease</t>
  </si>
  <si>
    <t>BWI76_RS27165</t>
  </si>
  <si>
    <t>mannitol-1-phosphate 5-dehydrogenase</t>
  </si>
  <si>
    <t>RS18965</t>
  </si>
  <si>
    <t>RS18970</t>
  </si>
  <si>
    <t>RS18985</t>
  </si>
  <si>
    <t>RS18990</t>
  </si>
  <si>
    <t>mtlD</t>
  </si>
  <si>
    <t>set38S624 KLB21 MOI 10</t>
  </si>
  <si>
    <t>set38S625 KLB21 MOI 10</t>
  </si>
  <si>
    <t>set38S626 KLB21 MOI 1</t>
  </si>
  <si>
    <t>set38S627 KLB21 MOI 1</t>
  </si>
  <si>
    <t>set38S628 KLB21 MOI 0.1</t>
  </si>
  <si>
    <t>set38S629 KLB21 MOI 0.1</t>
  </si>
  <si>
    <t>Protein folding</t>
  </si>
  <si>
    <t>cell division regulator</t>
  </si>
  <si>
    <t>ECA/ O-antigen</t>
  </si>
  <si>
    <t>regulator, quorum sensing</t>
  </si>
  <si>
    <t>O-antigen</t>
  </si>
  <si>
    <t>mannitol biosynthesis</t>
  </si>
  <si>
    <t>fatty acid biosyn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DAF2D0"/>
        <bgColor indexed="64"/>
      </patternFill>
    </fill>
  </fills>
  <borders count="5">
    <border>
      <left/>
      <right/>
      <top/>
      <bottom/>
      <diagonal/>
    </border>
    <border>
      <left style="medium">
        <color rgb="FFA9D08E"/>
      </left>
      <right style="medium">
        <color rgb="FFCCCCCC"/>
      </right>
      <top style="medium">
        <color rgb="FFA9D08E"/>
      </top>
      <bottom style="medium">
        <color rgb="FFA9D08E"/>
      </bottom>
      <diagonal/>
    </border>
    <border>
      <left style="medium">
        <color rgb="FFCCCCCC"/>
      </left>
      <right style="medium">
        <color rgb="FFCCCCCC"/>
      </right>
      <top style="medium">
        <color rgb="FFA9D08E"/>
      </top>
      <bottom style="medium">
        <color rgb="FFA9D08E"/>
      </bottom>
      <diagonal/>
    </border>
    <border>
      <left style="medium">
        <color rgb="FFA9D08E"/>
      </left>
      <right style="medium">
        <color rgb="FFCCCCCC"/>
      </right>
      <top style="medium">
        <color rgb="FFCCCCCC"/>
      </top>
      <bottom style="medium">
        <color rgb="FFA9D08E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A9D08E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1" fillId="15" borderId="1" xfId="0" applyFont="1" applyFill="1" applyBorder="1" applyAlignment="1">
      <alignment wrapText="1"/>
    </xf>
    <xf numFmtId="0" fontId="1" fillId="15" borderId="2" xfId="0" applyFont="1" applyFill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15" borderId="3" xfId="0" applyFont="1" applyFill="1" applyBorder="1" applyAlignment="1">
      <alignment wrapText="1"/>
    </xf>
    <xf numFmtId="0" fontId="1" fillId="15" borderId="4" xfId="0" applyFont="1" applyFill="1" applyBorder="1" applyAlignment="1">
      <alignment wrapText="1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10E01-3701-47F5-8583-10D11CCFEA33}">
  <dimension ref="A1"/>
  <sheetViews>
    <sheetView workbookViewId="0">
      <selection activeCell="F31" sqref="F31"/>
    </sheetView>
  </sheetViews>
  <sheetFormatPr defaultRowHeight="14.4" x14ac:dyDescent="0.3"/>
  <sheetData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AA1C0-06D0-47F8-BF3F-4488E8CC347A}">
  <dimension ref="A1:P3"/>
  <sheetViews>
    <sheetView topLeftCell="J1" workbookViewId="0">
      <selection activeCell="B2" sqref="B2:B3"/>
    </sheetView>
  </sheetViews>
  <sheetFormatPr defaultRowHeight="14.4" x14ac:dyDescent="0.3"/>
  <cols>
    <col min="1" max="1" width="14.21875" bestFit="1" customWidth="1"/>
    <col min="2" max="2" width="34.33203125" bestFit="1" customWidth="1"/>
    <col min="3" max="3" width="5" bestFit="1" customWidth="1"/>
    <col min="4" max="5" width="22.88671875" bestFit="1" customWidth="1"/>
    <col min="6" max="7" width="21.88671875" bestFit="1" customWidth="1"/>
    <col min="8" max="9" width="23.44140625" bestFit="1" customWidth="1"/>
    <col min="10" max="11" width="30.21875" bestFit="1" customWidth="1"/>
    <col min="12" max="13" width="29.33203125" bestFit="1" customWidth="1"/>
    <col min="14" max="15" width="30.77734375" bestFit="1" customWidth="1"/>
  </cols>
  <sheetData>
    <row r="1" spans="1:16" x14ac:dyDescent="0.3">
      <c r="A1" t="s">
        <v>0</v>
      </c>
      <c r="B1" t="s">
        <v>1</v>
      </c>
      <c r="C1" t="s">
        <v>2</v>
      </c>
      <c r="D1" t="s">
        <v>418</v>
      </c>
      <c r="E1" t="s">
        <v>419</v>
      </c>
      <c r="F1" t="s">
        <v>420</v>
      </c>
      <c r="G1" t="s">
        <v>421</v>
      </c>
      <c r="H1" t="s">
        <v>422</v>
      </c>
      <c r="I1" t="s">
        <v>423</v>
      </c>
      <c r="J1" t="s">
        <v>424</v>
      </c>
      <c r="K1" t="s">
        <v>425</v>
      </c>
      <c r="L1" t="s">
        <v>426</v>
      </c>
      <c r="M1" t="s">
        <v>427</v>
      </c>
      <c r="N1" t="s">
        <v>428</v>
      </c>
      <c r="O1" t="s">
        <v>429</v>
      </c>
      <c r="P1" t="s">
        <v>3</v>
      </c>
    </row>
    <row r="2" spans="1:16" x14ac:dyDescent="0.3">
      <c r="A2" t="s">
        <v>42</v>
      </c>
      <c r="B2" t="s">
        <v>583</v>
      </c>
      <c r="C2" t="s">
        <v>44</v>
      </c>
      <c r="D2">
        <v>6.8109371640731498</v>
      </c>
      <c r="E2">
        <v>7.8397504249096803</v>
      </c>
      <c r="F2">
        <v>0.73951998481173298</v>
      </c>
      <c r="G2">
        <v>2.4115936265795499</v>
      </c>
      <c r="H2">
        <v>1.92811547376624</v>
      </c>
      <c r="I2">
        <v>1.07612841727179</v>
      </c>
      <c r="J2">
        <v>4.6384884537389901</v>
      </c>
      <c r="K2">
        <v>4.4017797035557198</v>
      </c>
      <c r="L2">
        <v>1.7130532005482999</v>
      </c>
      <c r="M2">
        <v>0.14396115610838001</v>
      </c>
      <c r="N2">
        <v>1.06700771452064</v>
      </c>
      <c r="O2">
        <v>0.75528586931709996</v>
      </c>
      <c r="P2" t="s">
        <v>585</v>
      </c>
    </row>
    <row r="3" spans="1:16" x14ac:dyDescent="0.3">
      <c r="A3" t="s">
        <v>331</v>
      </c>
      <c r="B3" t="s">
        <v>584</v>
      </c>
      <c r="C3" t="s">
        <v>332</v>
      </c>
      <c r="D3">
        <v>8.2185303864893609</v>
      </c>
      <c r="E3">
        <v>9.4381550015909408</v>
      </c>
      <c r="F3">
        <v>5.86557991961166</v>
      </c>
      <c r="G3">
        <v>5.8975886193895999</v>
      </c>
      <c r="H3">
        <v>4.7576082161076902</v>
      </c>
      <c r="I3">
        <v>5.2627110560793504</v>
      </c>
      <c r="J3">
        <v>6.9166274634597</v>
      </c>
      <c r="K3">
        <v>7.0060790155715402</v>
      </c>
      <c r="L3">
        <v>4.4849730833781498</v>
      </c>
      <c r="M3">
        <v>4.0504938214804902</v>
      </c>
      <c r="N3">
        <v>2.6705378407793998</v>
      </c>
      <c r="O3">
        <v>2.9618135187810002</v>
      </c>
      <c r="P3" t="s">
        <v>58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4BF37-44B8-4F4E-9938-9B33A3900B8E}">
  <dimension ref="A1:P4"/>
  <sheetViews>
    <sheetView workbookViewId="0">
      <selection activeCell="B2" sqref="B2:B4"/>
    </sheetView>
  </sheetViews>
  <sheetFormatPr defaultRowHeight="14.4" x14ac:dyDescent="0.3"/>
  <cols>
    <col min="1" max="1" width="14.21875" bestFit="1" customWidth="1"/>
  </cols>
  <sheetData>
    <row r="1" spans="1:16" x14ac:dyDescent="0.3">
      <c r="A1" t="s">
        <v>0</v>
      </c>
      <c r="B1" t="s">
        <v>1</v>
      </c>
      <c r="C1" t="s">
        <v>2</v>
      </c>
      <c r="D1" t="s">
        <v>430</v>
      </c>
      <c r="E1" t="s">
        <v>431</v>
      </c>
      <c r="F1" t="s">
        <v>432</v>
      </c>
      <c r="G1" t="s">
        <v>433</v>
      </c>
      <c r="H1" t="s">
        <v>434</v>
      </c>
      <c r="I1" t="s">
        <v>435</v>
      </c>
      <c r="J1" t="s">
        <v>436</v>
      </c>
      <c r="K1" t="s">
        <v>437</v>
      </c>
      <c r="L1" t="s">
        <v>438</v>
      </c>
      <c r="M1" t="s">
        <v>439</v>
      </c>
      <c r="N1" t="s">
        <v>440</v>
      </c>
      <c r="O1" t="s">
        <v>441</v>
      </c>
      <c r="P1" t="s">
        <v>3</v>
      </c>
    </row>
    <row r="2" spans="1:16" x14ac:dyDescent="0.3">
      <c r="A2" t="s">
        <v>279</v>
      </c>
      <c r="B2" t="s">
        <v>587</v>
      </c>
      <c r="C2" t="s">
        <v>153</v>
      </c>
      <c r="D2">
        <v>11.235433456993199</v>
      </c>
      <c r="E2">
        <v>12.857597245743801</v>
      </c>
      <c r="F2">
        <v>12.4795735215768</v>
      </c>
      <c r="G2">
        <v>11.3808960105333</v>
      </c>
      <c r="H2">
        <v>13.3975470928976</v>
      </c>
      <c r="I2">
        <v>11.708499334354</v>
      </c>
      <c r="J2">
        <v>10.6251823370302</v>
      </c>
      <c r="K2">
        <v>10.209374528742201</v>
      </c>
      <c r="L2">
        <v>10.2152385204769</v>
      </c>
      <c r="M2">
        <v>10.6490578697684</v>
      </c>
      <c r="N2">
        <v>11.731978181429501</v>
      </c>
      <c r="O2">
        <v>9.9888525120373792</v>
      </c>
      <c r="P2" t="s">
        <v>585</v>
      </c>
    </row>
    <row r="3" spans="1:16" x14ac:dyDescent="0.3">
      <c r="A3" t="s">
        <v>330</v>
      </c>
      <c r="B3" t="s">
        <v>588</v>
      </c>
      <c r="C3" t="s">
        <v>138</v>
      </c>
      <c r="D3">
        <v>11.6505131638023</v>
      </c>
      <c r="E3">
        <v>13.5769635199039</v>
      </c>
      <c r="F3">
        <v>12.6499318766027</v>
      </c>
      <c r="G3">
        <v>11.821454991332899</v>
      </c>
      <c r="H3">
        <v>13.269169347414</v>
      </c>
      <c r="I3">
        <v>11.140723811387</v>
      </c>
      <c r="J3">
        <v>10.5204079966829</v>
      </c>
      <c r="K3">
        <v>10.8942062633172</v>
      </c>
      <c r="L3">
        <v>10.8861877910188</v>
      </c>
      <c r="M3">
        <v>11.0400403009806</v>
      </c>
      <c r="N3">
        <v>11.743375348179001</v>
      </c>
      <c r="O3">
        <v>9.9076896486702992</v>
      </c>
      <c r="P3" t="s">
        <v>585</v>
      </c>
    </row>
    <row r="4" spans="1:16" x14ac:dyDescent="0.3">
      <c r="A4" t="s">
        <v>136</v>
      </c>
      <c r="B4" t="s">
        <v>589</v>
      </c>
      <c r="C4" t="s">
        <v>138</v>
      </c>
      <c r="D4">
        <v>4.7101145432461102</v>
      </c>
      <c r="E4">
        <v>5.0477052659666404</v>
      </c>
      <c r="F4">
        <v>6.7367800754038401</v>
      </c>
      <c r="G4">
        <v>4.3304166341890404</v>
      </c>
      <c r="H4">
        <v>5.94718556031843</v>
      </c>
      <c r="I4">
        <v>4.6818791408330203</v>
      </c>
      <c r="J4">
        <v>1.5314247307064199</v>
      </c>
      <c r="K4">
        <v>0.76976258965880495</v>
      </c>
      <c r="L4">
        <v>1.66715422713912</v>
      </c>
      <c r="M4">
        <v>1.0381636463533901</v>
      </c>
      <c r="N4">
        <v>4.0453156874634901</v>
      </c>
      <c r="O4">
        <v>3.1328549459524502</v>
      </c>
      <c r="P4" t="s">
        <v>33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9EFA8-C583-403B-B281-8DFA12ED8D5A}">
  <dimension ref="A1:J5"/>
  <sheetViews>
    <sheetView workbookViewId="0">
      <selection activeCell="B2" sqref="B2:B5"/>
    </sheetView>
  </sheetViews>
  <sheetFormatPr defaultRowHeight="14.4" x14ac:dyDescent="0.3"/>
  <cols>
    <col min="1" max="1" width="14.21875" bestFit="1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442</v>
      </c>
      <c r="E1" t="s">
        <v>443</v>
      </c>
      <c r="F1" t="s">
        <v>444</v>
      </c>
      <c r="G1" t="s">
        <v>445</v>
      </c>
      <c r="H1" t="s">
        <v>446</v>
      </c>
      <c r="I1" t="s">
        <v>447</v>
      </c>
      <c r="J1" t="s">
        <v>3</v>
      </c>
    </row>
    <row r="2" spans="1:10" x14ac:dyDescent="0.3">
      <c r="A2" t="s">
        <v>215</v>
      </c>
      <c r="B2" t="s">
        <v>586</v>
      </c>
      <c r="C2" t="s">
        <v>153</v>
      </c>
      <c r="D2">
        <v>7.6495298496690403</v>
      </c>
      <c r="E2">
        <v>7.1524932123507003</v>
      </c>
      <c r="F2">
        <v>5.85958770073018</v>
      </c>
      <c r="G2">
        <v>7.1362672303066903</v>
      </c>
      <c r="H2">
        <v>6.0613906201731398</v>
      </c>
      <c r="I2">
        <v>4.5554611412219304</v>
      </c>
      <c r="J2" t="s">
        <v>585</v>
      </c>
    </row>
    <row r="3" spans="1:10" x14ac:dyDescent="0.3">
      <c r="A3" t="s">
        <v>279</v>
      </c>
      <c r="B3" t="s">
        <v>587</v>
      </c>
      <c r="C3" t="s">
        <v>153</v>
      </c>
      <c r="D3">
        <v>7.7321192209696896</v>
      </c>
      <c r="E3">
        <v>7.0737044558158697</v>
      </c>
      <c r="F3">
        <v>5.9050104164841004</v>
      </c>
      <c r="G3">
        <v>7.3847319070887201</v>
      </c>
      <c r="H3">
        <v>6.0833101277981703</v>
      </c>
      <c r="I3">
        <v>4.7187488705890104</v>
      </c>
      <c r="J3" t="s">
        <v>585</v>
      </c>
    </row>
    <row r="4" spans="1:10" x14ac:dyDescent="0.3">
      <c r="A4" t="s">
        <v>330</v>
      </c>
      <c r="B4" t="s">
        <v>588</v>
      </c>
      <c r="C4" t="s">
        <v>138</v>
      </c>
      <c r="D4">
        <v>7.7084980828273402</v>
      </c>
      <c r="E4">
        <v>7.0672493382950003</v>
      </c>
      <c r="F4">
        <v>5.0096732843753902</v>
      </c>
      <c r="G4">
        <v>7.0297540728946197</v>
      </c>
      <c r="H4">
        <v>5.5018926550738003</v>
      </c>
      <c r="I4">
        <v>4.5828126886431297</v>
      </c>
      <c r="J4" t="s">
        <v>585</v>
      </c>
    </row>
    <row r="5" spans="1:10" x14ac:dyDescent="0.3">
      <c r="A5" t="s">
        <v>331</v>
      </c>
      <c r="B5" t="s">
        <v>584</v>
      </c>
      <c r="C5" t="s">
        <v>332</v>
      </c>
      <c r="D5">
        <v>7.6421034041229401</v>
      </c>
      <c r="E5">
        <v>6.9364124239256704</v>
      </c>
      <c r="F5">
        <v>5.6228444283105103</v>
      </c>
      <c r="G5">
        <v>7.0071327680390203</v>
      </c>
      <c r="H5">
        <v>5.6967340685450703</v>
      </c>
      <c r="I5">
        <v>4.30433315361112</v>
      </c>
      <c r="J5" t="s">
        <v>58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25FDB-18A3-45ED-9A43-9BFB2BA9F126}">
  <dimension ref="A1:V2"/>
  <sheetViews>
    <sheetView topLeftCell="O1" workbookViewId="0">
      <selection activeCell="B2" sqref="B2"/>
    </sheetView>
  </sheetViews>
  <sheetFormatPr defaultRowHeight="14.4" x14ac:dyDescent="0.3"/>
  <cols>
    <col min="1" max="1" width="14.21875" bestFit="1" customWidth="1"/>
    <col min="2" max="2" width="17.77734375" bestFit="1" customWidth="1"/>
    <col min="3" max="3" width="5" bestFit="1" customWidth="1"/>
    <col min="4" max="5" width="22.88671875" bestFit="1" customWidth="1"/>
    <col min="6" max="7" width="21.88671875" bestFit="1" customWidth="1"/>
    <col min="8" max="9" width="23.44140625" bestFit="1" customWidth="1"/>
    <col min="10" max="11" width="22.88671875" bestFit="1" customWidth="1"/>
    <col min="12" max="13" width="21.88671875" bestFit="1" customWidth="1"/>
    <col min="14" max="15" width="23.44140625" bestFit="1" customWidth="1"/>
    <col min="16" max="17" width="22.88671875" bestFit="1" customWidth="1"/>
    <col min="18" max="19" width="21.88671875" bestFit="1" customWidth="1"/>
    <col min="20" max="21" width="23.44140625" bestFit="1" customWidth="1"/>
  </cols>
  <sheetData>
    <row r="1" spans="1:22" x14ac:dyDescent="0.3">
      <c r="A1" t="s">
        <v>0</v>
      </c>
      <c r="B1" t="s">
        <v>1</v>
      </c>
      <c r="C1" t="s">
        <v>2</v>
      </c>
      <c r="D1" t="s">
        <v>448</v>
      </c>
      <c r="E1" t="s">
        <v>449</v>
      </c>
      <c r="F1" t="s">
        <v>450</v>
      </c>
      <c r="G1" t="s">
        <v>451</v>
      </c>
      <c r="H1" t="s">
        <v>452</v>
      </c>
      <c r="I1" t="s">
        <v>453</v>
      </c>
      <c r="J1" t="s">
        <v>454</v>
      </c>
      <c r="K1" t="s">
        <v>455</v>
      </c>
      <c r="L1" t="s">
        <v>456</v>
      </c>
      <c r="M1" t="s">
        <v>457</v>
      </c>
      <c r="N1" t="s">
        <v>458</v>
      </c>
      <c r="O1" t="s">
        <v>459</v>
      </c>
      <c r="P1" t="s">
        <v>460</v>
      </c>
      <c r="Q1" t="s">
        <v>461</v>
      </c>
      <c r="R1" t="s">
        <v>462</v>
      </c>
      <c r="S1" t="s">
        <v>463</v>
      </c>
      <c r="T1" t="s">
        <v>464</v>
      </c>
      <c r="U1" t="s">
        <v>465</v>
      </c>
      <c r="V1" t="s">
        <v>3</v>
      </c>
    </row>
    <row r="2" spans="1:22" x14ac:dyDescent="0.3">
      <c r="A2" t="s">
        <v>331</v>
      </c>
      <c r="B2" t="s">
        <v>584</v>
      </c>
      <c r="C2" t="s">
        <v>332</v>
      </c>
      <c r="D2">
        <v>3.19567891994354</v>
      </c>
      <c r="E2">
        <v>3.1900590813836902</v>
      </c>
      <c r="F2">
        <v>1.1404025699959199</v>
      </c>
      <c r="G2">
        <v>1.0443779709793599</v>
      </c>
      <c r="H2">
        <v>0.326620013222442</v>
      </c>
      <c r="I2">
        <v>6.6983065635905795E-2</v>
      </c>
      <c r="J2">
        <v>5.1615092843325101</v>
      </c>
      <c r="K2">
        <v>5.0242649956772203</v>
      </c>
      <c r="L2">
        <v>3.6377818090569498</v>
      </c>
      <c r="M2">
        <v>2.4959606774921301</v>
      </c>
      <c r="N2">
        <v>0.38821683464369799</v>
      </c>
      <c r="O2">
        <v>0.85891573634637697</v>
      </c>
      <c r="P2">
        <v>7.1107053871051296</v>
      </c>
      <c r="Q2">
        <v>6.4277234498459501</v>
      </c>
      <c r="R2">
        <v>3.6892037562642299</v>
      </c>
      <c r="S2">
        <v>2.3864977154807199</v>
      </c>
      <c r="T2">
        <v>1.7059077741459301</v>
      </c>
      <c r="U2">
        <v>1.4325218839104199</v>
      </c>
      <c r="V2" t="s">
        <v>58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404BE-0ACA-4EF1-B10A-5027BB431F1C}">
  <dimension ref="A1:J4"/>
  <sheetViews>
    <sheetView topLeftCell="B1" workbookViewId="0">
      <selection activeCell="J4" sqref="J4"/>
    </sheetView>
  </sheetViews>
  <sheetFormatPr defaultRowHeight="14.4" x14ac:dyDescent="0.3"/>
  <cols>
    <col min="1" max="1" width="14.21875" bestFit="1" customWidth="1"/>
    <col min="2" max="2" width="70.6640625" bestFit="1" customWidth="1"/>
    <col min="4" max="5" width="22.88671875" bestFit="1" customWidth="1"/>
    <col min="6" max="7" width="21.88671875" bestFit="1" customWidth="1"/>
    <col min="8" max="9" width="23.44140625" bestFit="1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466</v>
      </c>
      <c r="E1" t="s">
        <v>467</v>
      </c>
      <c r="F1" t="s">
        <v>468</v>
      </c>
      <c r="G1" t="s">
        <v>469</v>
      </c>
      <c r="H1" t="s">
        <v>470</v>
      </c>
      <c r="I1" t="s">
        <v>471</v>
      </c>
      <c r="J1" t="s">
        <v>3</v>
      </c>
    </row>
    <row r="2" spans="1:10" x14ac:dyDescent="0.3">
      <c r="A2" t="s">
        <v>140</v>
      </c>
      <c r="B2" t="s">
        <v>592</v>
      </c>
      <c r="C2" t="s">
        <v>142</v>
      </c>
      <c r="D2">
        <v>7.6103927508009601</v>
      </c>
      <c r="E2">
        <v>7.4074469878302898</v>
      </c>
      <c r="F2">
        <v>9.9256635826398695E-2</v>
      </c>
      <c r="G2">
        <v>5.1411050799602398</v>
      </c>
      <c r="H2">
        <v>2.0154025321551199</v>
      </c>
      <c r="I2">
        <v>2.59330880684983</v>
      </c>
      <c r="J2" t="s">
        <v>591</v>
      </c>
    </row>
    <row r="3" spans="1:10" x14ac:dyDescent="0.3">
      <c r="A3" t="s">
        <v>70</v>
      </c>
      <c r="B3" t="s">
        <v>599</v>
      </c>
      <c r="C3" t="s">
        <v>72</v>
      </c>
      <c r="D3">
        <v>0.94807693665934401</v>
      </c>
      <c r="E3">
        <v>1.1424850904697701</v>
      </c>
      <c r="F3">
        <v>4.2274083629520298</v>
      </c>
      <c r="G3">
        <v>2.3396151979135098</v>
      </c>
      <c r="H3">
        <v>1.1334102270392099</v>
      </c>
      <c r="I3">
        <v>1.33204263711167</v>
      </c>
      <c r="J3" t="s">
        <v>590</v>
      </c>
    </row>
    <row r="4" spans="1:10" x14ac:dyDescent="0.3">
      <c r="A4" t="s">
        <v>330</v>
      </c>
      <c r="B4" t="s">
        <v>588</v>
      </c>
      <c r="C4" t="s">
        <v>138</v>
      </c>
      <c r="D4">
        <v>0.54223010365882596</v>
      </c>
      <c r="E4">
        <v>0.496916946225815</v>
      </c>
      <c r="F4">
        <v>4.2066356864998902</v>
      </c>
      <c r="G4">
        <v>0.47201451841497399</v>
      </c>
      <c r="H4">
        <v>0.37493595382582301</v>
      </c>
      <c r="I4">
        <v>-0.631268892514254</v>
      </c>
      <c r="J4" t="s">
        <v>58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B36F2-7398-4A32-9946-A83E9832D9A0}">
  <dimension ref="A1:P18"/>
  <sheetViews>
    <sheetView topLeftCell="H1" zoomScale="70" zoomScaleNormal="70" workbookViewId="0">
      <selection activeCell="P18" sqref="P18"/>
    </sheetView>
  </sheetViews>
  <sheetFormatPr defaultRowHeight="14.4" x14ac:dyDescent="0.3"/>
  <cols>
    <col min="1" max="1" width="17.33203125" bestFit="1" customWidth="1"/>
    <col min="2" max="2" width="70.6640625" bestFit="1" customWidth="1"/>
    <col min="4" max="5" width="22.88671875" bestFit="1" customWidth="1"/>
    <col min="6" max="7" width="21.88671875" bestFit="1" customWidth="1"/>
    <col min="8" max="9" width="23.44140625" bestFit="1" customWidth="1"/>
    <col min="10" max="11" width="30.21875" bestFit="1" customWidth="1"/>
    <col min="12" max="13" width="29.33203125" bestFit="1" customWidth="1"/>
    <col min="14" max="15" width="30.77734375" bestFit="1" customWidth="1"/>
  </cols>
  <sheetData>
    <row r="1" spans="1:16" x14ac:dyDescent="0.3">
      <c r="A1" t="s">
        <v>0</v>
      </c>
      <c r="B1" t="s">
        <v>1</v>
      </c>
      <c r="C1" t="s">
        <v>2</v>
      </c>
      <c r="D1" t="s">
        <v>472</v>
      </c>
      <c r="E1" t="s">
        <v>473</v>
      </c>
      <c r="F1" t="s">
        <v>474</v>
      </c>
      <c r="G1" t="s">
        <v>475</v>
      </c>
      <c r="H1" t="s">
        <v>476</v>
      </c>
      <c r="I1" t="s">
        <v>477</v>
      </c>
      <c r="J1" t="s">
        <v>478</v>
      </c>
      <c r="K1" t="s">
        <v>479</v>
      </c>
      <c r="L1" t="s">
        <v>480</v>
      </c>
      <c r="M1" t="s">
        <v>481</v>
      </c>
      <c r="N1" t="s">
        <v>482</v>
      </c>
      <c r="O1" t="s">
        <v>483</v>
      </c>
      <c r="P1" t="s">
        <v>3</v>
      </c>
    </row>
    <row r="2" spans="1:16" x14ac:dyDescent="0.3">
      <c r="A2" t="s">
        <v>22</v>
      </c>
      <c r="B2" t="s">
        <v>593</v>
      </c>
      <c r="C2" t="s">
        <v>24</v>
      </c>
      <c r="D2">
        <v>4.7727484207377104</v>
      </c>
      <c r="E2">
        <v>4.7790220564033898</v>
      </c>
      <c r="F2">
        <v>4.3742676360823403</v>
      </c>
      <c r="G2">
        <v>5.0310930034751902</v>
      </c>
      <c r="H2">
        <v>4.1660294745635298</v>
      </c>
      <c r="I2">
        <v>4.2018339501892603</v>
      </c>
      <c r="J2">
        <v>5.6062827452638002</v>
      </c>
      <c r="K2">
        <v>5.7784053670396904</v>
      </c>
      <c r="L2">
        <v>4.7798270204173496</v>
      </c>
      <c r="M2">
        <v>3.8855648580295798</v>
      </c>
      <c r="N2">
        <v>0.68296509555118601</v>
      </c>
      <c r="O2">
        <v>0.87723938728605599</v>
      </c>
      <c r="P2" t="s">
        <v>654</v>
      </c>
    </row>
    <row r="3" spans="1:16" x14ac:dyDescent="0.3">
      <c r="A3" t="s">
        <v>42</v>
      </c>
      <c r="B3" t="s">
        <v>583</v>
      </c>
      <c r="C3" t="s">
        <v>44</v>
      </c>
      <c r="D3">
        <v>4.9188985757938299</v>
      </c>
      <c r="E3">
        <v>4.0074591771619401</v>
      </c>
      <c r="F3">
        <v>3.02599293295936</v>
      </c>
      <c r="G3">
        <v>3.8541195059209699</v>
      </c>
      <c r="H3">
        <v>3.5764885718920598</v>
      </c>
      <c r="I3">
        <v>4.1653558588435899</v>
      </c>
      <c r="J3">
        <v>6.1222458949493603</v>
      </c>
      <c r="K3">
        <v>5.6634499329957899</v>
      </c>
      <c r="L3">
        <v>4.5391673459195596</v>
      </c>
      <c r="M3">
        <v>5.1297137332118998</v>
      </c>
      <c r="N3">
        <v>1.38702191681967</v>
      </c>
      <c r="O3">
        <v>1.38123385125526</v>
      </c>
      <c r="P3" t="s">
        <v>653</v>
      </c>
    </row>
    <row r="4" spans="1:16" x14ac:dyDescent="0.3">
      <c r="A4" t="s">
        <v>106</v>
      </c>
      <c r="B4" t="s">
        <v>600</v>
      </c>
      <c r="C4" t="s">
        <v>107</v>
      </c>
      <c r="D4">
        <v>4.1300932132685304</v>
      </c>
      <c r="E4">
        <v>3.3730189120302598</v>
      </c>
      <c r="F4">
        <v>2.7671205049136698</v>
      </c>
      <c r="G4">
        <v>3.26115369687431</v>
      </c>
      <c r="H4">
        <v>3.5861577067745398</v>
      </c>
      <c r="I4">
        <v>3.1146100375760901</v>
      </c>
      <c r="J4">
        <v>5.4214838555471898</v>
      </c>
      <c r="K4">
        <v>5.1936191168302397</v>
      </c>
      <c r="L4">
        <v>4.2769399167959499</v>
      </c>
      <c r="M4">
        <v>3.5579220696693401</v>
      </c>
      <c r="N4">
        <v>1.07951554620043</v>
      </c>
      <c r="O4">
        <v>0.75552082059456205</v>
      </c>
      <c r="P4" t="s">
        <v>541</v>
      </c>
    </row>
    <row r="5" spans="1:16" x14ac:dyDescent="0.3">
      <c r="A5" t="s">
        <v>114</v>
      </c>
      <c r="B5" t="s">
        <v>594</v>
      </c>
      <c r="C5" t="s">
        <v>115</v>
      </c>
      <c r="D5">
        <v>4.5367122940036699</v>
      </c>
      <c r="E5">
        <v>3.7417217363673698</v>
      </c>
      <c r="F5">
        <v>2.1183377124097902</v>
      </c>
      <c r="G5">
        <v>2.8313666640249102</v>
      </c>
      <c r="H5">
        <v>2.8531175455898299</v>
      </c>
      <c r="I5">
        <v>2.22307875885391</v>
      </c>
      <c r="J5">
        <v>4.3652661408029898</v>
      </c>
      <c r="K5">
        <v>4.9370494701247898</v>
      </c>
      <c r="L5">
        <v>4.10933080463436</v>
      </c>
      <c r="M5">
        <v>3.0452311219207302</v>
      </c>
      <c r="N5">
        <v>0.269930841900267</v>
      </c>
      <c r="O5">
        <v>0.69686254614961995</v>
      </c>
      <c r="P5" t="s">
        <v>540</v>
      </c>
    </row>
    <row r="6" spans="1:16" x14ac:dyDescent="0.3">
      <c r="A6" t="s">
        <v>140</v>
      </c>
      <c r="B6" t="s">
        <v>592</v>
      </c>
      <c r="C6" t="s">
        <v>142</v>
      </c>
      <c r="D6">
        <v>9.7487980031832393</v>
      </c>
      <c r="E6">
        <v>8.4703044928501807</v>
      </c>
      <c r="F6">
        <v>7.5931657163918702</v>
      </c>
      <c r="G6">
        <v>7.6106761127040503</v>
      </c>
      <c r="H6">
        <v>8.0824352008069305</v>
      </c>
      <c r="I6">
        <v>7.5583361051136198</v>
      </c>
      <c r="J6">
        <v>10.184150527123199</v>
      </c>
      <c r="K6">
        <v>10.650048340961099</v>
      </c>
      <c r="L6">
        <v>8.7839986730187896</v>
      </c>
      <c r="M6">
        <v>8.1422845402070596</v>
      </c>
      <c r="N6">
        <v>3.2923132997892202</v>
      </c>
      <c r="O6">
        <v>3.01379114469756</v>
      </c>
      <c r="P6" t="s">
        <v>591</v>
      </c>
    </row>
    <row r="7" spans="1:16" x14ac:dyDescent="0.3">
      <c r="A7" t="s">
        <v>197</v>
      </c>
      <c r="B7" t="s">
        <v>598</v>
      </c>
      <c r="C7" t="s">
        <v>153</v>
      </c>
      <c r="D7">
        <v>8.5035961310914008</v>
      </c>
      <c r="E7">
        <v>7.8069982955829396</v>
      </c>
      <c r="F7">
        <v>6.7171792149979499</v>
      </c>
      <c r="G7">
        <v>7.3820246624448798</v>
      </c>
      <c r="H7">
        <v>7.5971222954081501</v>
      </c>
      <c r="I7">
        <v>7.3750548450665399</v>
      </c>
      <c r="J7">
        <v>9.6616091764350802</v>
      </c>
      <c r="K7">
        <v>10.4099149172328</v>
      </c>
      <c r="L7">
        <v>8.5549081807654606</v>
      </c>
      <c r="M7">
        <v>7.8730946216188604</v>
      </c>
      <c r="N7">
        <v>2.80660075948503</v>
      </c>
      <c r="O7">
        <v>2.8257820291222702</v>
      </c>
      <c r="P7" t="s">
        <v>497</v>
      </c>
    </row>
    <row r="8" spans="1:16" x14ac:dyDescent="0.3">
      <c r="A8" t="s">
        <v>188</v>
      </c>
      <c r="B8" t="s">
        <v>595</v>
      </c>
      <c r="C8" t="s">
        <v>189</v>
      </c>
      <c r="D8">
        <v>3.5716166095741002</v>
      </c>
      <c r="E8">
        <v>4.5255242422689497</v>
      </c>
      <c r="F8">
        <v>3.5843087249978298</v>
      </c>
      <c r="G8">
        <v>4.5828952671790102</v>
      </c>
      <c r="H8">
        <v>4.8294527561864404</v>
      </c>
      <c r="I8">
        <v>4.6909519172709402</v>
      </c>
      <c r="J8">
        <v>4.1346765885567898</v>
      </c>
      <c r="K8">
        <v>4.5144677866410801</v>
      </c>
      <c r="L8">
        <v>4.2755015724418497</v>
      </c>
      <c r="M8">
        <v>3.9830661655832902</v>
      </c>
      <c r="N8">
        <v>1.44367602524614</v>
      </c>
      <c r="O8">
        <v>1.2290108239221</v>
      </c>
      <c r="P8" t="s">
        <v>608</v>
      </c>
    </row>
    <row r="9" spans="1:16" x14ac:dyDescent="0.3">
      <c r="A9" t="s">
        <v>93</v>
      </c>
      <c r="B9" t="s">
        <v>596</v>
      </c>
      <c r="C9" t="s">
        <v>94</v>
      </c>
      <c r="D9">
        <v>3.8810124968788</v>
      </c>
      <c r="E9">
        <v>1.98806790858052</v>
      </c>
      <c r="F9">
        <v>1.6284057967465699</v>
      </c>
      <c r="G9">
        <v>5.0079486248851204</v>
      </c>
      <c r="H9">
        <v>2.0628624648500602</v>
      </c>
      <c r="I9">
        <v>-0.48023824821896099</v>
      </c>
      <c r="J9">
        <v>0.92928271722092504</v>
      </c>
      <c r="K9">
        <v>2.5689128222008</v>
      </c>
      <c r="L9">
        <v>4.0942303441878298</v>
      </c>
      <c r="M9">
        <v>2.5017429983738899</v>
      </c>
      <c r="N9">
        <v>0.54292260292141203</v>
      </c>
      <c r="O9">
        <v>0.117634982653798</v>
      </c>
      <c r="P9" t="s">
        <v>609</v>
      </c>
    </row>
    <row r="10" spans="1:16" x14ac:dyDescent="0.3">
      <c r="A10" t="s">
        <v>70</v>
      </c>
      <c r="B10" t="s">
        <v>599</v>
      </c>
      <c r="C10" t="s">
        <v>72</v>
      </c>
      <c r="D10">
        <v>0.94372860934280101</v>
      </c>
      <c r="E10">
        <v>0.26529407010360401</v>
      </c>
      <c r="F10">
        <v>3.2517943614014801</v>
      </c>
      <c r="G10">
        <v>3.4089919141058602</v>
      </c>
      <c r="H10">
        <v>4.6080072823762803</v>
      </c>
      <c r="I10">
        <v>3.9308535893433101</v>
      </c>
      <c r="J10">
        <v>7.4130893790050703</v>
      </c>
      <c r="K10">
        <v>7.9433501873402097</v>
      </c>
      <c r="L10">
        <v>7.2965736764219704</v>
      </c>
      <c r="M10">
        <v>6.6845613103054298</v>
      </c>
      <c r="N10">
        <v>2.4035356687911</v>
      </c>
      <c r="O10">
        <v>2.26430881561308</v>
      </c>
      <c r="P10" t="s">
        <v>590</v>
      </c>
    </row>
    <row r="11" spans="1:16" x14ac:dyDescent="0.3">
      <c r="A11" t="s">
        <v>81</v>
      </c>
      <c r="B11" t="s">
        <v>605</v>
      </c>
      <c r="C11" t="s">
        <v>82</v>
      </c>
      <c r="D11">
        <v>0.23325989214707499</v>
      </c>
      <c r="E11">
        <v>0.335484298383807</v>
      </c>
      <c r="F11">
        <v>1.3562426736753299</v>
      </c>
      <c r="G11">
        <v>0.81914256025130605</v>
      </c>
      <c r="H11">
        <v>3.6258046094515</v>
      </c>
      <c r="I11">
        <v>2.9925812255614002</v>
      </c>
      <c r="J11">
        <v>5.2957473949591698</v>
      </c>
      <c r="K11">
        <v>5.2866182442772498</v>
      </c>
      <c r="L11">
        <v>5.40964769448198</v>
      </c>
      <c r="M11">
        <v>4.8029661554863701</v>
      </c>
      <c r="N11">
        <v>2.03444782378762</v>
      </c>
      <c r="O11">
        <v>1.8423265790854899</v>
      </c>
      <c r="P11" t="s">
        <v>655</v>
      </c>
    </row>
    <row r="12" spans="1:16" x14ac:dyDescent="0.3">
      <c r="A12" t="s">
        <v>83</v>
      </c>
      <c r="B12" t="s">
        <v>601</v>
      </c>
      <c r="C12" t="s">
        <v>84</v>
      </c>
      <c r="D12">
        <v>0.16698278379429901</v>
      </c>
      <c r="E12">
        <v>-0.93101506927501898</v>
      </c>
      <c r="F12">
        <v>1.84444615975738</v>
      </c>
      <c r="G12">
        <v>2.8966904400131099</v>
      </c>
      <c r="H12">
        <v>3.7207508265219</v>
      </c>
      <c r="I12">
        <v>2.9149576130922101</v>
      </c>
      <c r="J12">
        <v>5.2525515259757602</v>
      </c>
      <c r="K12">
        <v>5.7214908538649603</v>
      </c>
      <c r="L12">
        <v>5.2809612525752101</v>
      </c>
      <c r="M12">
        <v>4.7958001847715996</v>
      </c>
      <c r="N12">
        <v>2.2178712415964199</v>
      </c>
      <c r="O12">
        <v>1.94964057503813</v>
      </c>
      <c r="P12" t="s">
        <v>655</v>
      </c>
    </row>
    <row r="13" spans="1:16" x14ac:dyDescent="0.3">
      <c r="A13" t="s">
        <v>89</v>
      </c>
      <c r="B13" t="s">
        <v>603</v>
      </c>
      <c r="C13" t="s">
        <v>90</v>
      </c>
      <c r="D13">
        <v>0.915920867936593</v>
      </c>
      <c r="E13">
        <v>-0.694826169067147</v>
      </c>
      <c r="F13">
        <v>1.4563332395739601</v>
      </c>
      <c r="G13">
        <v>0.51361533540347803</v>
      </c>
      <c r="H13">
        <v>2.2934525720335501</v>
      </c>
      <c r="I13">
        <v>2.8967391935134899</v>
      </c>
      <c r="J13">
        <v>4.6714974032260796</v>
      </c>
      <c r="K13">
        <v>4.4884752571850397</v>
      </c>
      <c r="L13">
        <v>4.1521835896009804</v>
      </c>
      <c r="M13">
        <v>3.9018284371611598</v>
      </c>
      <c r="N13">
        <v>1.96059388513696</v>
      </c>
      <c r="O13">
        <v>1.5211182279608899</v>
      </c>
      <c r="P13" t="s">
        <v>590</v>
      </c>
    </row>
    <row r="14" spans="1:16" x14ac:dyDescent="0.3">
      <c r="A14" t="s">
        <v>91</v>
      </c>
      <c r="B14" t="s">
        <v>604</v>
      </c>
      <c r="C14" t="s">
        <v>92</v>
      </c>
      <c r="D14">
        <v>-0.453924125122044</v>
      </c>
      <c r="E14">
        <v>2.1574734253607399</v>
      </c>
      <c r="F14">
        <v>1.55564687117892</v>
      </c>
      <c r="G14">
        <v>1.9957162169662901</v>
      </c>
      <c r="H14">
        <v>3.3788826556845901</v>
      </c>
      <c r="I14">
        <v>3.1889439555722601</v>
      </c>
      <c r="J14">
        <v>5.2858154602049696</v>
      </c>
      <c r="K14">
        <v>5.7828390326613404</v>
      </c>
      <c r="L14">
        <v>5.4570353122516702</v>
      </c>
      <c r="M14">
        <v>5.1229630560892598</v>
      </c>
      <c r="N14">
        <v>1.8997408539923399</v>
      </c>
      <c r="O14">
        <v>1.65206449326098</v>
      </c>
      <c r="P14" t="s">
        <v>590</v>
      </c>
    </row>
    <row r="15" spans="1:16" x14ac:dyDescent="0.3">
      <c r="A15" t="s">
        <v>108</v>
      </c>
      <c r="B15" t="s">
        <v>607</v>
      </c>
      <c r="C15" t="s">
        <v>109</v>
      </c>
      <c r="D15">
        <v>2.7420260577435802</v>
      </c>
      <c r="E15">
        <v>3.3831077614748399</v>
      </c>
      <c r="F15">
        <v>3.67714830170166</v>
      </c>
      <c r="G15">
        <v>2.9960779805772901</v>
      </c>
      <c r="H15">
        <v>2.6867966650319799</v>
      </c>
      <c r="I15">
        <v>3.7910470417901201</v>
      </c>
      <c r="J15">
        <v>5.5379935300365704</v>
      </c>
      <c r="K15">
        <v>5.2024258231697296</v>
      </c>
      <c r="L15">
        <v>4.5585438522512103</v>
      </c>
      <c r="M15">
        <v>4.1205614130782999</v>
      </c>
      <c r="N15">
        <v>1.55820108266686</v>
      </c>
      <c r="O15">
        <v>0.71830118402202503</v>
      </c>
      <c r="P15" t="s">
        <v>541</v>
      </c>
    </row>
    <row r="16" spans="1:16" x14ac:dyDescent="0.3">
      <c r="A16" t="s">
        <v>192</v>
      </c>
      <c r="B16" t="s">
        <v>597</v>
      </c>
      <c r="C16" t="s">
        <v>193</v>
      </c>
      <c r="D16">
        <v>1.04268405120606</v>
      </c>
      <c r="E16">
        <v>0.22712731677529999</v>
      </c>
      <c r="F16">
        <v>1.2979077147523601</v>
      </c>
      <c r="G16">
        <v>1.68707711260768</v>
      </c>
      <c r="H16">
        <v>3.4234639235834199</v>
      </c>
      <c r="I16">
        <v>3.38728825780926</v>
      </c>
      <c r="J16">
        <v>5.4293833321535399</v>
      </c>
      <c r="K16">
        <v>5.6135548811038696</v>
      </c>
      <c r="L16">
        <v>5.6658876748488902</v>
      </c>
      <c r="M16">
        <v>5.4382657429624697</v>
      </c>
      <c r="N16">
        <v>2.1196277638181602</v>
      </c>
      <c r="O16">
        <v>2.18038013461174</v>
      </c>
      <c r="P16" t="s">
        <v>496</v>
      </c>
    </row>
    <row r="17" spans="1:16" x14ac:dyDescent="0.3">
      <c r="A17" t="s">
        <v>85</v>
      </c>
      <c r="B17" t="s">
        <v>602</v>
      </c>
      <c r="C17" t="s">
        <v>86</v>
      </c>
      <c r="D17">
        <v>0.322150288553538</v>
      </c>
      <c r="E17">
        <v>0.18575807966719099</v>
      </c>
      <c r="F17">
        <v>-0.83362644926479801</v>
      </c>
      <c r="G17">
        <v>1.5316888923316501</v>
      </c>
      <c r="H17">
        <v>3.1370494793620201</v>
      </c>
      <c r="I17">
        <v>1.7546683090698301</v>
      </c>
      <c r="J17">
        <v>3.70076121104539</v>
      </c>
      <c r="K17">
        <v>3.88458422993279</v>
      </c>
      <c r="L17">
        <v>4.0537442499473997</v>
      </c>
      <c r="M17">
        <v>3.70873242704995</v>
      </c>
      <c r="N17">
        <v>1.1332364475507699</v>
      </c>
      <c r="O17">
        <v>2.1390536814094099</v>
      </c>
      <c r="P17" t="s">
        <v>655</v>
      </c>
    </row>
    <row r="18" spans="1:16" x14ac:dyDescent="0.3">
      <c r="A18" t="s">
        <v>87</v>
      </c>
      <c r="B18" t="s">
        <v>606</v>
      </c>
      <c r="C18" t="s">
        <v>88</v>
      </c>
      <c r="D18">
        <v>0.21623132711198501</v>
      </c>
      <c r="E18">
        <v>0.11150685576167001</v>
      </c>
      <c r="F18">
        <v>-1.7019359354887999E-2</v>
      </c>
      <c r="G18">
        <v>0.30079140537341098</v>
      </c>
      <c r="H18">
        <v>2.6127916259870601</v>
      </c>
      <c r="I18">
        <v>2.4899324243932801</v>
      </c>
      <c r="J18">
        <v>3.39999739492937</v>
      </c>
      <c r="K18">
        <v>3.3865319351107499</v>
      </c>
      <c r="L18">
        <v>4.2171877987294799</v>
      </c>
      <c r="M18">
        <v>3.4986458199161001</v>
      </c>
      <c r="N18">
        <v>1.3457332807765801</v>
      </c>
      <c r="O18">
        <v>1.1956866846571901</v>
      </c>
      <c r="P18" t="s">
        <v>65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DC0C6-5714-42DD-8027-79D82CC04655}">
  <dimension ref="A1:P8"/>
  <sheetViews>
    <sheetView topLeftCell="C1" workbookViewId="0">
      <selection activeCell="Q5" sqref="Q5"/>
    </sheetView>
  </sheetViews>
  <sheetFormatPr defaultRowHeight="14.4" x14ac:dyDescent="0.3"/>
  <cols>
    <col min="1" max="1" width="14.21875" bestFit="1" customWidth="1"/>
    <col min="2" max="2" width="49.5546875" bestFit="1" customWidth="1"/>
    <col min="3" max="3" width="5" bestFit="1" customWidth="1"/>
  </cols>
  <sheetData>
    <row r="1" spans="1:16" x14ac:dyDescent="0.3">
      <c r="A1" t="s">
        <v>0</v>
      </c>
      <c r="B1" t="s">
        <v>1</v>
      </c>
      <c r="C1" t="s">
        <v>2</v>
      </c>
      <c r="D1" t="s">
        <v>484</v>
      </c>
      <c r="E1" t="s">
        <v>485</v>
      </c>
      <c r="F1" t="s">
        <v>486</v>
      </c>
      <c r="G1" t="s">
        <v>487</v>
      </c>
      <c r="H1" t="s">
        <v>488</v>
      </c>
      <c r="I1" t="s">
        <v>489</v>
      </c>
      <c r="J1" t="s">
        <v>490</v>
      </c>
      <c r="K1" t="s">
        <v>491</v>
      </c>
      <c r="L1" t="s">
        <v>492</v>
      </c>
      <c r="M1" t="s">
        <v>493</v>
      </c>
      <c r="N1" t="s">
        <v>494</v>
      </c>
      <c r="O1" t="s">
        <v>495</v>
      </c>
      <c r="P1" t="s">
        <v>3</v>
      </c>
    </row>
    <row r="2" spans="1:16" x14ac:dyDescent="0.3">
      <c r="A2" t="s">
        <v>116</v>
      </c>
      <c r="B2" t="s">
        <v>610</v>
      </c>
      <c r="C2" t="s">
        <v>118</v>
      </c>
      <c r="D2">
        <v>8.10722954991917</v>
      </c>
      <c r="E2">
        <v>8.0268369177819299</v>
      </c>
      <c r="F2">
        <v>7.0552026784472401</v>
      </c>
      <c r="G2">
        <v>7.1767100533406696</v>
      </c>
      <c r="H2">
        <v>5.3145153115046497</v>
      </c>
      <c r="I2">
        <v>5.8757486805124204</v>
      </c>
      <c r="J2">
        <v>8.0532638210728695</v>
      </c>
      <c r="K2">
        <v>8.4114555954225203</v>
      </c>
      <c r="L2">
        <v>7.3271005841187904</v>
      </c>
      <c r="M2">
        <v>6.9479859651178097</v>
      </c>
      <c r="N2">
        <v>5.9102161337494996</v>
      </c>
      <c r="O2">
        <v>5.3198243936149998</v>
      </c>
      <c r="P2" t="s">
        <v>496</v>
      </c>
    </row>
    <row r="3" spans="1:16" x14ac:dyDescent="0.3">
      <c r="A3" t="s">
        <v>163</v>
      </c>
      <c r="B3" t="s">
        <v>612</v>
      </c>
      <c r="C3" t="s">
        <v>153</v>
      </c>
      <c r="D3">
        <v>7.9864427520263801</v>
      </c>
      <c r="E3">
        <v>7.8024228196867096</v>
      </c>
      <c r="F3">
        <v>7.0627041122959504</v>
      </c>
      <c r="G3">
        <v>7.1218331509424404</v>
      </c>
      <c r="H3">
        <v>5.3927920405428003</v>
      </c>
      <c r="I3">
        <v>5.7826507116013302</v>
      </c>
      <c r="J3">
        <v>8.0385864384573598</v>
      </c>
      <c r="K3">
        <v>8.5107809971899009</v>
      </c>
      <c r="L3">
        <v>7.2918903224821303</v>
      </c>
      <c r="M3">
        <v>7.0952727338256603</v>
      </c>
      <c r="N3">
        <v>6.0456736656651602</v>
      </c>
      <c r="O3">
        <v>5.7918813111579004</v>
      </c>
      <c r="P3" t="s">
        <v>497</v>
      </c>
    </row>
    <row r="4" spans="1:16" x14ac:dyDescent="0.3">
      <c r="A4" t="s">
        <v>164</v>
      </c>
      <c r="B4" t="s">
        <v>611</v>
      </c>
      <c r="C4" t="s">
        <v>165</v>
      </c>
      <c r="D4">
        <v>6.15274872387866</v>
      </c>
      <c r="E4">
        <v>5.7630272493001096</v>
      </c>
      <c r="F4">
        <v>5.6280531378884602</v>
      </c>
      <c r="G4">
        <v>5.5971826320917897</v>
      </c>
      <c r="H4">
        <v>3.9627740462057601</v>
      </c>
      <c r="I4">
        <v>4.7574882834616004</v>
      </c>
      <c r="J4">
        <v>6.2981877313040604</v>
      </c>
      <c r="K4">
        <v>6.54026539704721</v>
      </c>
      <c r="L4">
        <v>6.0258488210058001</v>
      </c>
      <c r="M4">
        <v>5.7303161968418204</v>
      </c>
      <c r="N4">
        <v>4.2927770568119996</v>
      </c>
      <c r="O4">
        <v>3.92678029855864</v>
      </c>
      <c r="P4" t="s">
        <v>656</v>
      </c>
    </row>
    <row r="5" spans="1:16" x14ac:dyDescent="0.3">
      <c r="A5" t="s">
        <v>215</v>
      </c>
      <c r="B5" t="s">
        <v>586</v>
      </c>
      <c r="C5" t="s">
        <v>153</v>
      </c>
      <c r="D5">
        <v>8.4116183383391103</v>
      </c>
      <c r="E5">
        <v>7.8627534397766699</v>
      </c>
      <c r="F5">
        <v>6.9022478353076302</v>
      </c>
      <c r="G5">
        <v>7.2183710287853602</v>
      </c>
      <c r="H5">
        <v>5.2819398054443596</v>
      </c>
      <c r="I5">
        <v>5.8603867875691904</v>
      </c>
      <c r="J5">
        <v>8.3718782074777103</v>
      </c>
      <c r="K5">
        <v>8.5161944432614192</v>
      </c>
      <c r="L5">
        <v>7.8651571430003901</v>
      </c>
      <c r="M5">
        <v>7.14907592330567</v>
      </c>
      <c r="N5">
        <v>5.3551356075560799</v>
      </c>
      <c r="O5">
        <v>5.4702163640021997</v>
      </c>
      <c r="P5" t="s">
        <v>585</v>
      </c>
    </row>
    <row r="6" spans="1:16" x14ac:dyDescent="0.3">
      <c r="A6" t="s">
        <v>279</v>
      </c>
      <c r="B6" t="s">
        <v>587</v>
      </c>
      <c r="C6" t="s">
        <v>153</v>
      </c>
      <c r="D6">
        <v>8.4786505132760901</v>
      </c>
      <c r="E6">
        <v>7.9668453802055401</v>
      </c>
      <c r="F6">
        <v>7.3167009306914199</v>
      </c>
      <c r="G6">
        <v>7.4134252078284604</v>
      </c>
      <c r="H6">
        <v>5.4503268407231502</v>
      </c>
      <c r="I6">
        <v>6.2308327641807804</v>
      </c>
      <c r="J6">
        <v>8.3203749288487998</v>
      </c>
      <c r="K6">
        <v>8.5713333633430402</v>
      </c>
      <c r="L6">
        <v>7.5895885521141002</v>
      </c>
      <c r="M6">
        <v>7.1226982726806902</v>
      </c>
      <c r="N6">
        <v>5.8760082673765703</v>
      </c>
      <c r="O6">
        <v>5.66835970358194</v>
      </c>
      <c r="P6" t="s">
        <v>585</v>
      </c>
    </row>
    <row r="7" spans="1:16" x14ac:dyDescent="0.3">
      <c r="A7" t="s">
        <v>330</v>
      </c>
      <c r="B7" t="s">
        <v>588</v>
      </c>
      <c r="C7" t="s">
        <v>138</v>
      </c>
      <c r="D7">
        <v>8.5462490727731097</v>
      </c>
      <c r="E7">
        <v>7.77046168604077</v>
      </c>
      <c r="F7">
        <v>6.4478287626297597</v>
      </c>
      <c r="G7">
        <v>7.3889279309406701</v>
      </c>
      <c r="H7">
        <v>5.1040252559056496</v>
      </c>
      <c r="I7">
        <v>5.3244573560748103</v>
      </c>
      <c r="J7">
        <v>8.4254610184666898</v>
      </c>
      <c r="K7">
        <v>8.2364741749958306</v>
      </c>
      <c r="L7">
        <v>7.1344691932242803</v>
      </c>
      <c r="M7">
        <v>6.7781575651233101</v>
      </c>
      <c r="N7">
        <v>5.9198009160663698</v>
      </c>
      <c r="O7">
        <v>5.03671085863997</v>
      </c>
      <c r="P7" t="s">
        <v>585</v>
      </c>
    </row>
    <row r="8" spans="1:16" x14ac:dyDescent="0.3">
      <c r="A8" t="s">
        <v>331</v>
      </c>
      <c r="B8" t="s">
        <v>584</v>
      </c>
      <c r="C8" t="s">
        <v>332</v>
      </c>
      <c r="D8">
        <v>8.0394651356946394</v>
      </c>
      <c r="E8">
        <v>7.9892900856327804</v>
      </c>
      <c r="F8">
        <v>6.8746781763988798</v>
      </c>
      <c r="G8">
        <v>6.8516571104255801</v>
      </c>
      <c r="H8">
        <v>4.9521031477957003</v>
      </c>
      <c r="I8">
        <v>5.6308674135531396</v>
      </c>
      <c r="J8">
        <v>8.0361843491761693</v>
      </c>
      <c r="K8">
        <v>8.55765872090765</v>
      </c>
      <c r="L8">
        <v>7.2847456300652302</v>
      </c>
      <c r="M8">
        <v>6.59767001922362</v>
      </c>
      <c r="N8">
        <v>5.5243890204747101</v>
      </c>
      <c r="O8">
        <v>4.8034390060041297</v>
      </c>
      <c r="P8" t="s">
        <v>58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E0488-E1C5-4EBA-9099-0DD864B44320}">
  <dimension ref="A1:O18"/>
  <sheetViews>
    <sheetView topLeftCell="A3" workbookViewId="0">
      <selection activeCell="J5" sqref="J5"/>
    </sheetView>
  </sheetViews>
  <sheetFormatPr defaultRowHeight="14.4" x14ac:dyDescent="0.3"/>
  <cols>
    <col min="1" max="1" width="29.77734375" customWidth="1"/>
    <col min="2" max="2" width="32" customWidth="1"/>
    <col min="3" max="3" width="37.44140625" customWidth="1"/>
  </cols>
  <sheetData>
    <row r="1" spans="1:15" ht="15" thickBot="1" x14ac:dyDescent="0.35">
      <c r="A1" t="s">
        <v>0</v>
      </c>
      <c r="B1" t="s">
        <v>2</v>
      </c>
      <c r="C1" t="s">
        <v>1</v>
      </c>
      <c r="D1" t="s">
        <v>647</v>
      </c>
      <c r="E1" t="s">
        <v>648</v>
      </c>
      <c r="F1" t="s">
        <v>649</v>
      </c>
      <c r="G1" t="s">
        <v>650</v>
      </c>
      <c r="H1" t="s">
        <v>651</v>
      </c>
      <c r="I1" t="s">
        <v>652</v>
      </c>
      <c r="O1" t="s">
        <v>3</v>
      </c>
    </row>
    <row r="2" spans="1:15" ht="43.8" thickBot="1" x14ac:dyDescent="0.35">
      <c r="A2" s="14" t="s">
        <v>70</v>
      </c>
      <c r="B2" s="15" t="s">
        <v>72</v>
      </c>
      <c r="C2" t="s">
        <v>599</v>
      </c>
      <c r="D2">
        <v>9.5952560875229693</v>
      </c>
      <c r="E2">
        <v>9.0780988648657495</v>
      </c>
      <c r="F2">
        <v>7.9412502615864202</v>
      </c>
      <c r="G2">
        <v>7.9732435058676403</v>
      </c>
      <c r="H2">
        <v>6.1641985295833699</v>
      </c>
      <c r="I2">
        <v>6.2667265074522804</v>
      </c>
      <c r="J2" t="s">
        <v>590</v>
      </c>
    </row>
    <row r="3" spans="1:15" ht="29.4" thickBot="1" x14ac:dyDescent="0.35">
      <c r="A3" s="18" t="s">
        <v>81</v>
      </c>
      <c r="B3" s="19" t="s">
        <v>82</v>
      </c>
      <c r="C3" t="s">
        <v>605</v>
      </c>
      <c r="D3">
        <v>1.2101677100817301</v>
      </c>
      <c r="E3">
        <v>1.0711783820187</v>
      </c>
      <c r="F3">
        <v>3.28743796640219</v>
      </c>
      <c r="G3">
        <v>2.81954178498636</v>
      </c>
      <c r="H3">
        <v>3.7411410357853598</v>
      </c>
      <c r="I3">
        <v>4.0083027700826497</v>
      </c>
      <c r="J3" t="s">
        <v>655</v>
      </c>
    </row>
    <row r="4" spans="1:15" ht="29.4" thickBot="1" x14ac:dyDescent="0.35">
      <c r="A4" s="16" t="s">
        <v>83</v>
      </c>
      <c r="B4" s="17" t="s">
        <v>84</v>
      </c>
      <c r="C4" t="s">
        <v>601</v>
      </c>
      <c r="D4">
        <v>0.31534785116285402</v>
      </c>
      <c r="E4">
        <v>-0.100697309819751</v>
      </c>
      <c r="F4">
        <v>3.9612958574425901</v>
      </c>
      <c r="G4">
        <v>3.4578717841306199</v>
      </c>
      <c r="H4">
        <v>3.6380237225827798</v>
      </c>
      <c r="I4">
        <v>4.9405451822527802</v>
      </c>
      <c r="J4" t="s">
        <v>655</v>
      </c>
    </row>
    <row r="5" spans="1:15" ht="15" thickBot="1" x14ac:dyDescent="0.35">
      <c r="A5" s="18" t="s">
        <v>85</v>
      </c>
      <c r="B5" s="19" t="s">
        <v>86</v>
      </c>
      <c r="C5" t="s">
        <v>602</v>
      </c>
      <c r="D5">
        <v>1.1636477111396599</v>
      </c>
      <c r="E5">
        <v>0.99617783311338903</v>
      </c>
      <c r="F5">
        <v>2.8961236246395998</v>
      </c>
      <c r="G5">
        <v>2.6320591653217398</v>
      </c>
      <c r="H5">
        <v>3.7784171254386099</v>
      </c>
      <c r="I5">
        <v>4.0749881801232997</v>
      </c>
      <c r="J5" t="s">
        <v>655</v>
      </c>
    </row>
    <row r="6" spans="1:15" ht="15" thickBot="1" x14ac:dyDescent="0.35">
      <c r="A6" s="18" t="s">
        <v>93</v>
      </c>
      <c r="B6" s="19" t="s">
        <v>94</v>
      </c>
      <c r="C6" t="s">
        <v>596</v>
      </c>
      <c r="D6">
        <v>3.7794754569046001</v>
      </c>
      <c r="E6">
        <v>5.2576438541063197</v>
      </c>
      <c r="F6">
        <v>4.5956046043370504</v>
      </c>
      <c r="G6">
        <v>2.6114026014243499</v>
      </c>
      <c r="H6">
        <v>4.3123868588933698</v>
      </c>
      <c r="I6">
        <v>4.3429985206028796</v>
      </c>
      <c r="J6" t="s">
        <v>609</v>
      </c>
    </row>
    <row r="7" spans="1:15" ht="15" thickBot="1" x14ac:dyDescent="0.35">
      <c r="A7" s="18" t="s">
        <v>110</v>
      </c>
      <c r="B7" s="19" t="s">
        <v>111</v>
      </c>
      <c r="C7" t="s">
        <v>627</v>
      </c>
      <c r="D7">
        <v>3.3307738174080601</v>
      </c>
      <c r="E7">
        <v>2.3620240721260899</v>
      </c>
      <c r="F7">
        <v>4.8944751267966096</v>
      </c>
      <c r="G7">
        <v>5.8356157520234202</v>
      </c>
      <c r="H7">
        <v>4.3048544435985701</v>
      </c>
      <c r="I7">
        <v>4.5256525821151801</v>
      </c>
      <c r="J7" t="s">
        <v>608</v>
      </c>
    </row>
    <row r="8" spans="1:15" ht="15" thickBot="1" x14ac:dyDescent="0.35">
      <c r="A8" s="18" t="s">
        <v>632</v>
      </c>
      <c r="B8" s="19" t="s">
        <v>633</v>
      </c>
      <c r="C8" t="s">
        <v>642</v>
      </c>
      <c r="D8">
        <v>3.3250656290748402</v>
      </c>
      <c r="E8">
        <v>3.4501798877479399</v>
      </c>
      <c r="F8">
        <v>6.8333720227526102</v>
      </c>
      <c r="G8">
        <v>6.7264291690831604</v>
      </c>
      <c r="H8">
        <v>6.20206047439732</v>
      </c>
      <c r="I8">
        <v>6.2792734268061396</v>
      </c>
      <c r="J8" t="s">
        <v>657</v>
      </c>
    </row>
    <row r="9" spans="1:15" ht="15" thickBot="1" x14ac:dyDescent="0.35">
      <c r="A9" s="16" t="s">
        <v>634</v>
      </c>
      <c r="B9" s="17" t="s">
        <v>635</v>
      </c>
      <c r="C9" t="s">
        <v>643</v>
      </c>
      <c r="D9">
        <v>4.0302021193689104</v>
      </c>
      <c r="E9">
        <v>3.9628425697800602</v>
      </c>
      <c r="F9">
        <v>7.2529474527445101</v>
      </c>
      <c r="G9">
        <v>7.2439275830383201</v>
      </c>
      <c r="H9">
        <v>6.3621301079114501</v>
      </c>
      <c r="I9">
        <v>6.4326074301013199</v>
      </c>
      <c r="J9" t="s">
        <v>657</v>
      </c>
    </row>
    <row r="10" spans="1:15" ht="29.4" thickBot="1" x14ac:dyDescent="0.35">
      <c r="A10" s="18" t="s">
        <v>636</v>
      </c>
      <c r="B10" s="19" t="s">
        <v>637</v>
      </c>
      <c r="C10" t="s">
        <v>644</v>
      </c>
      <c r="D10">
        <v>7.6537976120439897</v>
      </c>
      <c r="E10">
        <v>7.2605691925187399</v>
      </c>
      <c r="F10">
        <v>6.4287078160932598</v>
      </c>
      <c r="G10">
        <v>6.4228940811094901</v>
      </c>
      <c r="H10">
        <v>4.7223468977895697</v>
      </c>
      <c r="I10">
        <v>4.7698141813469102</v>
      </c>
      <c r="J10" t="s">
        <v>657</v>
      </c>
    </row>
    <row r="11" spans="1:15" ht="15" thickBot="1" x14ac:dyDescent="0.35">
      <c r="A11" s="16" t="s">
        <v>638</v>
      </c>
      <c r="B11" s="17" t="s">
        <v>639</v>
      </c>
      <c r="C11" t="s">
        <v>645</v>
      </c>
      <c r="D11">
        <v>7.4167515315200001</v>
      </c>
      <c r="E11">
        <v>7.1283107840975601</v>
      </c>
      <c r="F11">
        <v>6.2431814199953397</v>
      </c>
      <c r="G11">
        <v>6.2556471175542097</v>
      </c>
      <c r="H11">
        <v>4.4318631302116298</v>
      </c>
      <c r="I11">
        <v>4.5836996693706702</v>
      </c>
      <c r="J11" t="s">
        <v>657</v>
      </c>
    </row>
    <row r="12" spans="1:15" ht="15" thickBot="1" x14ac:dyDescent="0.35">
      <c r="A12" s="16" t="s">
        <v>192</v>
      </c>
      <c r="B12" s="17" t="s">
        <v>193</v>
      </c>
      <c r="C12" t="s">
        <v>597</v>
      </c>
      <c r="D12">
        <v>1.73442415307048</v>
      </c>
      <c r="E12">
        <v>1.6930245973573199</v>
      </c>
      <c r="F12">
        <v>4.1022413266670696</v>
      </c>
      <c r="G12">
        <v>4.1032645057065196</v>
      </c>
      <c r="H12">
        <v>4.2625425726591599</v>
      </c>
      <c r="I12">
        <v>4.3646520837837697</v>
      </c>
      <c r="J12" t="s">
        <v>496</v>
      </c>
    </row>
    <row r="13" spans="1:15" ht="29.4" thickBot="1" x14ac:dyDescent="0.35">
      <c r="A13" s="18" t="s">
        <v>640</v>
      </c>
      <c r="B13" s="19" t="s">
        <v>641</v>
      </c>
      <c r="C13" t="s">
        <v>646</v>
      </c>
      <c r="D13">
        <v>4.1335207400120497</v>
      </c>
      <c r="E13">
        <v>3.7827768603308098</v>
      </c>
      <c r="F13">
        <v>6.3639551059380102</v>
      </c>
      <c r="G13">
        <v>5.8512603253001796</v>
      </c>
      <c r="H13">
        <v>4.6242430287073502</v>
      </c>
      <c r="I13">
        <v>4.6273965353417603</v>
      </c>
      <c r="J13" t="s">
        <v>658</v>
      </c>
    </row>
    <row r="14" spans="1:15" ht="15" thickBot="1" x14ac:dyDescent="0.35">
      <c r="A14" s="16" t="s">
        <v>215</v>
      </c>
      <c r="B14" s="17" t="s">
        <v>153</v>
      </c>
      <c r="C14" t="s">
        <v>586</v>
      </c>
      <c r="D14">
        <v>7.8641450291154102</v>
      </c>
      <c r="E14">
        <v>7.2993831745990496</v>
      </c>
      <c r="F14">
        <v>5.1739084666914898</v>
      </c>
      <c r="G14">
        <v>5.3894578592785001</v>
      </c>
      <c r="H14">
        <v>3.3882232535810202</v>
      </c>
      <c r="I14">
        <v>3.3366160274319099</v>
      </c>
      <c r="J14" t="s">
        <v>585</v>
      </c>
    </row>
    <row r="15" spans="1:15" ht="15" thickBot="1" x14ac:dyDescent="0.35">
      <c r="A15" s="16" t="s">
        <v>279</v>
      </c>
      <c r="B15" s="17" t="s">
        <v>153</v>
      </c>
      <c r="C15" t="s">
        <v>587</v>
      </c>
      <c r="D15">
        <v>8.8480768239665704</v>
      </c>
      <c r="E15">
        <v>8.1162702482509808</v>
      </c>
      <c r="F15">
        <v>6.7236971187263004</v>
      </c>
      <c r="G15">
        <v>6.7834762222817702</v>
      </c>
      <c r="H15">
        <v>4.5806534236012304</v>
      </c>
      <c r="I15">
        <v>4.6378736964758103</v>
      </c>
      <c r="J15" t="s">
        <v>585</v>
      </c>
    </row>
    <row r="16" spans="1:15" ht="15" thickBot="1" x14ac:dyDescent="0.35">
      <c r="A16" s="16" t="s">
        <v>330</v>
      </c>
      <c r="B16" s="17" t="s">
        <v>138</v>
      </c>
      <c r="C16" t="s">
        <v>588</v>
      </c>
      <c r="D16">
        <v>7.3597875689035597</v>
      </c>
      <c r="E16">
        <v>6.6492447237980299</v>
      </c>
      <c r="F16">
        <v>4.9087868823493501</v>
      </c>
      <c r="G16">
        <v>4.7037160035945798</v>
      </c>
      <c r="H16">
        <v>2.5168941520908001</v>
      </c>
      <c r="I16">
        <v>2.34197416688973</v>
      </c>
      <c r="J16" t="s">
        <v>585</v>
      </c>
    </row>
    <row r="17" spans="1:10" ht="15" thickBot="1" x14ac:dyDescent="0.35">
      <c r="A17" s="18" t="s">
        <v>331</v>
      </c>
      <c r="B17" s="19" t="s">
        <v>332</v>
      </c>
      <c r="C17" t="s">
        <v>584</v>
      </c>
      <c r="D17">
        <v>7.8972356313669803</v>
      </c>
      <c r="E17">
        <v>7.6313551691324397</v>
      </c>
      <c r="F17">
        <v>7.3800962805364403</v>
      </c>
      <c r="G17">
        <v>7.3079183191863599</v>
      </c>
      <c r="H17">
        <v>6.0781302785649203</v>
      </c>
      <c r="I17">
        <v>6.2377750686821898</v>
      </c>
      <c r="J17" t="s">
        <v>585</v>
      </c>
    </row>
    <row r="18" spans="1:10" ht="15" thickBot="1" x14ac:dyDescent="0.35">
      <c r="A18" s="16" t="s">
        <v>42</v>
      </c>
      <c r="B18" s="17" t="s">
        <v>44</v>
      </c>
      <c r="C18" t="s">
        <v>583</v>
      </c>
      <c r="D18">
        <v>2.2263418111247901</v>
      </c>
      <c r="E18">
        <v>2.9476041951194198</v>
      </c>
      <c r="F18">
        <v>4.2851385762255703</v>
      </c>
      <c r="G18">
        <v>4.1793843505359396</v>
      </c>
      <c r="H18">
        <v>3.5587310376561798</v>
      </c>
      <c r="I18">
        <v>3.6321356828517</v>
      </c>
      <c r="J18" t="s">
        <v>653</v>
      </c>
    </row>
  </sheetData>
  <pageMargins left="0.7" right="0.7" top="0.75" bottom="0.75" header="0.3" footer="0.3"/>
  <pageSetup orientation="portrait" horizontalDpi="0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A9538-7D79-45F3-B2AD-450EA4D78DA5}">
  <dimension ref="A1:J5"/>
  <sheetViews>
    <sheetView topLeftCell="D1" workbookViewId="0">
      <selection activeCell="J3" sqref="J3"/>
    </sheetView>
  </sheetViews>
  <sheetFormatPr defaultRowHeight="14.4" x14ac:dyDescent="0.3"/>
  <cols>
    <col min="1" max="1" width="14.21875" bestFit="1" customWidth="1"/>
    <col min="2" max="2" width="16.88671875" bestFit="1" customWidth="1"/>
    <col min="3" max="3" width="5" bestFit="1" customWidth="1"/>
    <col min="4" max="5" width="29.109375" bestFit="1" customWidth="1"/>
    <col min="6" max="7" width="28.109375" bestFit="1" customWidth="1"/>
    <col min="8" max="9" width="29.77734375" bestFit="1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498</v>
      </c>
      <c r="E1" t="s">
        <v>499</v>
      </c>
      <c r="F1" t="s">
        <v>500</v>
      </c>
      <c r="G1" t="s">
        <v>501</v>
      </c>
      <c r="H1" t="s">
        <v>502</v>
      </c>
      <c r="I1" t="s">
        <v>503</v>
      </c>
      <c r="J1" t="s">
        <v>3</v>
      </c>
    </row>
    <row r="2" spans="1:10" x14ac:dyDescent="0.3">
      <c r="A2" t="s">
        <v>152</v>
      </c>
      <c r="B2" t="s">
        <v>613</v>
      </c>
      <c r="C2" t="s">
        <v>153</v>
      </c>
      <c r="D2">
        <v>4.5162191181615601</v>
      </c>
      <c r="E2">
        <v>5.2985351168866899</v>
      </c>
      <c r="F2">
        <v>3.28697163847148</v>
      </c>
      <c r="G2">
        <v>2.9769542235675299</v>
      </c>
      <c r="H2">
        <v>1.43431492304229</v>
      </c>
      <c r="I2">
        <v>1.5652289613141801</v>
      </c>
      <c r="J2" t="s">
        <v>497</v>
      </c>
    </row>
    <row r="3" spans="1:10" x14ac:dyDescent="0.3">
      <c r="A3" t="s">
        <v>168</v>
      </c>
      <c r="B3" t="s">
        <v>615</v>
      </c>
      <c r="C3" t="s">
        <v>169</v>
      </c>
      <c r="D3">
        <v>6.2596536519289403</v>
      </c>
      <c r="E3">
        <v>6.58371697919379</v>
      </c>
      <c r="F3">
        <v>3.51416293551604</v>
      </c>
      <c r="G3">
        <v>3.4254306876139098</v>
      </c>
      <c r="H3">
        <v>1.1805799121206599</v>
      </c>
      <c r="I3">
        <v>1.1772769666793099</v>
      </c>
      <c r="J3" t="s">
        <v>615</v>
      </c>
    </row>
    <row r="4" spans="1:10" x14ac:dyDescent="0.3">
      <c r="A4" t="s">
        <v>331</v>
      </c>
      <c r="B4" t="s">
        <v>584</v>
      </c>
      <c r="C4" t="s">
        <v>332</v>
      </c>
      <c r="D4">
        <v>5.7159664586576202</v>
      </c>
      <c r="E4">
        <v>6.3036297622892103</v>
      </c>
      <c r="F4">
        <v>3.6498167106234098</v>
      </c>
      <c r="G4">
        <v>3.3206294570657202</v>
      </c>
      <c r="H4">
        <v>1.09166355013337</v>
      </c>
      <c r="I4">
        <v>0.79813283071603602</v>
      </c>
      <c r="J4" t="s">
        <v>585</v>
      </c>
    </row>
    <row r="5" spans="1:10" x14ac:dyDescent="0.3">
      <c r="A5" t="s">
        <v>166</v>
      </c>
      <c r="B5" t="s">
        <v>614</v>
      </c>
      <c r="C5" t="s">
        <v>167</v>
      </c>
      <c r="D5">
        <v>3.9697772095564599</v>
      </c>
      <c r="E5">
        <v>4.5488789080094696</v>
      </c>
      <c r="F5">
        <v>3.3542121942860401</v>
      </c>
      <c r="G5">
        <v>3.0001677241292599</v>
      </c>
      <c r="H5">
        <v>1.2030970198806299</v>
      </c>
      <c r="I5">
        <v>1.35113142348892</v>
      </c>
      <c r="J5" t="s">
        <v>16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07C4D-E0EF-4A83-86ED-C227F5F2ED79}">
  <dimension ref="A1:J6"/>
  <sheetViews>
    <sheetView workbookViewId="0">
      <selection activeCell="B2" sqref="B2:B5"/>
    </sheetView>
  </sheetViews>
  <sheetFormatPr defaultRowHeight="14.4" x14ac:dyDescent="0.3"/>
  <cols>
    <col min="1" max="1" width="14.21875" bestFit="1" customWidth="1"/>
    <col min="4" max="5" width="22.33203125" bestFit="1" customWidth="1"/>
    <col min="6" max="7" width="21.33203125" bestFit="1" customWidth="1"/>
    <col min="8" max="9" width="22.88671875" bestFit="1" customWidth="1"/>
    <col min="10" max="11" width="29.109375" bestFit="1" customWidth="1"/>
    <col min="12" max="13" width="28.109375" bestFit="1" customWidth="1"/>
    <col min="14" max="15" width="29.77734375" bestFit="1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504</v>
      </c>
      <c r="E1" t="s">
        <v>505</v>
      </c>
      <c r="F1" t="s">
        <v>506</v>
      </c>
      <c r="G1" t="s">
        <v>507</v>
      </c>
      <c r="H1" t="s">
        <v>508</v>
      </c>
      <c r="I1" t="s">
        <v>509</v>
      </c>
      <c r="J1" t="s">
        <v>3</v>
      </c>
    </row>
    <row r="2" spans="1:10" x14ac:dyDescent="0.3">
      <c r="A2" t="s">
        <v>215</v>
      </c>
      <c r="B2" t="s">
        <v>586</v>
      </c>
      <c r="C2" t="s">
        <v>153</v>
      </c>
      <c r="D2">
        <v>9.5974923592905892</v>
      </c>
      <c r="E2">
        <v>9.8211611855093892</v>
      </c>
      <c r="F2">
        <v>8.6774145539251304</v>
      </c>
      <c r="G2">
        <v>9.9802094165176296</v>
      </c>
      <c r="H2">
        <v>7.4866555741197303</v>
      </c>
      <c r="I2">
        <v>6.5895171189844701</v>
      </c>
      <c r="J2" t="s">
        <v>585</v>
      </c>
    </row>
    <row r="3" spans="1:10" x14ac:dyDescent="0.3">
      <c r="A3" t="s">
        <v>279</v>
      </c>
      <c r="B3" t="s">
        <v>587</v>
      </c>
      <c r="C3" t="s">
        <v>153</v>
      </c>
      <c r="D3">
        <v>9.7880302108026207</v>
      </c>
      <c r="E3">
        <v>9.9744361847607497</v>
      </c>
      <c r="F3">
        <v>8.8215587075322794</v>
      </c>
      <c r="G3">
        <v>9.9625569746159996</v>
      </c>
      <c r="H3">
        <v>7.45110334271084</v>
      </c>
      <c r="I3">
        <v>6.6067781964228596</v>
      </c>
      <c r="J3" t="s">
        <v>585</v>
      </c>
    </row>
    <row r="4" spans="1:10" x14ac:dyDescent="0.3">
      <c r="A4" t="s">
        <v>330</v>
      </c>
      <c r="B4" t="s">
        <v>588</v>
      </c>
      <c r="C4" t="s">
        <v>138</v>
      </c>
      <c r="D4">
        <v>9.5405062703223802</v>
      </c>
      <c r="E4">
        <v>9.8600717016462696</v>
      </c>
      <c r="F4">
        <v>8.3060812595168194</v>
      </c>
      <c r="G4">
        <v>9.6775369183548907</v>
      </c>
      <c r="H4">
        <v>7.0747809574054203</v>
      </c>
      <c r="I4">
        <v>6.1710267137446904</v>
      </c>
      <c r="J4" t="s">
        <v>585</v>
      </c>
    </row>
    <row r="5" spans="1:10" x14ac:dyDescent="0.3">
      <c r="A5" t="s">
        <v>331</v>
      </c>
      <c r="B5" t="s">
        <v>584</v>
      </c>
      <c r="C5" t="s">
        <v>332</v>
      </c>
      <c r="D5">
        <v>9.6650520486786498</v>
      </c>
      <c r="E5">
        <v>9.9425511802114492</v>
      </c>
      <c r="F5">
        <v>8.3131540719614598</v>
      </c>
      <c r="G5">
        <v>9.1870458344873001</v>
      </c>
      <c r="H5">
        <v>6.9882624267617501</v>
      </c>
      <c r="I5">
        <v>6.2927819674048502</v>
      </c>
      <c r="J5" t="s">
        <v>585</v>
      </c>
    </row>
    <row r="6" spans="1:10" ht="24.6" customHeight="1" x14ac:dyDescent="0.3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FAD4A-5249-4429-8675-CDA99F69B1E1}">
  <dimension ref="A1:T617"/>
  <sheetViews>
    <sheetView workbookViewId="0">
      <selection activeCell="B44" sqref="B44"/>
    </sheetView>
  </sheetViews>
  <sheetFormatPr defaultRowHeight="14.4" x14ac:dyDescent="0.3"/>
  <cols>
    <col min="1" max="1" width="14.21875" bestFit="1" customWidth="1"/>
    <col min="2" max="2" width="9.88671875" bestFit="1" customWidth="1"/>
    <col min="3" max="3" width="14.21875" bestFit="1" customWidth="1"/>
    <col min="4" max="4" width="70.6640625" bestFit="1" customWidth="1"/>
    <col min="5" max="6" width="12" bestFit="1" customWidth="1"/>
    <col min="7" max="7" width="7.33203125" bestFit="1" customWidth="1"/>
    <col min="8" max="8" width="8" bestFit="1" customWidth="1"/>
    <col min="9" max="10" width="12" bestFit="1" customWidth="1"/>
    <col min="11" max="11" width="21.21875" bestFit="1" customWidth="1"/>
    <col min="12" max="12" width="6.21875" bestFit="1" customWidth="1"/>
    <col min="13" max="13" width="14.33203125" bestFit="1" customWidth="1"/>
    <col min="14" max="14" width="15" bestFit="1" customWidth="1"/>
    <col min="15" max="15" width="7.21875" bestFit="1" customWidth="1"/>
    <col min="16" max="16" width="16.88671875" bestFit="1" customWidth="1"/>
    <col min="17" max="17" width="6" bestFit="1" customWidth="1"/>
    <col min="18" max="19" width="12" bestFit="1" customWidth="1"/>
    <col min="20" max="20" width="9.44140625" bestFit="1" customWidth="1"/>
  </cols>
  <sheetData>
    <row r="1" spans="1:20" x14ac:dyDescent="0.3">
      <c r="A1" t="s">
        <v>4</v>
      </c>
      <c r="B1" t="s">
        <v>5</v>
      </c>
      <c r="C1" t="s">
        <v>0</v>
      </c>
      <c r="D1" t="s">
        <v>2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</row>
    <row r="2" spans="1:20" s="1" customFormat="1" x14ac:dyDescent="0.3">
      <c r="A2" s="1" t="s">
        <v>99</v>
      </c>
      <c r="B2" s="1" t="s">
        <v>100</v>
      </c>
      <c r="C2" s="1" t="s">
        <v>99</v>
      </c>
      <c r="D2" s="1" t="s">
        <v>101</v>
      </c>
      <c r="E2" s="1">
        <v>4.3992555282021399</v>
      </c>
      <c r="F2" s="1">
        <v>6.62561509055696</v>
      </c>
      <c r="G2" s="1">
        <v>104</v>
      </c>
      <c r="H2" s="1">
        <v>6</v>
      </c>
      <c r="I2" s="1">
        <v>0.66397692411563403</v>
      </c>
      <c r="J2" s="1">
        <v>0.14733008369602299</v>
      </c>
      <c r="K2" s="1" t="s">
        <v>102</v>
      </c>
      <c r="L2" s="1" t="s">
        <v>26</v>
      </c>
      <c r="M2" s="1" t="s">
        <v>102</v>
      </c>
      <c r="N2" s="1" t="s">
        <v>27</v>
      </c>
      <c r="O2" s="1" t="s">
        <v>28</v>
      </c>
      <c r="P2" s="1" t="s">
        <v>29</v>
      </c>
      <c r="Q2" s="1" t="b">
        <v>0</v>
      </c>
      <c r="R2" s="1">
        <v>8.9963873141345996</v>
      </c>
      <c r="S2" s="1">
        <v>49.9171006944444</v>
      </c>
      <c r="T2" s="1">
        <v>3</v>
      </c>
    </row>
    <row r="3" spans="1:20" s="1" customFormat="1" x14ac:dyDescent="0.3">
      <c r="A3" s="1" t="s">
        <v>194</v>
      </c>
      <c r="B3" s="1" t="s">
        <v>100</v>
      </c>
      <c r="C3" s="1" t="s">
        <v>194</v>
      </c>
      <c r="D3" s="1" t="s">
        <v>153</v>
      </c>
      <c r="E3" s="1">
        <v>5.7819088335021203</v>
      </c>
      <c r="F3" s="1">
        <v>6.7818538670055801</v>
      </c>
      <c r="G3" s="1">
        <v>140</v>
      </c>
      <c r="H3" s="1">
        <v>6</v>
      </c>
      <c r="I3" s="1">
        <v>0.85255579770476997</v>
      </c>
      <c r="J3" s="1">
        <v>0.13220693633845401</v>
      </c>
      <c r="K3" s="1" t="s">
        <v>102</v>
      </c>
      <c r="L3" s="1" t="s">
        <v>26</v>
      </c>
      <c r="M3" s="1" t="s">
        <v>102</v>
      </c>
      <c r="N3" s="1" t="s">
        <v>27</v>
      </c>
      <c r="O3" s="1" t="s">
        <v>28</v>
      </c>
      <c r="P3" s="1" t="s">
        <v>29</v>
      </c>
      <c r="Q3" s="1" t="b">
        <v>0</v>
      </c>
      <c r="R3" s="1">
        <v>8.9963873141345996</v>
      </c>
      <c r="S3" s="1">
        <v>49.9171006944444</v>
      </c>
      <c r="T3" s="1">
        <v>3</v>
      </c>
    </row>
    <row r="4" spans="1:20" s="1" customFormat="1" x14ac:dyDescent="0.3">
      <c r="A4" s="1" t="s">
        <v>215</v>
      </c>
      <c r="B4" s="1" t="s">
        <v>100</v>
      </c>
      <c r="C4" s="1" t="s">
        <v>215</v>
      </c>
      <c r="D4" s="1" t="s">
        <v>153</v>
      </c>
      <c r="E4" s="1">
        <v>8.9963873141345996</v>
      </c>
      <c r="F4" s="1">
        <v>22.5545594239595</v>
      </c>
      <c r="G4" s="1">
        <v>9831</v>
      </c>
      <c r="H4" s="1">
        <v>12</v>
      </c>
      <c r="I4" s="1">
        <v>0.39887222556774199</v>
      </c>
      <c r="J4" s="1">
        <v>3.6186486375665003E-2</v>
      </c>
      <c r="K4" s="1" t="s">
        <v>102</v>
      </c>
      <c r="L4" s="1" t="s">
        <v>26</v>
      </c>
      <c r="M4" s="1" t="s">
        <v>102</v>
      </c>
      <c r="N4" s="1" t="s">
        <v>27</v>
      </c>
      <c r="O4" s="1" t="s">
        <v>28</v>
      </c>
      <c r="P4" s="1" t="s">
        <v>29</v>
      </c>
      <c r="Q4" s="1" t="b">
        <v>0</v>
      </c>
      <c r="R4" s="1">
        <v>8.9963873141345996</v>
      </c>
      <c r="S4" s="1">
        <v>49.9171006944444</v>
      </c>
      <c r="T4" s="1">
        <v>11</v>
      </c>
    </row>
    <row r="5" spans="1:20" s="1" customFormat="1" x14ac:dyDescent="0.3">
      <c r="A5" s="1" t="s">
        <v>279</v>
      </c>
      <c r="B5" s="1" t="s">
        <v>100</v>
      </c>
      <c r="C5" s="1" t="s">
        <v>279</v>
      </c>
      <c r="D5" s="1" t="s">
        <v>153</v>
      </c>
      <c r="E5" s="1">
        <v>8.8565758729190893</v>
      </c>
      <c r="F5" s="1">
        <v>19.013580033168601</v>
      </c>
      <c r="G5" s="1">
        <v>7195</v>
      </c>
      <c r="H5" s="1">
        <v>18</v>
      </c>
      <c r="I5" s="1">
        <v>0.46580264513411401</v>
      </c>
      <c r="J5" s="1">
        <v>4.0239134490494502E-2</v>
      </c>
      <c r="K5" s="1" t="s">
        <v>102</v>
      </c>
      <c r="L5" s="1" t="s">
        <v>26</v>
      </c>
      <c r="M5" s="1" t="s">
        <v>102</v>
      </c>
      <c r="N5" s="1" t="s">
        <v>27</v>
      </c>
      <c r="O5" s="1" t="s">
        <v>28</v>
      </c>
      <c r="P5" s="1" t="s">
        <v>29</v>
      </c>
      <c r="Q5" s="1" t="b">
        <v>0</v>
      </c>
      <c r="R5" s="1">
        <v>8.9963873141345996</v>
      </c>
      <c r="S5" s="1">
        <v>49.9171006944444</v>
      </c>
      <c r="T5" s="1">
        <v>17</v>
      </c>
    </row>
    <row r="6" spans="1:20" s="1" customFormat="1" x14ac:dyDescent="0.3">
      <c r="A6" s="1" t="s">
        <v>330</v>
      </c>
      <c r="B6" s="1" t="s">
        <v>100</v>
      </c>
      <c r="C6" s="1" t="s">
        <v>330</v>
      </c>
      <c r="D6" s="1" t="s">
        <v>138</v>
      </c>
      <c r="E6" s="1">
        <v>8.3785548241625296</v>
      </c>
      <c r="F6" s="1">
        <v>20.401498343854399</v>
      </c>
      <c r="G6" s="1">
        <v>4262</v>
      </c>
      <c r="H6" s="1">
        <v>15</v>
      </c>
      <c r="I6" s="1">
        <v>0.41068330781138002</v>
      </c>
      <c r="J6" s="1">
        <v>4.8895516131815399E-2</v>
      </c>
      <c r="K6" s="1" t="s">
        <v>102</v>
      </c>
      <c r="L6" s="1" t="s">
        <v>26</v>
      </c>
      <c r="M6" s="1" t="s">
        <v>102</v>
      </c>
      <c r="N6" s="1" t="s">
        <v>27</v>
      </c>
      <c r="O6" s="1" t="s">
        <v>28</v>
      </c>
      <c r="P6" s="1" t="s">
        <v>29</v>
      </c>
      <c r="Q6" s="1" t="b">
        <v>0</v>
      </c>
      <c r="R6" s="1">
        <v>8.9963873141345996</v>
      </c>
      <c r="S6" s="1">
        <v>49.9171006944444</v>
      </c>
      <c r="T6" s="1">
        <v>14</v>
      </c>
    </row>
    <row r="7" spans="1:20" s="1" customFormat="1" x14ac:dyDescent="0.3">
      <c r="A7" s="1" t="s">
        <v>215</v>
      </c>
      <c r="B7" s="1" t="s">
        <v>216</v>
      </c>
      <c r="C7" s="1" t="s">
        <v>215</v>
      </c>
      <c r="D7" s="1" t="s">
        <v>153</v>
      </c>
      <c r="E7" s="1">
        <v>6.0403738201957697</v>
      </c>
      <c r="F7" s="1">
        <v>12.2103518979008</v>
      </c>
      <c r="G7" s="1">
        <v>2664</v>
      </c>
      <c r="H7" s="1">
        <v>12</v>
      </c>
      <c r="I7" s="1">
        <v>0.49469285330214102</v>
      </c>
      <c r="J7" s="1">
        <v>4.3344779889949898E-2</v>
      </c>
      <c r="K7" s="1" t="s">
        <v>217</v>
      </c>
      <c r="L7" s="1" t="s">
        <v>26</v>
      </c>
      <c r="M7" s="1" t="s">
        <v>217</v>
      </c>
      <c r="N7" s="1" t="s">
        <v>27</v>
      </c>
      <c r="O7" s="1" t="s">
        <v>28</v>
      </c>
      <c r="P7" s="1" t="s">
        <v>29</v>
      </c>
      <c r="Q7" s="1" t="b">
        <v>0</v>
      </c>
      <c r="R7" s="1">
        <v>8.0463321198010505</v>
      </c>
      <c r="S7" s="1">
        <v>31.16015625</v>
      </c>
      <c r="T7" s="1">
        <v>11</v>
      </c>
    </row>
    <row r="8" spans="1:20" s="1" customFormat="1" x14ac:dyDescent="0.3">
      <c r="A8" s="1" t="s">
        <v>279</v>
      </c>
      <c r="B8" s="1" t="s">
        <v>216</v>
      </c>
      <c r="C8" s="1" t="s">
        <v>279</v>
      </c>
      <c r="D8" s="1" t="s">
        <v>153</v>
      </c>
      <c r="E8" s="1">
        <v>6.2358426926061599</v>
      </c>
      <c r="F8" s="1">
        <v>18.990906205921601</v>
      </c>
      <c r="G8" s="1">
        <v>1699</v>
      </c>
      <c r="H8" s="1">
        <v>18</v>
      </c>
      <c r="I8" s="1">
        <v>0.32835940660176399</v>
      </c>
      <c r="J8" s="1">
        <v>5.05399141806126E-2</v>
      </c>
      <c r="K8" s="1" t="s">
        <v>217</v>
      </c>
      <c r="L8" s="1" t="s">
        <v>26</v>
      </c>
      <c r="M8" s="1" t="s">
        <v>217</v>
      </c>
      <c r="N8" s="1" t="s">
        <v>27</v>
      </c>
      <c r="O8" s="1" t="s">
        <v>28</v>
      </c>
      <c r="P8" s="1" t="s">
        <v>29</v>
      </c>
      <c r="Q8" s="1" t="b">
        <v>0</v>
      </c>
      <c r="R8" s="1">
        <v>8.0463321198010505</v>
      </c>
      <c r="S8" s="1">
        <v>31.16015625</v>
      </c>
      <c r="T8" s="1">
        <v>16</v>
      </c>
    </row>
    <row r="9" spans="1:20" s="1" customFormat="1" x14ac:dyDescent="0.3">
      <c r="A9" s="1" t="s">
        <v>330</v>
      </c>
      <c r="B9" s="1" t="s">
        <v>216</v>
      </c>
      <c r="C9" s="1" t="s">
        <v>330</v>
      </c>
      <c r="D9" s="1" t="s">
        <v>138</v>
      </c>
      <c r="E9" s="1">
        <v>4.5687038697199096</v>
      </c>
      <c r="F9" s="1">
        <v>10.7387649706237</v>
      </c>
      <c r="G9" s="1">
        <v>437</v>
      </c>
      <c r="H9" s="1">
        <v>15</v>
      </c>
      <c r="I9" s="1">
        <v>0.42544034460366598</v>
      </c>
      <c r="J9" s="1">
        <v>8.1575210916962501E-2</v>
      </c>
      <c r="K9" s="1" t="s">
        <v>217</v>
      </c>
      <c r="L9" s="1" t="s">
        <v>26</v>
      </c>
      <c r="M9" s="1" t="s">
        <v>217</v>
      </c>
      <c r="N9" s="1" t="s">
        <v>27</v>
      </c>
      <c r="O9" s="1" t="s">
        <v>28</v>
      </c>
      <c r="P9" s="1" t="s">
        <v>29</v>
      </c>
      <c r="Q9" s="1" t="b">
        <v>0</v>
      </c>
      <c r="R9" s="1">
        <v>8.0463321198010505</v>
      </c>
      <c r="S9" s="1">
        <v>31.16015625</v>
      </c>
      <c r="T9" s="1">
        <v>11</v>
      </c>
    </row>
    <row r="10" spans="1:20" s="1" customFormat="1" x14ac:dyDescent="0.3">
      <c r="A10" s="1" t="s">
        <v>215</v>
      </c>
      <c r="B10" s="1" t="s">
        <v>218</v>
      </c>
      <c r="C10" s="1" t="s">
        <v>215</v>
      </c>
      <c r="D10" s="1" t="s">
        <v>153</v>
      </c>
      <c r="E10" s="1">
        <v>4.72898101116595</v>
      </c>
      <c r="F10" s="1">
        <v>14.0568533925947</v>
      </c>
      <c r="G10" s="1">
        <v>2315</v>
      </c>
      <c r="H10" s="1">
        <v>12</v>
      </c>
      <c r="I10" s="1">
        <v>0.33641817831416199</v>
      </c>
      <c r="J10" s="1">
        <v>4.46817604818983E-2</v>
      </c>
      <c r="K10" s="1" t="s">
        <v>217</v>
      </c>
      <c r="L10" s="1" t="s">
        <v>26</v>
      </c>
      <c r="M10" s="1" t="s">
        <v>217</v>
      </c>
      <c r="N10" s="1" t="s">
        <v>27</v>
      </c>
      <c r="O10" s="1" t="s">
        <v>28</v>
      </c>
      <c r="P10" s="1" t="s">
        <v>29</v>
      </c>
      <c r="Q10" s="1" t="b">
        <v>0</v>
      </c>
      <c r="R10" s="1">
        <v>6.2710851779951504</v>
      </c>
      <c r="S10" s="1">
        <v>53.0375434027778</v>
      </c>
      <c r="T10" s="1">
        <v>12</v>
      </c>
    </row>
    <row r="11" spans="1:20" s="1" customFormat="1" x14ac:dyDescent="0.3">
      <c r="A11" s="1" t="s">
        <v>279</v>
      </c>
      <c r="B11" s="1" t="s">
        <v>218</v>
      </c>
      <c r="C11" s="1" t="s">
        <v>279</v>
      </c>
      <c r="D11" s="1" t="s">
        <v>153</v>
      </c>
      <c r="E11" s="1">
        <v>4.6757270711940704</v>
      </c>
      <c r="F11" s="1">
        <v>11.5633618197778</v>
      </c>
      <c r="G11" s="1">
        <v>1698</v>
      </c>
      <c r="H11" s="1">
        <v>18</v>
      </c>
      <c r="I11" s="1">
        <v>0.40435706709417002</v>
      </c>
      <c r="J11" s="1">
        <v>5.0547042902206497E-2</v>
      </c>
      <c r="K11" s="1" t="s">
        <v>217</v>
      </c>
      <c r="L11" s="1" t="s">
        <v>26</v>
      </c>
      <c r="M11" s="1" t="s">
        <v>217</v>
      </c>
      <c r="N11" s="1" t="s">
        <v>27</v>
      </c>
      <c r="O11" s="1" t="s">
        <v>28</v>
      </c>
      <c r="P11" s="1" t="s">
        <v>29</v>
      </c>
      <c r="Q11" s="1" t="b">
        <v>0</v>
      </c>
      <c r="R11" s="1">
        <v>6.2710851779951504</v>
      </c>
      <c r="S11" s="1">
        <v>53.0375434027778</v>
      </c>
      <c r="T11" s="1">
        <v>18</v>
      </c>
    </row>
    <row r="12" spans="1:20" x14ac:dyDescent="0.3">
      <c r="A12" t="s">
        <v>215</v>
      </c>
      <c r="B12" t="s">
        <v>219</v>
      </c>
      <c r="C12" s="2" t="s">
        <v>215</v>
      </c>
      <c r="D12" s="2" t="s">
        <v>153</v>
      </c>
      <c r="E12">
        <v>7.4647598295456801</v>
      </c>
      <c r="F12">
        <v>16.163528760585201</v>
      </c>
      <c r="G12">
        <v>128939</v>
      </c>
      <c r="H12">
        <v>12</v>
      </c>
      <c r="I12">
        <v>0.46182736085133202</v>
      </c>
      <c r="J12">
        <v>3.3375299266649297E-2</v>
      </c>
      <c r="K12" t="s">
        <v>220</v>
      </c>
      <c r="L12" t="s">
        <v>26</v>
      </c>
      <c r="M12" t="s">
        <v>220</v>
      </c>
      <c r="N12" t="s">
        <v>27</v>
      </c>
      <c r="O12" t="s">
        <v>28</v>
      </c>
      <c r="P12" t="s">
        <v>29</v>
      </c>
      <c r="Q12" t="b">
        <v>0</v>
      </c>
      <c r="R12">
        <v>9.5112088231652105</v>
      </c>
      <c r="S12">
        <v>373.229600694444</v>
      </c>
      <c r="T12">
        <v>12</v>
      </c>
    </row>
    <row r="13" spans="1:20" x14ac:dyDescent="0.3">
      <c r="A13" t="s">
        <v>279</v>
      </c>
      <c r="B13" t="s">
        <v>219</v>
      </c>
      <c r="C13" s="2" t="s">
        <v>279</v>
      </c>
      <c r="D13" s="2" t="s">
        <v>153</v>
      </c>
      <c r="E13">
        <v>8.1354363056257295</v>
      </c>
      <c r="F13">
        <v>18.734296169969301</v>
      </c>
      <c r="G13">
        <v>122363</v>
      </c>
      <c r="H13">
        <v>18</v>
      </c>
      <c r="I13">
        <v>0.43425364005223099</v>
      </c>
      <c r="J13">
        <v>3.6700924811927799E-2</v>
      </c>
      <c r="K13" t="s">
        <v>220</v>
      </c>
      <c r="L13" t="s">
        <v>26</v>
      </c>
      <c r="M13" t="s">
        <v>220</v>
      </c>
      <c r="N13" t="s">
        <v>27</v>
      </c>
      <c r="O13" t="s">
        <v>28</v>
      </c>
      <c r="P13" t="s">
        <v>29</v>
      </c>
      <c r="Q13" t="b">
        <v>0</v>
      </c>
      <c r="R13">
        <v>9.5112088231652105</v>
      </c>
      <c r="S13">
        <v>373.229600694444</v>
      </c>
      <c r="T13">
        <v>17</v>
      </c>
    </row>
    <row r="14" spans="1:20" x14ac:dyDescent="0.3">
      <c r="A14" t="s">
        <v>330</v>
      </c>
      <c r="B14" t="s">
        <v>219</v>
      </c>
      <c r="C14" s="2" t="s">
        <v>330</v>
      </c>
      <c r="D14" s="2" t="s">
        <v>138</v>
      </c>
      <c r="E14">
        <v>7.7787297269501403</v>
      </c>
      <c r="F14">
        <v>13.9745947455945</v>
      </c>
      <c r="G14">
        <v>73522</v>
      </c>
      <c r="H14">
        <v>15</v>
      </c>
      <c r="I14">
        <v>0.55663365332310599</v>
      </c>
      <c r="J14">
        <v>4.3941326196899298E-2</v>
      </c>
      <c r="K14" t="s">
        <v>220</v>
      </c>
      <c r="L14" t="s">
        <v>26</v>
      </c>
      <c r="M14" t="s">
        <v>220</v>
      </c>
      <c r="N14" t="s">
        <v>27</v>
      </c>
      <c r="O14" t="s">
        <v>28</v>
      </c>
      <c r="P14" t="s">
        <v>29</v>
      </c>
      <c r="Q14" t="b">
        <v>0</v>
      </c>
      <c r="R14">
        <v>9.5112088231652105</v>
      </c>
      <c r="S14">
        <v>373.229600694444</v>
      </c>
      <c r="T14">
        <v>14</v>
      </c>
    </row>
    <row r="15" spans="1:20" x14ac:dyDescent="0.3">
      <c r="A15" t="s">
        <v>331</v>
      </c>
      <c r="B15" t="s">
        <v>219</v>
      </c>
      <c r="C15" s="2" t="s">
        <v>331</v>
      </c>
      <c r="D15" s="2" t="s">
        <v>332</v>
      </c>
      <c r="E15">
        <v>7.99163802588971</v>
      </c>
      <c r="F15">
        <v>22.524808599460801</v>
      </c>
      <c r="G15">
        <v>123670</v>
      </c>
      <c r="H15">
        <v>15</v>
      </c>
      <c r="I15">
        <v>0.354792716244479</v>
      </c>
      <c r="J15">
        <v>3.11422167225547E-2</v>
      </c>
      <c r="K15" t="s">
        <v>220</v>
      </c>
      <c r="L15" t="s">
        <v>26</v>
      </c>
      <c r="M15" t="s">
        <v>220</v>
      </c>
      <c r="N15" t="s">
        <v>27</v>
      </c>
      <c r="O15" t="s">
        <v>28</v>
      </c>
      <c r="P15" t="s">
        <v>29</v>
      </c>
      <c r="Q15" t="b">
        <v>0</v>
      </c>
      <c r="R15">
        <v>9.5112088231652105</v>
      </c>
      <c r="S15">
        <v>373.229600694444</v>
      </c>
      <c r="T15">
        <v>14</v>
      </c>
    </row>
    <row r="16" spans="1:20" x14ac:dyDescent="0.3">
      <c r="A16" t="s">
        <v>215</v>
      </c>
      <c r="B16" t="s">
        <v>221</v>
      </c>
      <c r="C16" s="2" t="s">
        <v>215</v>
      </c>
      <c r="D16" s="2" t="s">
        <v>153</v>
      </c>
      <c r="E16">
        <v>6.9461313195476899</v>
      </c>
      <c r="F16">
        <v>16.682875879906199</v>
      </c>
      <c r="G16">
        <v>150331</v>
      </c>
      <c r="H16">
        <v>12</v>
      </c>
      <c r="I16">
        <v>0.41636294422797998</v>
      </c>
      <c r="J16">
        <v>3.3340869802297897E-2</v>
      </c>
      <c r="K16" t="s">
        <v>222</v>
      </c>
      <c r="L16" t="s">
        <v>26</v>
      </c>
      <c r="M16" t="s">
        <v>222</v>
      </c>
      <c r="N16" t="s">
        <v>27</v>
      </c>
      <c r="O16" t="s">
        <v>28</v>
      </c>
      <c r="P16" t="s">
        <v>29</v>
      </c>
      <c r="Q16" t="b">
        <v>0</v>
      </c>
      <c r="R16">
        <v>7.1812841654004496</v>
      </c>
      <c r="S16">
        <v>617.155164930556</v>
      </c>
      <c r="T16">
        <v>12</v>
      </c>
    </row>
    <row r="17" spans="1:20" x14ac:dyDescent="0.3">
      <c r="A17" t="s">
        <v>279</v>
      </c>
      <c r="B17" t="s">
        <v>221</v>
      </c>
      <c r="C17" s="2" t="s">
        <v>279</v>
      </c>
      <c r="D17" s="2" t="s">
        <v>153</v>
      </c>
      <c r="E17">
        <v>6.8577241838167602</v>
      </c>
      <c r="F17">
        <v>15.683653743209501</v>
      </c>
      <c r="G17">
        <v>98107</v>
      </c>
      <c r="H17">
        <v>18</v>
      </c>
      <c r="I17">
        <v>0.43725297026440102</v>
      </c>
      <c r="J17">
        <v>3.6758173373839798E-2</v>
      </c>
      <c r="K17" t="s">
        <v>222</v>
      </c>
      <c r="L17" t="s">
        <v>26</v>
      </c>
      <c r="M17" t="s">
        <v>222</v>
      </c>
      <c r="N17" t="s">
        <v>27</v>
      </c>
      <c r="O17" t="s">
        <v>28</v>
      </c>
      <c r="P17" t="s">
        <v>29</v>
      </c>
      <c r="Q17" t="b">
        <v>0</v>
      </c>
      <c r="R17">
        <v>7.1812841654004496</v>
      </c>
      <c r="S17">
        <v>617.155164930556</v>
      </c>
      <c r="T17">
        <v>17</v>
      </c>
    </row>
    <row r="18" spans="1:20" x14ac:dyDescent="0.3">
      <c r="A18" t="s">
        <v>330</v>
      </c>
      <c r="B18" t="s">
        <v>221</v>
      </c>
      <c r="C18" s="2" t="s">
        <v>330</v>
      </c>
      <c r="D18" s="2" t="s">
        <v>138</v>
      </c>
      <c r="E18">
        <v>6.4000782494031103</v>
      </c>
      <c r="F18">
        <v>13.4572471984202</v>
      </c>
      <c r="G18">
        <v>54672</v>
      </c>
      <c r="H18">
        <v>15</v>
      </c>
      <c r="I18">
        <v>0.47558599132773999</v>
      </c>
      <c r="J18">
        <v>4.4052247089006097E-2</v>
      </c>
      <c r="K18" t="s">
        <v>222</v>
      </c>
      <c r="L18" t="s">
        <v>26</v>
      </c>
      <c r="M18" t="s">
        <v>222</v>
      </c>
      <c r="N18" t="s">
        <v>27</v>
      </c>
      <c r="O18" t="s">
        <v>28</v>
      </c>
      <c r="P18" t="s">
        <v>29</v>
      </c>
      <c r="Q18" t="b">
        <v>0</v>
      </c>
      <c r="R18">
        <v>7.1812841654004496</v>
      </c>
      <c r="S18">
        <v>617.155164930556</v>
      </c>
      <c r="T18">
        <v>15</v>
      </c>
    </row>
    <row r="19" spans="1:20" x14ac:dyDescent="0.3">
      <c r="A19" t="s">
        <v>331</v>
      </c>
      <c r="B19" t="s">
        <v>221</v>
      </c>
      <c r="C19" s="2" t="s">
        <v>331</v>
      </c>
      <c r="D19" s="2" t="s">
        <v>332</v>
      </c>
      <c r="E19">
        <v>7.1247877944525602</v>
      </c>
      <c r="F19">
        <v>18.0295088896934</v>
      </c>
      <c r="G19">
        <v>116756</v>
      </c>
      <c r="H19">
        <v>15</v>
      </c>
      <c r="I19">
        <v>0.39517370317976003</v>
      </c>
      <c r="J19">
        <v>3.11582136511512E-2</v>
      </c>
      <c r="K19" t="s">
        <v>222</v>
      </c>
      <c r="L19" t="s">
        <v>26</v>
      </c>
      <c r="M19" t="s">
        <v>222</v>
      </c>
      <c r="N19" t="s">
        <v>27</v>
      </c>
      <c r="O19" t="s">
        <v>28</v>
      </c>
      <c r="P19" t="s">
        <v>29</v>
      </c>
      <c r="Q19" t="b">
        <v>0</v>
      </c>
      <c r="R19">
        <v>7.1812841654004496</v>
      </c>
      <c r="S19">
        <v>617.155164930556</v>
      </c>
      <c r="T19">
        <v>15</v>
      </c>
    </row>
    <row r="20" spans="1:20" x14ac:dyDescent="0.3">
      <c r="A20" t="s">
        <v>215</v>
      </c>
      <c r="B20" t="s">
        <v>223</v>
      </c>
      <c r="C20" s="2" t="s">
        <v>215</v>
      </c>
      <c r="D20" s="2" t="s">
        <v>153</v>
      </c>
      <c r="E20">
        <v>6.23321943436199</v>
      </c>
      <c r="F20">
        <v>13.085320230732799</v>
      </c>
      <c r="G20">
        <v>47100</v>
      </c>
      <c r="H20">
        <v>12</v>
      </c>
      <c r="I20">
        <v>0.476352074267342</v>
      </c>
      <c r="J20">
        <v>3.3792868122090397E-2</v>
      </c>
      <c r="K20" t="s">
        <v>222</v>
      </c>
      <c r="L20" t="s">
        <v>26</v>
      </c>
      <c r="M20" t="s">
        <v>222</v>
      </c>
      <c r="N20" t="s">
        <v>27</v>
      </c>
      <c r="O20" t="s">
        <v>28</v>
      </c>
      <c r="P20" t="s">
        <v>29</v>
      </c>
      <c r="Q20" t="b">
        <v>0</v>
      </c>
      <c r="R20">
        <v>7.5270506823246004</v>
      </c>
      <c r="S20">
        <v>300.59396701388903</v>
      </c>
      <c r="T20">
        <v>12</v>
      </c>
    </row>
    <row r="21" spans="1:20" x14ac:dyDescent="0.3">
      <c r="A21" t="s">
        <v>279</v>
      </c>
      <c r="B21" t="s">
        <v>223</v>
      </c>
      <c r="C21" s="2" t="s">
        <v>279</v>
      </c>
      <c r="D21" s="2" t="s">
        <v>153</v>
      </c>
      <c r="E21">
        <v>6.5145557373329099</v>
      </c>
      <c r="F21">
        <v>14.563009385165699</v>
      </c>
      <c r="G21">
        <v>37901</v>
      </c>
      <c r="H21">
        <v>18</v>
      </c>
      <c r="I21">
        <v>0.44733581947484102</v>
      </c>
      <c r="J21">
        <v>3.7213743700061801E-2</v>
      </c>
      <c r="K21" t="s">
        <v>222</v>
      </c>
      <c r="L21" t="s">
        <v>26</v>
      </c>
      <c r="M21" t="s">
        <v>222</v>
      </c>
      <c r="N21" t="s">
        <v>27</v>
      </c>
      <c r="O21" t="s">
        <v>28</v>
      </c>
      <c r="P21" t="s">
        <v>29</v>
      </c>
      <c r="Q21" t="b">
        <v>0</v>
      </c>
      <c r="R21">
        <v>7.5270506823246004</v>
      </c>
      <c r="S21">
        <v>300.59396701388903</v>
      </c>
      <c r="T21">
        <v>18</v>
      </c>
    </row>
    <row r="22" spans="1:20" x14ac:dyDescent="0.3">
      <c r="A22" t="s">
        <v>330</v>
      </c>
      <c r="B22" t="s">
        <v>223</v>
      </c>
      <c r="C22" s="2" t="s">
        <v>330</v>
      </c>
      <c r="D22" s="2" t="s">
        <v>138</v>
      </c>
      <c r="E22">
        <v>5.9732003546215697</v>
      </c>
      <c r="F22">
        <v>12.3503301402573</v>
      </c>
      <c r="G22">
        <v>20897</v>
      </c>
      <c r="H22">
        <v>15</v>
      </c>
      <c r="I22">
        <v>0.48364701888828399</v>
      </c>
      <c r="J22">
        <v>4.47451407932066E-2</v>
      </c>
      <c r="K22" t="s">
        <v>222</v>
      </c>
      <c r="L22" t="s">
        <v>26</v>
      </c>
      <c r="M22" t="s">
        <v>222</v>
      </c>
      <c r="N22" t="s">
        <v>27</v>
      </c>
      <c r="O22" t="s">
        <v>28</v>
      </c>
      <c r="P22" t="s">
        <v>29</v>
      </c>
      <c r="Q22" t="b">
        <v>0</v>
      </c>
      <c r="R22">
        <v>7.5270506823246004</v>
      </c>
      <c r="S22">
        <v>300.59396701388903</v>
      </c>
      <c r="T22">
        <v>15</v>
      </c>
    </row>
    <row r="23" spans="1:20" x14ac:dyDescent="0.3">
      <c r="A23" t="s">
        <v>331</v>
      </c>
      <c r="B23" t="s">
        <v>223</v>
      </c>
      <c r="C23" s="2" t="s">
        <v>331</v>
      </c>
      <c r="D23" s="2" t="s">
        <v>332</v>
      </c>
      <c r="E23">
        <v>6.4863503312604003</v>
      </c>
      <c r="F23">
        <v>19.544714638974099</v>
      </c>
      <c r="G23">
        <v>42907</v>
      </c>
      <c r="H23">
        <v>15</v>
      </c>
      <c r="I23">
        <v>0.33187234764359103</v>
      </c>
      <c r="J23">
        <v>3.1646729513841003E-2</v>
      </c>
      <c r="K23" t="s">
        <v>222</v>
      </c>
      <c r="L23" t="s">
        <v>26</v>
      </c>
      <c r="M23" t="s">
        <v>222</v>
      </c>
      <c r="N23" t="s">
        <v>27</v>
      </c>
      <c r="O23" t="s">
        <v>28</v>
      </c>
      <c r="P23" t="s">
        <v>29</v>
      </c>
      <c r="Q23" t="b">
        <v>0</v>
      </c>
      <c r="R23">
        <v>7.5270506823246004</v>
      </c>
      <c r="S23">
        <v>300.59396701388903</v>
      </c>
      <c r="T23">
        <v>15</v>
      </c>
    </row>
    <row r="24" spans="1:20" x14ac:dyDescent="0.3">
      <c r="A24" t="s">
        <v>215</v>
      </c>
      <c r="B24" t="s">
        <v>224</v>
      </c>
      <c r="C24" s="2" t="s">
        <v>215</v>
      </c>
      <c r="D24" s="2" t="s">
        <v>153</v>
      </c>
      <c r="E24">
        <v>6.6756784122634496</v>
      </c>
      <c r="F24">
        <v>16.2976376929137</v>
      </c>
      <c r="G24">
        <v>136548</v>
      </c>
      <c r="H24">
        <v>12</v>
      </c>
      <c r="I24">
        <v>0.40961018633799101</v>
      </c>
      <c r="J24">
        <v>3.3361821032116497E-2</v>
      </c>
      <c r="K24" t="s">
        <v>225</v>
      </c>
      <c r="L24" t="s">
        <v>26</v>
      </c>
      <c r="M24" t="s">
        <v>225</v>
      </c>
      <c r="N24" t="s">
        <v>27</v>
      </c>
      <c r="O24" t="s">
        <v>28</v>
      </c>
      <c r="P24" t="s">
        <v>29</v>
      </c>
      <c r="Q24" t="b">
        <v>0</v>
      </c>
      <c r="R24">
        <v>6.8346052097169601</v>
      </c>
      <c r="S24">
        <v>699.036241319444</v>
      </c>
      <c r="T24">
        <v>12</v>
      </c>
    </row>
    <row r="25" spans="1:20" x14ac:dyDescent="0.3">
      <c r="A25" t="s">
        <v>279</v>
      </c>
      <c r="B25" t="s">
        <v>224</v>
      </c>
      <c r="C25" s="2" t="s">
        <v>279</v>
      </c>
      <c r="D25" s="2" t="s">
        <v>153</v>
      </c>
      <c r="E25">
        <v>6.5856066546801104</v>
      </c>
      <c r="F25">
        <v>16.797674232849399</v>
      </c>
      <c r="G25">
        <v>82603</v>
      </c>
      <c r="H25">
        <v>18</v>
      </c>
      <c r="I25">
        <v>0.39205467158074497</v>
      </c>
      <c r="J25">
        <v>3.6812296616294302E-2</v>
      </c>
      <c r="K25" t="s">
        <v>225</v>
      </c>
      <c r="L25" t="s">
        <v>26</v>
      </c>
      <c r="M25" t="s">
        <v>225</v>
      </c>
      <c r="N25" t="s">
        <v>27</v>
      </c>
      <c r="O25" t="s">
        <v>28</v>
      </c>
      <c r="P25" t="s">
        <v>29</v>
      </c>
      <c r="Q25" t="b">
        <v>0</v>
      </c>
      <c r="R25">
        <v>6.8346052097169601</v>
      </c>
      <c r="S25">
        <v>699.036241319444</v>
      </c>
      <c r="T25">
        <v>18</v>
      </c>
    </row>
    <row r="26" spans="1:20" x14ac:dyDescent="0.3">
      <c r="A26" t="s">
        <v>330</v>
      </c>
      <c r="B26" t="s">
        <v>224</v>
      </c>
      <c r="C26" s="2" t="s">
        <v>330</v>
      </c>
      <c r="D26" s="2" t="s">
        <v>138</v>
      </c>
      <c r="E26">
        <v>6.0214642259967404</v>
      </c>
      <c r="F26">
        <v>13.327201416881699</v>
      </c>
      <c r="G26">
        <v>43484</v>
      </c>
      <c r="H26">
        <v>15</v>
      </c>
      <c r="I26">
        <v>0.45181760503516399</v>
      </c>
      <c r="J26">
        <v>4.41632780585966E-2</v>
      </c>
      <c r="K26" t="s">
        <v>225</v>
      </c>
      <c r="L26" t="s">
        <v>26</v>
      </c>
      <c r="M26" t="s">
        <v>225</v>
      </c>
      <c r="N26" t="s">
        <v>27</v>
      </c>
      <c r="O26" t="s">
        <v>28</v>
      </c>
      <c r="P26" t="s">
        <v>29</v>
      </c>
      <c r="Q26" t="b">
        <v>0</v>
      </c>
      <c r="R26">
        <v>6.8346052097169601</v>
      </c>
      <c r="S26">
        <v>699.036241319444</v>
      </c>
      <c r="T26">
        <v>15</v>
      </c>
    </row>
    <row r="27" spans="1:20" x14ac:dyDescent="0.3">
      <c r="A27" t="s">
        <v>331</v>
      </c>
      <c r="B27" t="s">
        <v>224</v>
      </c>
      <c r="C27" s="2" t="s">
        <v>331</v>
      </c>
      <c r="D27" s="2" t="s">
        <v>332</v>
      </c>
      <c r="E27">
        <v>6.7099892476371101</v>
      </c>
      <c r="F27">
        <v>21.492996161066099</v>
      </c>
      <c r="G27">
        <v>98179</v>
      </c>
      <c r="H27">
        <v>15</v>
      </c>
      <c r="I27">
        <v>0.31219422352068499</v>
      </c>
      <c r="J27">
        <v>3.1212293992587001E-2</v>
      </c>
      <c r="K27" t="s">
        <v>225</v>
      </c>
      <c r="L27" t="s">
        <v>26</v>
      </c>
      <c r="M27" t="s">
        <v>225</v>
      </c>
      <c r="N27" t="s">
        <v>27</v>
      </c>
      <c r="O27" t="s">
        <v>28</v>
      </c>
      <c r="P27" t="s">
        <v>29</v>
      </c>
      <c r="Q27" t="b">
        <v>0</v>
      </c>
      <c r="R27">
        <v>6.8346052097169601</v>
      </c>
      <c r="S27">
        <v>699.036241319444</v>
      </c>
      <c r="T27">
        <v>15</v>
      </c>
    </row>
    <row r="28" spans="1:20" x14ac:dyDescent="0.3">
      <c r="A28" t="s">
        <v>215</v>
      </c>
      <c r="B28" t="s">
        <v>226</v>
      </c>
      <c r="C28" s="2" t="s">
        <v>215</v>
      </c>
      <c r="D28" s="2" t="s">
        <v>153</v>
      </c>
      <c r="E28">
        <v>5.3514350704923999</v>
      </c>
      <c r="F28">
        <v>13.9829066660128</v>
      </c>
      <c r="G28">
        <v>39804</v>
      </c>
      <c r="H28">
        <v>12</v>
      </c>
      <c r="I28">
        <v>0.38271263610017098</v>
      </c>
      <c r="J28">
        <v>3.3912498934037902E-2</v>
      </c>
      <c r="K28" t="s">
        <v>225</v>
      </c>
      <c r="L28" t="s">
        <v>26</v>
      </c>
      <c r="M28" t="s">
        <v>225</v>
      </c>
      <c r="N28" t="s">
        <v>27</v>
      </c>
      <c r="O28" t="s">
        <v>28</v>
      </c>
      <c r="P28" t="s">
        <v>29</v>
      </c>
      <c r="Q28" t="b">
        <v>0</v>
      </c>
      <c r="R28">
        <v>8.0995998398030107</v>
      </c>
      <c r="S28">
        <v>462.37369791666703</v>
      </c>
      <c r="T28">
        <v>12</v>
      </c>
    </row>
    <row r="29" spans="1:20" x14ac:dyDescent="0.3">
      <c r="A29" t="s">
        <v>279</v>
      </c>
      <c r="B29" t="s">
        <v>226</v>
      </c>
      <c r="C29" s="2" t="s">
        <v>279</v>
      </c>
      <c r="D29" s="2" t="s">
        <v>153</v>
      </c>
      <c r="E29">
        <v>5.4841135132574399</v>
      </c>
      <c r="F29">
        <v>12.494599216402399</v>
      </c>
      <c r="G29">
        <v>29760</v>
      </c>
      <c r="H29">
        <v>18</v>
      </c>
      <c r="I29">
        <v>0.438918721463119</v>
      </c>
      <c r="J29">
        <v>3.7415028457752901E-2</v>
      </c>
      <c r="K29" t="s">
        <v>225</v>
      </c>
      <c r="L29" t="s">
        <v>26</v>
      </c>
      <c r="M29" t="s">
        <v>225</v>
      </c>
      <c r="N29" t="s">
        <v>27</v>
      </c>
      <c r="O29" t="s">
        <v>28</v>
      </c>
      <c r="P29" t="s">
        <v>29</v>
      </c>
      <c r="Q29" t="b">
        <v>0</v>
      </c>
      <c r="R29">
        <v>8.0995998398030107</v>
      </c>
      <c r="S29">
        <v>462.37369791666703</v>
      </c>
      <c r="T29">
        <v>18</v>
      </c>
    </row>
    <row r="30" spans="1:20" x14ac:dyDescent="0.3">
      <c r="A30" t="s">
        <v>330</v>
      </c>
      <c r="B30" t="s">
        <v>226</v>
      </c>
      <c r="C30" s="2" t="s">
        <v>330</v>
      </c>
      <c r="D30" s="2" t="s">
        <v>138</v>
      </c>
      <c r="E30">
        <v>5.17008709132815</v>
      </c>
      <c r="F30">
        <v>10.7436887987429</v>
      </c>
      <c r="G30">
        <v>18795</v>
      </c>
      <c r="H30">
        <v>15</v>
      </c>
      <c r="I30">
        <v>0.48122085330069098</v>
      </c>
      <c r="J30">
        <v>4.4869429880807402E-2</v>
      </c>
      <c r="K30" t="s">
        <v>225</v>
      </c>
      <c r="L30" t="s">
        <v>26</v>
      </c>
      <c r="M30" t="s">
        <v>225</v>
      </c>
      <c r="N30" t="s">
        <v>27</v>
      </c>
      <c r="O30" t="s">
        <v>28</v>
      </c>
      <c r="P30" t="s">
        <v>29</v>
      </c>
      <c r="Q30" t="b">
        <v>0</v>
      </c>
      <c r="R30">
        <v>8.0995998398030107</v>
      </c>
      <c r="S30">
        <v>462.37369791666703</v>
      </c>
      <c r="T30">
        <v>14</v>
      </c>
    </row>
    <row r="31" spans="1:20" x14ac:dyDescent="0.3">
      <c r="A31" t="s">
        <v>331</v>
      </c>
      <c r="B31" t="s">
        <v>226</v>
      </c>
      <c r="C31" s="2" t="s">
        <v>331</v>
      </c>
      <c r="D31" s="2" t="s">
        <v>332</v>
      </c>
      <c r="E31">
        <v>5.7101101267495196</v>
      </c>
      <c r="F31">
        <v>19.106517765236699</v>
      </c>
      <c r="G31">
        <v>37294</v>
      </c>
      <c r="H31">
        <v>15</v>
      </c>
      <c r="I31">
        <v>0.29885666226101898</v>
      </c>
      <c r="J31">
        <v>3.1761864447102398E-2</v>
      </c>
      <c r="K31" t="s">
        <v>225</v>
      </c>
      <c r="L31" t="s">
        <v>26</v>
      </c>
      <c r="M31" t="s">
        <v>225</v>
      </c>
      <c r="N31" t="s">
        <v>27</v>
      </c>
      <c r="O31" t="s">
        <v>28</v>
      </c>
      <c r="P31" t="s">
        <v>29</v>
      </c>
      <c r="Q31" t="b">
        <v>0</v>
      </c>
      <c r="R31">
        <v>8.0995998398030107</v>
      </c>
      <c r="S31">
        <v>462.37369791666703</v>
      </c>
      <c r="T31">
        <v>14</v>
      </c>
    </row>
    <row r="32" spans="1:20" x14ac:dyDescent="0.3">
      <c r="A32" t="s">
        <v>279</v>
      </c>
      <c r="B32" t="s">
        <v>280</v>
      </c>
      <c r="C32" s="3" t="s">
        <v>279</v>
      </c>
      <c r="D32" s="3" t="s">
        <v>153</v>
      </c>
      <c r="E32">
        <v>11.3438653763732</v>
      </c>
      <c r="F32">
        <v>19.187885680769099</v>
      </c>
      <c r="G32">
        <v>255918</v>
      </c>
      <c r="H32">
        <v>18</v>
      </c>
      <c r="I32">
        <v>0.59119934135017904</v>
      </c>
      <c r="J32">
        <v>3.6579791573539099E-2</v>
      </c>
      <c r="K32" t="s">
        <v>281</v>
      </c>
      <c r="L32" t="s">
        <v>26</v>
      </c>
      <c r="M32" t="s">
        <v>281</v>
      </c>
      <c r="N32" t="s">
        <v>27</v>
      </c>
      <c r="O32" t="s">
        <v>28</v>
      </c>
      <c r="P32" t="s">
        <v>29</v>
      </c>
      <c r="Q32" t="b">
        <v>0</v>
      </c>
      <c r="R32">
        <v>11.3438653763732</v>
      </c>
      <c r="S32">
        <v>160.526475694444</v>
      </c>
      <c r="T32">
        <v>18</v>
      </c>
    </row>
    <row r="33" spans="1:20" x14ac:dyDescent="0.3">
      <c r="A33" t="s">
        <v>330</v>
      </c>
      <c r="B33" t="s">
        <v>280</v>
      </c>
      <c r="C33" s="3" t="s">
        <v>330</v>
      </c>
      <c r="D33" s="3" t="s">
        <v>138</v>
      </c>
      <c r="E33">
        <v>11.175210990021201</v>
      </c>
      <c r="F33">
        <v>19.037929264372298</v>
      </c>
      <c r="G33">
        <v>184588</v>
      </c>
      <c r="H33">
        <v>15</v>
      </c>
      <c r="I33">
        <v>0.586997190442059</v>
      </c>
      <c r="J33">
        <v>4.37470770990845E-2</v>
      </c>
      <c r="K33" t="s">
        <v>281</v>
      </c>
      <c r="L33" t="s">
        <v>26</v>
      </c>
      <c r="M33" t="s">
        <v>281</v>
      </c>
      <c r="N33" t="s">
        <v>27</v>
      </c>
      <c r="O33" t="s">
        <v>28</v>
      </c>
      <c r="P33" t="s">
        <v>29</v>
      </c>
      <c r="Q33" t="b">
        <v>0</v>
      </c>
      <c r="R33">
        <v>11.3438653763732</v>
      </c>
      <c r="S33">
        <v>160.526475694444</v>
      </c>
      <c r="T33">
        <v>15</v>
      </c>
    </row>
    <row r="34" spans="1:20" x14ac:dyDescent="0.3">
      <c r="A34" t="s">
        <v>279</v>
      </c>
      <c r="B34" t="s">
        <v>282</v>
      </c>
      <c r="C34" s="3" t="s">
        <v>279</v>
      </c>
      <c r="D34" s="3" t="s">
        <v>153</v>
      </c>
      <c r="E34">
        <v>10.953859952263</v>
      </c>
      <c r="F34">
        <v>22.183418486061001</v>
      </c>
      <c r="G34">
        <v>293519</v>
      </c>
      <c r="H34">
        <v>18</v>
      </c>
      <c r="I34">
        <v>0.49378593110642</v>
      </c>
      <c r="J34">
        <v>3.6565547914001198E-2</v>
      </c>
      <c r="K34" t="s">
        <v>281</v>
      </c>
      <c r="L34" t="s">
        <v>26</v>
      </c>
      <c r="M34" t="s">
        <v>281</v>
      </c>
      <c r="N34" t="s">
        <v>27</v>
      </c>
      <c r="O34" t="s">
        <v>28</v>
      </c>
      <c r="P34" t="s">
        <v>29</v>
      </c>
      <c r="Q34" t="b">
        <v>0</v>
      </c>
      <c r="R34">
        <v>10.953859952263</v>
      </c>
      <c r="S34">
        <v>211.535807291667</v>
      </c>
      <c r="T34">
        <v>18</v>
      </c>
    </row>
    <row r="35" spans="1:20" x14ac:dyDescent="0.3">
      <c r="A35" t="s">
        <v>330</v>
      </c>
      <c r="B35" t="s">
        <v>282</v>
      </c>
      <c r="C35" s="3" t="s">
        <v>330</v>
      </c>
      <c r="D35" s="3" t="s">
        <v>138</v>
      </c>
      <c r="E35">
        <v>10.4858185354637</v>
      </c>
      <c r="F35">
        <v>22.9728981848193</v>
      </c>
      <c r="G35">
        <v>139519</v>
      </c>
      <c r="H35">
        <v>15</v>
      </c>
      <c r="I35">
        <v>0.45644299866321603</v>
      </c>
      <c r="J35">
        <v>4.3788687240041403E-2</v>
      </c>
      <c r="K35" t="s">
        <v>281</v>
      </c>
      <c r="L35" t="s">
        <v>26</v>
      </c>
      <c r="M35" t="s">
        <v>281</v>
      </c>
      <c r="N35" t="s">
        <v>27</v>
      </c>
      <c r="O35" t="s">
        <v>28</v>
      </c>
      <c r="P35" t="s">
        <v>29</v>
      </c>
      <c r="Q35" t="b">
        <v>0</v>
      </c>
      <c r="R35">
        <v>10.953859952263</v>
      </c>
      <c r="S35">
        <v>211.535807291667</v>
      </c>
      <c r="T35">
        <v>15</v>
      </c>
    </row>
    <row r="36" spans="1:20" x14ac:dyDescent="0.3">
      <c r="A36" t="s">
        <v>279</v>
      </c>
      <c r="B36" t="s">
        <v>283</v>
      </c>
      <c r="C36" s="3" t="s">
        <v>279</v>
      </c>
      <c r="D36" s="3" t="s">
        <v>153</v>
      </c>
      <c r="E36">
        <v>11.563891622198399</v>
      </c>
      <c r="F36">
        <v>25.241091058194701</v>
      </c>
      <c r="G36">
        <v>201847</v>
      </c>
      <c r="H36">
        <v>18</v>
      </c>
      <c r="I36">
        <v>0.45813755021671498</v>
      </c>
      <c r="J36">
        <v>3.6609558816098502E-2</v>
      </c>
      <c r="K36" t="s">
        <v>284</v>
      </c>
      <c r="L36" t="s">
        <v>26</v>
      </c>
      <c r="M36" t="s">
        <v>284</v>
      </c>
      <c r="N36" t="s">
        <v>27</v>
      </c>
      <c r="O36" t="s">
        <v>28</v>
      </c>
      <c r="P36" t="s">
        <v>29</v>
      </c>
      <c r="Q36" t="b">
        <v>0</v>
      </c>
      <c r="R36">
        <v>11.563891622198399</v>
      </c>
      <c r="S36">
        <v>106.388237847222</v>
      </c>
      <c r="T36">
        <v>18</v>
      </c>
    </row>
    <row r="37" spans="1:20" x14ac:dyDescent="0.3">
      <c r="A37" t="s">
        <v>330</v>
      </c>
      <c r="B37" t="s">
        <v>283</v>
      </c>
      <c r="C37" s="3" t="s">
        <v>330</v>
      </c>
      <c r="D37" s="3" t="s">
        <v>138</v>
      </c>
      <c r="E37">
        <v>11.1712608010893</v>
      </c>
      <c r="F37">
        <v>27.2826113189683</v>
      </c>
      <c r="G37">
        <v>85954</v>
      </c>
      <c r="H37">
        <v>15</v>
      </c>
      <c r="I37">
        <v>0.40946449995138301</v>
      </c>
      <c r="J37">
        <v>4.3894711487745403E-2</v>
      </c>
      <c r="K37" t="s">
        <v>284</v>
      </c>
      <c r="L37" t="s">
        <v>26</v>
      </c>
      <c r="M37" t="s">
        <v>284</v>
      </c>
      <c r="N37" t="s">
        <v>27</v>
      </c>
      <c r="O37" t="s">
        <v>28</v>
      </c>
      <c r="P37" t="s">
        <v>29</v>
      </c>
      <c r="Q37" t="b">
        <v>0</v>
      </c>
      <c r="R37">
        <v>11.563891622198399</v>
      </c>
      <c r="S37">
        <v>106.388237847222</v>
      </c>
      <c r="T37">
        <v>15</v>
      </c>
    </row>
    <row r="38" spans="1:20" x14ac:dyDescent="0.3">
      <c r="A38" t="s">
        <v>279</v>
      </c>
      <c r="B38" t="s">
        <v>285</v>
      </c>
      <c r="C38" s="3" t="s">
        <v>279</v>
      </c>
      <c r="D38" s="3" t="s">
        <v>153</v>
      </c>
      <c r="E38">
        <v>11.453687109766699</v>
      </c>
      <c r="F38">
        <v>26.239251392881101</v>
      </c>
      <c r="G38">
        <v>146599</v>
      </c>
      <c r="H38">
        <v>18</v>
      </c>
      <c r="I38">
        <v>0.43650967545797098</v>
      </c>
      <c r="J38">
        <v>3.6662594510956499E-2</v>
      </c>
      <c r="K38" t="s">
        <v>284</v>
      </c>
      <c r="L38" t="s">
        <v>26</v>
      </c>
      <c r="M38" t="s">
        <v>284</v>
      </c>
      <c r="N38" t="s">
        <v>27</v>
      </c>
      <c r="O38" t="s">
        <v>28</v>
      </c>
      <c r="P38" t="s">
        <v>29</v>
      </c>
      <c r="Q38" t="b">
        <v>0</v>
      </c>
      <c r="R38">
        <v>11.453687109766699</v>
      </c>
      <c r="S38">
        <v>87.8661024305556</v>
      </c>
      <c r="T38">
        <v>18</v>
      </c>
    </row>
    <row r="39" spans="1:20" x14ac:dyDescent="0.3">
      <c r="A39" t="s">
        <v>330</v>
      </c>
      <c r="B39" t="s">
        <v>285</v>
      </c>
      <c r="C39" s="3" t="s">
        <v>330</v>
      </c>
      <c r="D39" s="3" t="s">
        <v>138</v>
      </c>
      <c r="E39">
        <v>10.501045285052101</v>
      </c>
      <c r="F39">
        <v>19.996972535014599</v>
      </c>
      <c r="G39">
        <v>74141</v>
      </c>
      <c r="H39">
        <v>15</v>
      </c>
      <c r="I39">
        <v>0.52513175515267596</v>
      </c>
      <c r="J39">
        <v>4.3938636753893499E-2</v>
      </c>
      <c r="K39" t="s">
        <v>284</v>
      </c>
      <c r="L39" t="s">
        <v>26</v>
      </c>
      <c r="M39" t="s">
        <v>284</v>
      </c>
      <c r="N39" t="s">
        <v>27</v>
      </c>
      <c r="O39" t="s">
        <v>28</v>
      </c>
      <c r="P39" t="s">
        <v>29</v>
      </c>
      <c r="Q39" t="b">
        <v>0</v>
      </c>
      <c r="R39">
        <v>11.453687109766699</v>
      </c>
      <c r="S39">
        <v>87.8661024305556</v>
      </c>
      <c r="T39">
        <v>13</v>
      </c>
    </row>
    <row r="40" spans="1:20" x14ac:dyDescent="0.3">
      <c r="A40" t="s">
        <v>279</v>
      </c>
      <c r="B40" t="s">
        <v>286</v>
      </c>
      <c r="C40" s="3" t="s">
        <v>279</v>
      </c>
      <c r="D40" s="3" t="s">
        <v>153</v>
      </c>
      <c r="E40">
        <v>10.7862790921551</v>
      </c>
      <c r="F40">
        <v>19.9901343516403</v>
      </c>
      <c r="G40">
        <v>118132</v>
      </c>
      <c r="H40">
        <v>18</v>
      </c>
      <c r="I40">
        <v>0.53958011999404099</v>
      </c>
      <c r="J40">
        <v>3.6709223531764999E-2</v>
      </c>
      <c r="K40" t="s">
        <v>287</v>
      </c>
      <c r="L40" t="s">
        <v>26</v>
      </c>
      <c r="M40" t="s">
        <v>287</v>
      </c>
      <c r="N40" t="s">
        <v>27</v>
      </c>
      <c r="O40" t="s">
        <v>28</v>
      </c>
      <c r="P40" t="s">
        <v>29</v>
      </c>
      <c r="Q40" t="b">
        <v>0</v>
      </c>
      <c r="R40">
        <v>10.7862790921551</v>
      </c>
      <c r="S40">
        <v>76.0197482638889</v>
      </c>
      <c r="T40">
        <v>18</v>
      </c>
    </row>
    <row r="41" spans="1:20" x14ac:dyDescent="0.3">
      <c r="A41" t="s">
        <v>330</v>
      </c>
      <c r="B41" t="s">
        <v>286</v>
      </c>
      <c r="C41" s="3" t="s">
        <v>330</v>
      </c>
      <c r="D41" s="3" t="s">
        <v>138</v>
      </c>
      <c r="E41">
        <v>9.6510718865598601</v>
      </c>
      <c r="F41">
        <v>21.023712745324399</v>
      </c>
      <c r="G41">
        <v>33257</v>
      </c>
      <c r="H41">
        <v>15</v>
      </c>
      <c r="I41">
        <v>0.45905649508582902</v>
      </c>
      <c r="J41">
        <v>4.4329601477362299E-2</v>
      </c>
      <c r="K41" t="s">
        <v>287</v>
      </c>
      <c r="L41" t="s">
        <v>26</v>
      </c>
      <c r="M41" t="s">
        <v>287</v>
      </c>
      <c r="N41" t="s">
        <v>27</v>
      </c>
      <c r="O41" t="s">
        <v>28</v>
      </c>
      <c r="P41" t="s">
        <v>29</v>
      </c>
      <c r="Q41" t="b">
        <v>0</v>
      </c>
      <c r="R41">
        <v>10.7862790921551</v>
      </c>
      <c r="S41">
        <v>76.0197482638889</v>
      </c>
      <c r="T41">
        <v>14</v>
      </c>
    </row>
    <row r="42" spans="1:20" x14ac:dyDescent="0.3">
      <c r="A42" t="s">
        <v>279</v>
      </c>
      <c r="B42" t="s">
        <v>288</v>
      </c>
      <c r="C42" s="3" t="s">
        <v>279</v>
      </c>
      <c r="D42" s="3" t="s">
        <v>153</v>
      </c>
      <c r="E42">
        <v>11.2157233765613</v>
      </c>
      <c r="F42">
        <v>24.965545598100199</v>
      </c>
      <c r="G42">
        <v>215911</v>
      </c>
      <c r="H42">
        <v>18</v>
      </c>
      <c r="I42">
        <v>0.449248078015759</v>
      </c>
      <c r="J42">
        <v>3.66003842267228E-2</v>
      </c>
      <c r="K42" t="s">
        <v>287</v>
      </c>
      <c r="L42" t="s">
        <v>26</v>
      </c>
      <c r="M42" t="s">
        <v>287</v>
      </c>
      <c r="N42" t="s">
        <v>27</v>
      </c>
      <c r="O42" t="s">
        <v>28</v>
      </c>
      <c r="P42" t="s">
        <v>29</v>
      </c>
      <c r="Q42" t="b">
        <v>0</v>
      </c>
      <c r="R42">
        <v>11.2157233765613</v>
      </c>
      <c r="S42">
        <v>137.258029513889</v>
      </c>
      <c r="T42">
        <v>18</v>
      </c>
    </row>
    <row r="43" spans="1:20" x14ac:dyDescent="0.3">
      <c r="A43" t="s">
        <v>330</v>
      </c>
      <c r="B43" t="s">
        <v>288</v>
      </c>
      <c r="C43" s="3" t="s">
        <v>330</v>
      </c>
      <c r="D43" s="3" t="s">
        <v>138</v>
      </c>
      <c r="E43">
        <v>9.4519493934146706</v>
      </c>
      <c r="F43">
        <v>16.090258409599802</v>
      </c>
      <c r="G43">
        <v>57327</v>
      </c>
      <c r="H43">
        <v>15</v>
      </c>
      <c r="I43">
        <v>0.587433038848863</v>
      </c>
      <c r="J43">
        <v>4.40322312167339E-2</v>
      </c>
      <c r="K43" t="s">
        <v>287</v>
      </c>
      <c r="L43" t="s">
        <v>26</v>
      </c>
      <c r="M43" t="s">
        <v>287</v>
      </c>
      <c r="N43" t="s">
        <v>27</v>
      </c>
      <c r="O43" t="s">
        <v>28</v>
      </c>
      <c r="P43" t="s">
        <v>29</v>
      </c>
      <c r="Q43" t="b">
        <v>0</v>
      </c>
      <c r="R43">
        <v>11.2157233765613</v>
      </c>
      <c r="S43">
        <v>137.258029513889</v>
      </c>
      <c r="T43">
        <v>13</v>
      </c>
    </row>
    <row r="44" spans="1:20" x14ac:dyDescent="0.3">
      <c r="A44" t="s">
        <v>331</v>
      </c>
      <c r="B44" t="s">
        <v>333</v>
      </c>
      <c r="C44" s="5" t="s">
        <v>331</v>
      </c>
      <c r="D44" s="5" t="s">
        <v>332</v>
      </c>
      <c r="E44">
        <v>10.337749316967701</v>
      </c>
      <c r="F44">
        <v>24.3026406925059</v>
      </c>
      <c r="G44">
        <v>788211</v>
      </c>
      <c r="H44">
        <v>15</v>
      </c>
      <c r="I44">
        <v>0.42537555682808897</v>
      </c>
      <c r="J44">
        <v>3.0913563300905202E-2</v>
      </c>
      <c r="K44" t="s">
        <v>45</v>
      </c>
      <c r="L44" t="s">
        <v>26</v>
      </c>
      <c r="M44" t="s">
        <v>45</v>
      </c>
      <c r="N44" t="s">
        <v>27</v>
      </c>
      <c r="O44" t="s">
        <v>28</v>
      </c>
      <c r="P44" t="s">
        <v>29</v>
      </c>
      <c r="Q44" t="b">
        <v>0</v>
      </c>
      <c r="R44">
        <v>10.337749316967701</v>
      </c>
      <c r="S44">
        <v>572.99240451388903</v>
      </c>
      <c r="T44">
        <v>15</v>
      </c>
    </row>
    <row r="45" spans="1:20" x14ac:dyDescent="0.3">
      <c r="A45" t="s">
        <v>42</v>
      </c>
      <c r="B45" t="s">
        <v>43</v>
      </c>
      <c r="C45" s="5" t="s">
        <v>42</v>
      </c>
      <c r="D45" s="5" t="s">
        <v>44</v>
      </c>
      <c r="E45">
        <v>5.1455146819135402</v>
      </c>
      <c r="F45">
        <v>6.0333567691274999</v>
      </c>
      <c r="G45">
        <v>545</v>
      </c>
      <c r="H45">
        <v>9</v>
      </c>
      <c r="I45">
        <v>0.85284442455698595</v>
      </c>
      <c r="J45">
        <v>0.136284677185421</v>
      </c>
      <c r="K45" t="s">
        <v>45</v>
      </c>
      <c r="L45" t="s">
        <v>26</v>
      </c>
      <c r="M45" t="s">
        <v>45</v>
      </c>
      <c r="N45" t="s">
        <v>27</v>
      </c>
      <c r="O45" t="s">
        <v>28</v>
      </c>
      <c r="P45" t="s">
        <v>29</v>
      </c>
      <c r="Q45" t="b">
        <v>0</v>
      </c>
      <c r="R45">
        <v>9.5563406061442393</v>
      </c>
      <c r="S45">
        <v>131.897135416667</v>
      </c>
      <c r="T45">
        <v>5</v>
      </c>
    </row>
    <row r="46" spans="1:20" x14ac:dyDescent="0.3">
      <c r="A46" t="s">
        <v>331</v>
      </c>
      <c r="B46" t="s">
        <v>43</v>
      </c>
      <c r="C46" s="5" t="s">
        <v>331</v>
      </c>
      <c r="D46" s="5" t="s">
        <v>332</v>
      </c>
      <c r="E46">
        <v>9.5563406061442393</v>
      </c>
      <c r="F46">
        <v>27.8696340368883</v>
      </c>
      <c r="G46">
        <v>134270</v>
      </c>
      <c r="H46">
        <v>15</v>
      </c>
      <c r="I46">
        <v>0.342894370033545</v>
      </c>
      <c r="J46">
        <v>3.1120877718486602E-2</v>
      </c>
      <c r="K46" t="s">
        <v>45</v>
      </c>
      <c r="L46" t="s">
        <v>26</v>
      </c>
      <c r="M46" t="s">
        <v>45</v>
      </c>
      <c r="N46" t="s">
        <v>27</v>
      </c>
      <c r="O46" t="s">
        <v>28</v>
      </c>
      <c r="P46" t="s">
        <v>29</v>
      </c>
      <c r="Q46" t="b">
        <v>0</v>
      </c>
      <c r="R46">
        <v>9.5563406061442393</v>
      </c>
      <c r="S46">
        <v>131.897135416667</v>
      </c>
      <c r="T46">
        <v>14</v>
      </c>
    </row>
    <row r="47" spans="1:20" x14ac:dyDescent="0.3">
      <c r="A47" t="s">
        <v>331</v>
      </c>
      <c r="B47" t="s">
        <v>334</v>
      </c>
      <c r="C47" s="5" t="s">
        <v>331</v>
      </c>
      <c r="D47" s="5" t="s">
        <v>332</v>
      </c>
      <c r="E47">
        <v>6.9018680215627901</v>
      </c>
      <c r="F47">
        <v>20.8151135295352</v>
      </c>
      <c r="G47">
        <v>11698</v>
      </c>
      <c r="H47">
        <v>15</v>
      </c>
      <c r="I47">
        <v>0.33157964820943803</v>
      </c>
      <c r="J47">
        <v>3.3629120801310898E-2</v>
      </c>
      <c r="K47" t="s">
        <v>335</v>
      </c>
      <c r="L47" t="s">
        <v>26</v>
      </c>
      <c r="M47" t="s">
        <v>335</v>
      </c>
      <c r="N47" t="s">
        <v>27</v>
      </c>
      <c r="O47" t="s">
        <v>28</v>
      </c>
      <c r="P47" t="s">
        <v>29</v>
      </c>
      <c r="Q47" t="b">
        <v>0</v>
      </c>
      <c r="R47">
        <v>6.9018680215627901</v>
      </c>
      <c r="S47">
        <v>53.2139756944444</v>
      </c>
      <c r="T47">
        <v>14</v>
      </c>
    </row>
    <row r="48" spans="1:20" x14ac:dyDescent="0.3">
      <c r="A48" t="s">
        <v>331</v>
      </c>
      <c r="B48" t="s">
        <v>336</v>
      </c>
      <c r="C48" s="5" t="s">
        <v>331</v>
      </c>
      <c r="D48" s="5" t="s">
        <v>332</v>
      </c>
      <c r="E48">
        <v>6.0635135820757204</v>
      </c>
      <c r="F48">
        <v>16.7278467234838</v>
      </c>
      <c r="G48">
        <v>6430</v>
      </c>
      <c r="H48">
        <v>15</v>
      </c>
      <c r="I48">
        <v>0.362480221292519</v>
      </c>
      <c r="J48">
        <v>3.5730295506532499E-2</v>
      </c>
      <c r="K48" t="s">
        <v>335</v>
      </c>
      <c r="L48" t="s">
        <v>26</v>
      </c>
      <c r="M48" t="s">
        <v>335</v>
      </c>
      <c r="N48" t="s">
        <v>27</v>
      </c>
      <c r="O48" t="s">
        <v>28</v>
      </c>
      <c r="P48" t="s">
        <v>29</v>
      </c>
      <c r="Q48" t="b">
        <v>0</v>
      </c>
      <c r="R48">
        <v>6.1365365593097403</v>
      </c>
      <c r="S48">
        <v>49.8120659722222</v>
      </c>
      <c r="T48">
        <v>15</v>
      </c>
    </row>
    <row r="49" spans="1:20" x14ac:dyDescent="0.3">
      <c r="A49" t="s">
        <v>331</v>
      </c>
      <c r="B49" t="s">
        <v>337</v>
      </c>
      <c r="C49" s="5" t="s">
        <v>331</v>
      </c>
      <c r="D49" s="5" t="s">
        <v>332</v>
      </c>
      <c r="E49">
        <v>4.5904898805114103</v>
      </c>
      <c r="F49">
        <v>15.205028479583</v>
      </c>
      <c r="G49">
        <v>6325</v>
      </c>
      <c r="H49">
        <v>15</v>
      </c>
      <c r="I49">
        <v>0.30190603632708901</v>
      </c>
      <c r="J49">
        <v>3.5805389973119502E-2</v>
      </c>
      <c r="K49" t="s">
        <v>338</v>
      </c>
      <c r="L49" t="s">
        <v>26</v>
      </c>
      <c r="M49" t="s">
        <v>338</v>
      </c>
      <c r="N49" t="s">
        <v>27</v>
      </c>
      <c r="O49" t="s">
        <v>28</v>
      </c>
      <c r="P49" t="s">
        <v>29</v>
      </c>
      <c r="Q49" t="b">
        <v>0</v>
      </c>
      <c r="R49">
        <v>7.4463244277920904</v>
      </c>
      <c r="S49">
        <v>158.743272569444</v>
      </c>
      <c r="T49">
        <v>14</v>
      </c>
    </row>
    <row r="50" spans="1:20" x14ac:dyDescent="0.3">
      <c r="A50" t="s">
        <v>331</v>
      </c>
      <c r="B50" t="s">
        <v>339</v>
      </c>
      <c r="C50" s="5" t="s">
        <v>331</v>
      </c>
      <c r="D50" s="5" t="s">
        <v>332</v>
      </c>
      <c r="E50">
        <v>4.1866724486707998</v>
      </c>
      <c r="F50">
        <v>15.5863351843308</v>
      </c>
      <c r="G50">
        <v>6785</v>
      </c>
      <c r="H50">
        <v>15</v>
      </c>
      <c r="I50">
        <v>0.268611729387145</v>
      </c>
      <c r="J50">
        <v>3.5492575578879901E-2</v>
      </c>
      <c r="K50" t="s">
        <v>338</v>
      </c>
      <c r="L50" t="s">
        <v>26</v>
      </c>
      <c r="M50" t="s">
        <v>338</v>
      </c>
      <c r="N50" t="s">
        <v>27</v>
      </c>
      <c r="O50" t="s">
        <v>28</v>
      </c>
      <c r="P50" t="s">
        <v>29</v>
      </c>
      <c r="Q50" t="b">
        <v>0</v>
      </c>
      <c r="R50">
        <v>5.7012464242409102</v>
      </c>
      <c r="S50">
        <v>200.478949652778</v>
      </c>
      <c r="T50">
        <v>14</v>
      </c>
    </row>
    <row r="51" spans="1:20" x14ac:dyDescent="0.3">
      <c r="A51" t="s">
        <v>279</v>
      </c>
      <c r="B51" t="s">
        <v>289</v>
      </c>
      <c r="C51" s="2" t="s">
        <v>279</v>
      </c>
      <c r="D51" s="2" t="s">
        <v>153</v>
      </c>
      <c r="E51">
        <v>7.1390961019466497</v>
      </c>
      <c r="F51">
        <v>14.6459666724549</v>
      </c>
      <c r="G51">
        <v>14818</v>
      </c>
      <c r="H51">
        <v>18</v>
      </c>
      <c r="I51">
        <v>0.48744451367442898</v>
      </c>
      <c r="J51">
        <v>3.8345807580446603E-2</v>
      </c>
      <c r="K51" t="s">
        <v>290</v>
      </c>
      <c r="L51" t="s">
        <v>26</v>
      </c>
      <c r="M51" t="s">
        <v>290</v>
      </c>
      <c r="N51" t="s">
        <v>27</v>
      </c>
      <c r="O51" t="s">
        <v>28</v>
      </c>
      <c r="P51" t="s">
        <v>29</v>
      </c>
      <c r="Q51" t="b">
        <v>0</v>
      </c>
      <c r="R51">
        <v>10.3027185912897</v>
      </c>
      <c r="S51">
        <v>89.3891059027778</v>
      </c>
      <c r="T51">
        <v>18</v>
      </c>
    </row>
    <row r="52" spans="1:20" x14ac:dyDescent="0.3">
      <c r="A52" t="s">
        <v>330</v>
      </c>
      <c r="B52" t="s">
        <v>289</v>
      </c>
      <c r="C52" s="2" t="s">
        <v>330</v>
      </c>
      <c r="D52" s="2" t="s">
        <v>138</v>
      </c>
      <c r="E52">
        <v>10.3027185912897</v>
      </c>
      <c r="F52">
        <v>22.2581318467961</v>
      </c>
      <c r="G52">
        <v>88515</v>
      </c>
      <c r="H52">
        <v>15</v>
      </c>
      <c r="I52">
        <v>0.46287436260167097</v>
      </c>
      <c r="J52">
        <v>4.38867303828007E-2</v>
      </c>
      <c r="K52" t="s">
        <v>290</v>
      </c>
      <c r="L52" t="s">
        <v>26</v>
      </c>
      <c r="M52" t="s">
        <v>290</v>
      </c>
      <c r="N52" t="s">
        <v>27</v>
      </c>
      <c r="O52" t="s">
        <v>28</v>
      </c>
      <c r="P52" t="s">
        <v>29</v>
      </c>
      <c r="Q52" t="b">
        <v>0</v>
      </c>
      <c r="R52">
        <v>10.3027185912897</v>
      </c>
      <c r="S52">
        <v>89.3891059027778</v>
      </c>
      <c r="T52">
        <v>15</v>
      </c>
    </row>
    <row r="53" spans="1:20" x14ac:dyDescent="0.3">
      <c r="A53" t="s">
        <v>279</v>
      </c>
      <c r="B53" t="s">
        <v>291</v>
      </c>
      <c r="C53" s="2" t="s">
        <v>279</v>
      </c>
      <c r="D53" s="2" t="s">
        <v>153</v>
      </c>
      <c r="E53">
        <v>7.7172289715344897</v>
      </c>
      <c r="F53">
        <v>16.3405621910339</v>
      </c>
      <c r="G53">
        <v>19639</v>
      </c>
      <c r="H53">
        <v>18</v>
      </c>
      <c r="I53">
        <v>0.47227438574720199</v>
      </c>
      <c r="J53">
        <v>3.7893591120891697E-2</v>
      </c>
      <c r="K53" t="s">
        <v>290</v>
      </c>
      <c r="L53" t="s">
        <v>26</v>
      </c>
      <c r="M53" t="s">
        <v>290</v>
      </c>
      <c r="N53" t="s">
        <v>27</v>
      </c>
      <c r="O53" t="s">
        <v>28</v>
      </c>
      <c r="P53" t="s">
        <v>29</v>
      </c>
      <c r="Q53" t="b">
        <v>0</v>
      </c>
      <c r="R53">
        <v>10.316253965297999</v>
      </c>
      <c r="S53">
        <v>100.485026041667</v>
      </c>
      <c r="T53">
        <v>17</v>
      </c>
    </row>
    <row r="54" spans="1:20" x14ac:dyDescent="0.3">
      <c r="A54" t="s">
        <v>330</v>
      </c>
      <c r="B54" t="s">
        <v>291</v>
      </c>
      <c r="C54" s="2" t="s">
        <v>330</v>
      </c>
      <c r="D54" s="2" t="s">
        <v>138</v>
      </c>
      <c r="E54">
        <v>10.316253965297999</v>
      </c>
      <c r="F54">
        <v>22.1119390889241</v>
      </c>
      <c r="G54">
        <v>86932</v>
      </c>
      <c r="H54">
        <v>15</v>
      </c>
      <c r="I54">
        <v>0.46654677926756</v>
      </c>
      <c r="J54">
        <v>4.3891608319817303E-2</v>
      </c>
      <c r="K54" t="s">
        <v>290</v>
      </c>
      <c r="L54" t="s">
        <v>26</v>
      </c>
      <c r="M54" t="s">
        <v>290</v>
      </c>
      <c r="N54" t="s">
        <v>27</v>
      </c>
      <c r="O54" t="s">
        <v>28</v>
      </c>
      <c r="P54" t="s">
        <v>29</v>
      </c>
      <c r="Q54" t="b">
        <v>0</v>
      </c>
      <c r="R54">
        <v>10.316253965297999</v>
      </c>
      <c r="S54">
        <v>100.485026041667</v>
      </c>
      <c r="T54">
        <v>14</v>
      </c>
    </row>
    <row r="55" spans="1:20" x14ac:dyDescent="0.3">
      <c r="A55" t="s">
        <v>279</v>
      </c>
      <c r="B55" t="s">
        <v>292</v>
      </c>
      <c r="C55" s="2" t="s">
        <v>279</v>
      </c>
      <c r="D55" s="2" t="s">
        <v>153</v>
      </c>
      <c r="E55">
        <v>9.5256736870271101</v>
      </c>
      <c r="F55">
        <v>20.3167537632016</v>
      </c>
      <c r="G55">
        <v>154282</v>
      </c>
      <c r="H55">
        <v>18</v>
      </c>
      <c r="I55">
        <v>0.46885805665865399</v>
      </c>
      <c r="J55">
        <v>3.6652951075125097E-2</v>
      </c>
      <c r="K55" t="s">
        <v>293</v>
      </c>
      <c r="L55" t="s">
        <v>26</v>
      </c>
      <c r="M55" t="s">
        <v>293</v>
      </c>
      <c r="N55" t="s">
        <v>27</v>
      </c>
      <c r="O55" t="s">
        <v>28</v>
      </c>
      <c r="P55" t="s">
        <v>29</v>
      </c>
      <c r="Q55" t="b">
        <v>0</v>
      </c>
      <c r="R55">
        <v>11.83502145934</v>
      </c>
      <c r="S55">
        <v>298.83268229166703</v>
      </c>
      <c r="T55">
        <v>17</v>
      </c>
    </row>
    <row r="56" spans="1:20" x14ac:dyDescent="0.3">
      <c r="A56" t="s">
        <v>330</v>
      </c>
      <c r="B56" t="s">
        <v>292</v>
      </c>
      <c r="C56" s="2" t="s">
        <v>330</v>
      </c>
      <c r="D56" s="2" t="s">
        <v>138</v>
      </c>
      <c r="E56">
        <v>11.83502145934</v>
      </c>
      <c r="F56">
        <v>20.063320626049201</v>
      </c>
      <c r="G56">
        <v>514652</v>
      </c>
      <c r="H56">
        <v>15</v>
      </c>
      <c r="I56">
        <v>0.58988348339376995</v>
      </c>
      <c r="J56">
        <v>4.3664347920866299E-2</v>
      </c>
      <c r="K56" t="s">
        <v>293</v>
      </c>
      <c r="L56" t="s">
        <v>26</v>
      </c>
      <c r="M56" t="s">
        <v>293</v>
      </c>
      <c r="N56" t="s">
        <v>27</v>
      </c>
      <c r="O56" t="s">
        <v>28</v>
      </c>
      <c r="P56" t="s">
        <v>29</v>
      </c>
      <c r="Q56" t="b">
        <v>0</v>
      </c>
      <c r="R56">
        <v>11.83502145934</v>
      </c>
      <c r="S56">
        <v>298.83268229166703</v>
      </c>
      <c r="T56">
        <v>14</v>
      </c>
    </row>
    <row r="57" spans="1:20" x14ac:dyDescent="0.3">
      <c r="A57" t="s">
        <v>279</v>
      </c>
      <c r="B57" t="s">
        <v>294</v>
      </c>
      <c r="C57" s="2" t="s">
        <v>279</v>
      </c>
      <c r="D57" s="2" t="s">
        <v>153</v>
      </c>
      <c r="E57">
        <v>9.4582442566138099</v>
      </c>
      <c r="F57">
        <v>18.693416338934998</v>
      </c>
      <c r="G57">
        <v>96146</v>
      </c>
      <c r="H57">
        <v>18</v>
      </c>
      <c r="I57">
        <v>0.50596659728345295</v>
      </c>
      <c r="J57">
        <v>3.6764058663303401E-2</v>
      </c>
      <c r="K57" t="s">
        <v>293</v>
      </c>
      <c r="L57" t="s">
        <v>26</v>
      </c>
      <c r="M57" t="s">
        <v>293</v>
      </c>
      <c r="N57" t="s">
        <v>27</v>
      </c>
      <c r="O57" t="s">
        <v>28</v>
      </c>
      <c r="P57" t="s">
        <v>29</v>
      </c>
      <c r="Q57" t="b">
        <v>0</v>
      </c>
      <c r="R57">
        <v>11.1016932571002</v>
      </c>
      <c r="S57">
        <v>159.083550347222</v>
      </c>
      <c r="T57">
        <v>18</v>
      </c>
    </row>
    <row r="58" spans="1:20" x14ac:dyDescent="0.3">
      <c r="A58" t="s">
        <v>330</v>
      </c>
      <c r="B58" t="s">
        <v>294</v>
      </c>
      <c r="C58" s="2" t="s">
        <v>330</v>
      </c>
      <c r="D58" s="2" t="s">
        <v>138</v>
      </c>
      <c r="E58">
        <v>11.1016932571002</v>
      </c>
      <c r="F58">
        <v>19.005555540682298</v>
      </c>
      <c r="G58">
        <v>210821</v>
      </c>
      <c r="H58">
        <v>15</v>
      </c>
      <c r="I58">
        <v>0.58412884765912199</v>
      </c>
      <c r="J58">
        <v>4.3731038151295101E-2</v>
      </c>
      <c r="K58" t="s">
        <v>293</v>
      </c>
      <c r="L58" t="s">
        <v>26</v>
      </c>
      <c r="M58" t="s">
        <v>293</v>
      </c>
      <c r="N58" t="s">
        <v>27</v>
      </c>
      <c r="O58" t="s">
        <v>28</v>
      </c>
      <c r="P58" t="s">
        <v>29</v>
      </c>
      <c r="Q58" t="b">
        <v>0</v>
      </c>
      <c r="R58">
        <v>11.1016932571002</v>
      </c>
      <c r="S58">
        <v>159.083550347222</v>
      </c>
      <c r="T58">
        <v>14</v>
      </c>
    </row>
    <row r="59" spans="1:20" x14ac:dyDescent="0.3">
      <c r="A59" t="s">
        <v>279</v>
      </c>
      <c r="B59" t="s">
        <v>295</v>
      </c>
      <c r="C59" s="2" t="s">
        <v>279</v>
      </c>
      <c r="D59" s="2" t="s">
        <v>153</v>
      </c>
      <c r="E59">
        <v>10.730991854206399</v>
      </c>
      <c r="F59">
        <v>17.856310241602799</v>
      </c>
      <c r="G59">
        <v>430322</v>
      </c>
      <c r="H59">
        <v>18</v>
      </c>
      <c r="I59">
        <v>0.60096356464532197</v>
      </c>
      <c r="J59">
        <v>3.6534709393392102E-2</v>
      </c>
      <c r="K59" t="s">
        <v>296</v>
      </c>
      <c r="L59" t="s">
        <v>26</v>
      </c>
      <c r="M59" t="s">
        <v>296</v>
      </c>
      <c r="N59" t="s">
        <v>27</v>
      </c>
      <c r="O59" t="s">
        <v>28</v>
      </c>
      <c r="P59" t="s">
        <v>29</v>
      </c>
      <c r="Q59" t="b">
        <v>0</v>
      </c>
      <c r="R59">
        <v>11.555424347443701</v>
      </c>
      <c r="S59">
        <v>386.953125</v>
      </c>
      <c r="T59">
        <v>18</v>
      </c>
    </row>
    <row r="60" spans="1:20" x14ac:dyDescent="0.3">
      <c r="A60" t="s">
        <v>330</v>
      </c>
      <c r="B60" t="s">
        <v>295</v>
      </c>
      <c r="C60" s="2" t="s">
        <v>330</v>
      </c>
      <c r="D60" s="2" t="s">
        <v>138</v>
      </c>
      <c r="E60">
        <v>11.555424347443701</v>
      </c>
      <c r="F60">
        <v>23.537281570777399</v>
      </c>
      <c r="G60">
        <v>473521</v>
      </c>
      <c r="H60">
        <v>15</v>
      </c>
      <c r="I60">
        <v>0.49094133121091799</v>
      </c>
      <c r="J60">
        <v>4.3668370334226402E-2</v>
      </c>
      <c r="K60" t="s">
        <v>296</v>
      </c>
      <c r="L60" t="s">
        <v>26</v>
      </c>
      <c r="M60" t="s">
        <v>296</v>
      </c>
      <c r="N60" t="s">
        <v>27</v>
      </c>
      <c r="O60" t="s">
        <v>28</v>
      </c>
      <c r="P60" t="s">
        <v>29</v>
      </c>
      <c r="Q60" t="b">
        <v>0</v>
      </c>
      <c r="R60">
        <v>11.555424347443701</v>
      </c>
      <c r="S60">
        <v>386.953125</v>
      </c>
      <c r="T60">
        <v>15</v>
      </c>
    </row>
    <row r="61" spans="1:20" x14ac:dyDescent="0.3">
      <c r="A61" t="s">
        <v>279</v>
      </c>
      <c r="B61" t="s">
        <v>297</v>
      </c>
      <c r="C61" s="2" t="s">
        <v>279</v>
      </c>
      <c r="D61" s="2" t="s">
        <v>153</v>
      </c>
      <c r="E61">
        <v>10.412386168523501</v>
      </c>
      <c r="F61">
        <v>16.960873336802202</v>
      </c>
      <c r="G61">
        <v>475874</v>
      </c>
      <c r="H61">
        <v>18</v>
      </c>
      <c r="I61">
        <v>0.61390625127365295</v>
      </c>
      <c r="J61">
        <v>3.6528372577475897E-2</v>
      </c>
      <c r="K61" t="s">
        <v>296</v>
      </c>
      <c r="L61" t="s">
        <v>26</v>
      </c>
      <c r="M61" t="s">
        <v>296</v>
      </c>
      <c r="N61" t="s">
        <v>27</v>
      </c>
      <c r="O61" t="s">
        <v>28</v>
      </c>
      <c r="P61" t="s">
        <v>29</v>
      </c>
      <c r="Q61" t="b">
        <v>0</v>
      </c>
      <c r="R61">
        <v>11.029696790561699</v>
      </c>
      <c r="S61">
        <v>436.00716145833297</v>
      </c>
      <c r="T61">
        <v>16</v>
      </c>
    </row>
    <row r="62" spans="1:20" x14ac:dyDescent="0.3">
      <c r="A62" t="s">
        <v>330</v>
      </c>
      <c r="B62" t="s">
        <v>297</v>
      </c>
      <c r="C62" s="2" t="s">
        <v>330</v>
      </c>
      <c r="D62" s="2" t="s">
        <v>138</v>
      </c>
      <c r="E62">
        <v>11.029696790561699</v>
      </c>
      <c r="F62">
        <v>21.096765475566901</v>
      </c>
      <c r="G62">
        <v>449030</v>
      </c>
      <c r="H62">
        <v>15</v>
      </c>
      <c r="I62">
        <v>0.52281458991121799</v>
      </c>
      <c r="J62">
        <v>4.3671115246572703E-2</v>
      </c>
      <c r="K62" t="s">
        <v>296</v>
      </c>
      <c r="L62" t="s">
        <v>26</v>
      </c>
      <c r="M62" t="s">
        <v>296</v>
      </c>
      <c r="N62" t="s">
        <v>27</v>
      </c>
      <c r="O62" t="s">
        <v>28</v>
      </c>
      <c r="P62" t="s">
        <v>29</v>
      </c>
      <c r="Q62" t="b">
        <v>0</v>
      </c>
      <c r="R62">
        <v>11.029696790561699</v>
      </c>
      <c r="S62">
        <v>436.00716145833297</v>
      </c>
      <c r="T62">
        <v>14</v>
      </c>
    </row>
    <row r="63" spans="1:20" x14ac:dyDescent="0.3">
      <c r="A63" t="s">
        <v>215</v>
      </c>
      <c r="B63" t="s">
        <v>227</v>
      </c>
      <c r="C63" s="7" t="s">
        <v>215</v>
      </c>
      <c r="D63" s="7" t="s">
        <v>153</v>
      </c>
      <c r="E63">
        <v>8.4728715730933306</v>
      </c>
      <c r="F63">
        <v>20.077445162479101</v>
      </c>
      <c r="G63">
        <v>262823</v>
      </c>
      <c r="H63">
        <v>12</v>
      </c>
      <c r="I63">
        <v>0.42200944913686</v>
      </c>
      <c r="J63">
        <v>3.3251882653013598E-2</v>
      </c>
      <c r="K63" t="s">
        <v>228</v>
      </c>
      <c r="L63" t="s">
        <v>26</v>
      </c>
      <c r="M63" t="s">
        <v>228</v>
      </c>
      <c r="N63" t="s">
        <v>27</v>
      </c>
      <c r="O63" t="s">
        <v>28</v>
      </c>
      <c r="P63" t="s">
        <v>29</v>
      </c>
      <c r="Q63" t="b">
        <v>0</v>
      </c>
      <c r="R63">
        <v>8.4728715730933306</v>
      </c>
      <c r="S63">
        <v>514.818359375</v>
      </c>
      <c r="T63">
        <v>12</v>
      </c>
    </row>
    <row r="64" spans="1:20" x14ac:dyDescent="0.3">
      <c r="A64" t="s">
        <v>279</v>
      </c>
      <c r="B64" t="s">
        <v>227</v>
      </c>
      <c r="C64" s="7" t="s">
        <v>279</v>
      </c>
      <c r="D64" s="7" t="s">
        <v>153</v>
      </c>
      <c r="E64">
        <v>8.4412522363845408</v>
      </c>
      <c r="F64">
        <v>16.522266438836699</v>
      </c>
      <c r="G64">
        <v>167581</v>
      </c>
      <c r="H64">
        <v>18</v>
      </c>
      <c r="I64">
        <v>0.51090159256497703</v>
      </c>
      <c r="J64">
        <v>3.6638343765825601E-2</v>
      </c>
      <c r="K64" t="s">
        <v>228</v>
      </c>
      <c r="L64" t="s">
        <v>26</v>
      </c>
      <c r="M64" t="s">
        <v>228</v>
      </c>
      <c r="N64" t="s">
        <v>27</v>
      </c>
      <c r="O64" t="s">
        <v>28</v>
      </c>
      <c r="P64" t="s">
        <v>29</v>
      </c>
      <c r="Q64" t="b">
        <v>0</v>
      </c>
      <c r="R64">
        <v>8.4728715730933306</v>
      </c>
      <c r="S64">
        <v>514.818359375</v>
      </c>
      <c r="T64">
        <v>18</v>
      </c>
    </row>
    <row r="65" spans="1:20" x14ac:dyDescent="0.3">
      <c r="A65" t="s">
        <v>330</v>
      </c>
      <c r="B65" t="s">
        <v>227</v>
      </c>
      <c r="C65" s="7" t="s">
        <v>330</v>
      </c>
      <c r="D65" s="7" t="s">
        <v>138</v>
      </c>
      <c r="E65">
        <v>8.4425229490001801</v>
      </c>
      <c r="F65">
        <v>16.978790469595101</v>
      </c>
      <c r="G65">
        <v>108112</v>
      </c>
      <c r="H65">
        <v>15</v>
      </c>
      <c r="I65">
        <v>0.49723936249279199</v>
      </c>
      <c r="J65">
        <v>4.3838143815392E-2</v>
      </c>
      <c r="K65" t="s">
        <v>228</v>
      </c>
      <c r="L65" t="s">
        <v>26</v>
      </c>
      <c r="M65" t="s">
        <v>228</v>
      </c>
      <c r="N65" t="s">
        <v>27</v>
      </c>
      <c r="O65" t="s">
        <v>28</v>
      </c>
      <c r="P65" t="s">
        <v>29</v>
      </c>
      <c r="Q65" t="b">
        <v>0</v>
      </c>
      <c r="R65">
        <v>8.4728715730933306</v>
      </c>
      <c r="S65">
        <v>514.818359375</v>
      </c>
      <c r="T65">
        <v>14</v>
      </c>
    </row>
    <row r="66" spans="1:20" x14ac:dyDescent="0.3">
      <c r="A66" t="s">
        <v>215</v>
      </c>
      <c r="B66" t="s">
        <v>229</v>
      </c>
      <c r="C66" s="7" t="s">
        <v>215</v>
      </c>
      <c r="D66" s="7" t="s">
        <v>153</v>
      </c>
      <c r="E66">
        <v>8.9360075106630692</v>
      </c>
      <c r="F66">
        <v>22.515475175657102</v>
      </c>
      <c r="G66">
        <v>239442</v>
      </c>
      <c r="H66">
        <v>12</v>
      </c>
      <c r="I66">
        <v>0.39688291901226902</v>
      </c>
      <c r="J66">
        <v>3.3263508452945199E-2</v>
      </c>
      <c r="K66" t="s">
        <v>228</v>
      </c>
      <c r="L66" t="s">
        <v>26</v>
      </c>
      <c r="M66" t="s">
        <v>228</v>
      </c>
      <c r="N66" t="s">
        <v>27</v>
      </c>
      <c r="O66" t="s">
        <v>28</v>
      </c>
      <c r="P66" t="s">
        <v>29</v>
      </c>
      <c r="Q66" t="b">
        <v>0</v>
      </c>
      <c r="R66">
        <v>8.9360075106630692</v>
      </c>
      <c r="S66">
        <v>452.301649305556</v>
      </c>
      <c r="T66">
        <v>12</v>
      </c>
    </row>
    <row r="67" spans="1:20" x14ac:dyDescent="0.3">
      <c r="A67" t="s">
        <v>279</v>
      </c>
      <c r="B67" t="s">
        <v>229</v>
      </c>
      <c r="C67" s="7" t="s">
        <v>279</v>
      </c>
      <c r="D67" s="7" t="s">
        <v>153</v>
      </c>
      <c r="E67">
        <v>8.8112487003559696</v>
      </c>
      <c r="F67">
        <v>21.383424464714398</v>
      </c>
      <c r="G67">
        <v>166469</v>
      </c>
      <c r="H67">
        <v>18</v>
      </c>
      <c r="I67">
        <v>0.412059757542379</v>
      </c>
      <c r="J67">
        <v>3.66394759523394E-2</v>
      </c>
      <c r="K67" t="s">
        <v>228</v>
      </c>
      <c r="L67" t="s">
        <v>26</v>
      </c>
      <c r="M67" t="s">
        <v>228</v>
      </c>
      <c r="N67" t="s">
        <v>27</v>
      </c>
      <c r="O67" t="s">
        <v>28</v>
      </c>
      <c r="P67" t="s">
        <v>29</v>
      </c>
      <c r="Q67" t="b">
        <v>0</v>
      </c>
      <c r="R67">
        <v>8.9360075106630692</v>
      </c>
      <c r="S67">
        <v>452.301649305556</v>
      </c>
      <c r="T67">
        <v>17</v>
      </c>
    </row>
    <row r="68" spans="1:20" x14ac:dyDescent="0.3">
      <c r="A68" t="s">
        <v>330</v>
      </c>
      <c r="B68" t="s">
        <v>229</v>
      </c>
      <c r="C68" s="7" t="s">
        <v>330</v>
      </c>
      <c r="D68" s="7" t="s">
        <v>138</v>
      </c>
      <c r="E68">
        <v>8.7496978228149196</v>
      </c>
      <c r="F68">
        <v>19.0146707924841</v>
      </c>
      <c r="G68">
        <v>95857</v>
      </c>
      <c r="H68">
        <v>15</v>
      </c>
      <c r="I68">
        <v>0.46015510435623203</v>
      </c>
      <c r="J68">
        <v>4.3866206872087803E-2</v>
      </c>
      <c r="K68" t="s">
        <v>228</v>
      </c>
      <c r="L68" t="s">
        <v>26</v>
      </c>
      <c r="M68" t="s">
        <v>228</v>
      </c>
      <c r="N68" t="s">
        <v>27</v>
      </c>
      <c r="O68" t="s">
        <v>28</v>
      </c>
      <c r="P68" t="s">
        <v>29</v>
      </c>
      <c r="Q68" t="b">
        <v>0</v>
      </c>
      <c r="R68">
        <v>8.9360075106630692</v>
      </c>
      <c r="S68">
        <v>452.301649305556</v>
      </c>
      <c r="T68">
        <v>14</v>
      </c>
    </row>
    <row r="69" spans="1:20" x14ac:dyDescent="0.3">
      <c r="A69" t="s">
        <v>215</v>
      </c>
      <c r="B69" t="s">
        <v>230</v>
      </c>
      <c r="C69" s="7" t="s">
        <v>215</v>
      </c>
      <c r="D69" s="7" t="s">
        <v>153</v>
      </c>
      <c r="E69">
        <v>8.25606071843103</v>
      </c>
      <c r="F69">
        <v>24.404560031784801</v>
      </c>
      <c r="G69">
        <v>118680</v>
      </c>
      <c r="H69">
        <v>12</v>
      </c>
      <c r="I69">
        <v>0.33829992049347501</v>
      </c>
      <c r="J69">
        <v>3.3396196757226701E-2</v>
      </c>
      <c r="K69" t="s">
        <v>231</v>
      </c>
      <c r="L69" t="s">
        <v>26</v>
      </c>
      <c r="M69" t="s">
        <v>231</v>
      </c>
      <c r="N69" t="s">
        <v>27</v>
      </c>
      <c r="O69" t="s">
        <v>28</v>
      </c>
      <c r="P69" t="s">
        <v>29</v>
      </c>
      <c r="Q69" t="b">
        <v>0</v>
      </c>
      <c r="R69">
        <v>8.6522337431526601</v>
      </c>
      <c r="S69">
        <v>296.02669270833297</v>
      </c>
      <c r="T69">
        <v>12</v>
      </c>
    </row>
    <row r="70" spans="1:20" x14ac:dyDescent="0.3">
      <c r="A70" t="s">
        <v>279</v>
      </c>
      <c r="B70" t="s">
        <v>230</v>
      </c>
      <c r="C70" s="7" t="s">
        <v>279</v>
      </c>
      <c r="D70" s="7" t="s">
        <v>153</v>
      </c>
      <c r="E70">
        <v>8.4432293449070599</v>
      </c>
      <c r="F70">
        <v>18.3604283248606</v>
      </c>
      <c r="G70">
        <v>92801</v>
      </c>
      <c r="H70">
        <v>18</v>
      </c>
      <c r="I70">
        <v>0.45986015116404799</v>
      </c>
      <c r="J70">
        <v>3.6774669167309301E-2</v>
      </c>
      <c r="K70" t="s">
        <v>231</v>
      </c>
      <c r="L70" t="s">
        <v>26</v>
      </c>
      <c r="M70" t="s">
        <v>231</v>
      </c>
      <c r="N70" t="s">
        <v>27</v>
      </c>
      <c r="O70" t="s">
        <v>28</v>
      </c>
      <c r="P70" t="s">
        <v>29</v>
      </c>
      <c r="Q70" t="b">
        <v>0</v>
      </c>
      <c r="R70">
        <v>8.6522337431526601</v>
      </c>
      <c r="S70">
        <v>296.02669270833297</v>
      </c>
      <c r="T70">
        <v>18</v>
      </c>
    </row>
    <row r="71" spans="1:20" x14ac:dyDescent="0.3">
      <c r="A71" t="s">
        <v>330</v>
      </c>
      <c r="B71" t="s">
        <v>230</v>
      </c>
      <c r="C71" s="7" t="s">
        <v>330</v>
      </c>
      <c r="D71" s="7" t="s">
        <v>138</v>
      </c>
      <c r="E71">
        <v>8.0256448790158892</v>
      </c>
      <c r="F71">
        <v>17.415623158091801</v>
      </c>
      <c r="G71">
        <v>55304</v>
      </c>
      <c r="H71">
        <v>15</v>
      </c>
      <c r="I71">
        <v>0.46083018713498802</v>
      </c>
      <c r="J71">
        <v>4.4047309042972799E-2</v>
      </c>
      <c r="K71" t="s">
        <v>231</v>
      </c>
      <c r="L71" t="s">
        <v>26</v>
      </c>
      <c r="M71" t="s">
        <v>231</v>
      </c>
      <c r="N71" t="s">
        <v>27</v>
      </c>
      <c r="O71" t="s">
        <v>28</v>
      </c>
      <c r="P71" t="s">
        <v>29</v>
      </c>
      <c r="Q71" t="b">
        <v>0</v>
      </c>
      <c r="R71">
        <v>8.6522337431526601</v>
      </c>
      <c r="S71">
        <v>296.02669270833297</v>
      </c>
      <c r="T71">
        <v>15</v>
      </c>
    </row>
    <row r="72" spans="1:20" x14ac:dyDescent="0.3">
      <c r="A72" t="s">
        <v>215</v>
      </c>
      <c r="B72" t="s">
        <v>232</v>
      </c>
      <c r="C72" s="7" t="s">
        <v>215</v>
      </c>
      <c r="D72" s="7" t="s">
        <v>153</v>
      </c>
      <c r="E72">
        <v>6.4214751105217402</v>
      </c>
      <c r="F72">
        <v>16.561658475276399</v>
      </c>
      <c r="G72">
        <v>30330</v>
      </c>
      <c r="H72">
        <v>12</v>
      </c>
      <c r="I72">
        <v>0.38773140504665499</v>
      </c>
      <c r="J72">
        <v>3.4152456548743299E-2</v>
      </c>
      <c r="K72" t="s">
        <v>231</v>
      </c>
      <c r="L72" t="s">
        <v>26</v>
      </c>
      <c r="M72" t="s">
        <v>231</v>
      </c>
      <c r="N72" t="s">
        <v>27</v>
      </c>
      <c r="O72" t="s">
        <v>28</v>
      </c>
      <c r="P72" t="s">
        <v>29</v>
      </c>
      <c r="Q72" t="b">
        <v>0</v>
      </c>
      <c r="R72">
        <v>6.8144555675931402</v>
      </c>
      <c r="S72">
        <v>194.256510416667</v>
      </c>
      <c r="T72">
        <v>12</v>
      </c>
    </row>
    <row r="73" spans="1:20" x14ac:dyDescent="0.3">
      <c r="A73" t="s">
        <v>279</v>
      </c>
      <c r="B73" t="s">
        <v>232</v>
      </c>
      <c r="C73" s="7" t="s">
        <v>279</v>
      </c>
      <c r="D73" s="7" t="s">
        <v>153</v>
      </c>
      <c r="E73">
        <v>6.8144555675931402</v>
      </c>
      <c r="F73">
        <v>17.7500658275966</v>
      </c>
      <c r="G73">
        <v>25652</v>
      </c>
      <c r="H73">
        <v>18</v>
      </c>
      <c r="I73">
        <v>0.38391156595027998</v>
      </c>
      <c r="J73">
        <v>3.7564394453461297E-2</v>
      </c>
      <c r="K73" t="s">
        <v>231</v>
      </c>
      <c r="L73" t="s">
        <v>26</v>
      </c>
      <c r="M73" t="s">
        <v>231</v>
      </c>
      <c r="N73" t="s">
        <v>27</v>
      </c>
      <c r="O73" t="s">
        <v>28</v>
      </c>
      <c r="P73" t="s">
        <v>29</v>
      </c>
      <c r="Q73" t="b">
        <v>0</v>
      </c>
      <c r="R73">
        <v>6.8144555675931402</v>
      </c>
      <c r="S73">
        <v>194.256510416667</v>
      </c>
      <c r="T73">
        <v>18</v>
      </c>
    </row>
    <row r="74" spans="1:20" x14ac:dyDescent="0.3">
      <c r="A74" t="s">
        <v>330</v>
      </c>
      <c r="B74" t="s">
        <v>232</v>
      </c>
      <c r="C74" s="7" t="s">
        <v>330</v>
      </c>
      <c r="D74" s="7" t="s">
        <v>138</v>
      </c>
      <c r="E74">
        <v>6.1031439938945997</v>
      </c>
      <c r="F74">
        <v>15.875804562013499</v>
      </c>
      <c r="G74">
        <v>10045</v>
      </c>
      <c r="H74">
        <v>15</v>
      </c>
      <c r="I74">
        <v>0.384430532012077</v>
      </c>
      <c r="J74">
        <v>4.5931633038984003E-2</v>
      </c>
      <c r="K74" t="s">
        <v>231</v>
      </c>
      <c r="L74" t="s">
        <v>26</v>
      </c>
      <c r="M74" t="s">
        <v>231</v>
      </c>
      <c r="N74" t="s">
        <v>27</v>
      </c>
      <c r="O74" t="s">
        <v>28</v>
      </c>
      <c r="P74" t="s">
        <v>29</v>
      </c>
      <c r="Q74" t="b">
        <v>0</v>
      </c>
      <c r="R74">
        <v>6.8144555675931402</v>
      </c>
      <c r="S74">
        <v>194.256510416667</v>
      </c>
      <c r="T74">
        <v>15</v>
      </c>
    </row>
    <row r="75" spans="1:20" x14ac:dyDescent="0.3">
      <c r="A75" t="s">
        <v>215</v>
      </c>
      <c r="B75" t="s">
        <v>233</v>
      </c>
      <c r="C75" s="7" t="s">
        <v>215</v>
      </c>
      <c r="D75" s="7" t="s">
        <v>153</v>
      </c>
      <c r="E75">
        <v>4.6655521407267404</v>
      </c>
      <c r="F75">
        <v>12.407998242466499</v>
      </c>
      <c r="G75">
        <v>6374</v>
      </c>
      <c r="H75">
        <v>12</v>
      </c>
      <c r="I75">
        <v>0.37601167001771801</v>
      </c>
      <c r="J75">
        <v>3.7739338916042503E-2</v>
      </c>
      <c r="K75" t="s">
        <v>234</v>
      </c>
      <c r="L75" t="s">
        <v>26</v>
      </c>
      <c r="M75" t="s">
        <v>234</v>
      </c>
      <c r="N75" t="s">
        <v>27</v>
      </c>
      <c r="O75" t="s">
        <v>28</v>
      </c>
      <c r="P75" t="s">
        <v>29</v>
      </c>
      <c r="Q75" t="b">
        <v>0</v>
      </c>
      <c r="R75">
        <v>7.02711482298671</v>
      </c>
      <c r="S75">
        <v>157.429036458333</v>
      </c>
      <c r="T75">
        <v>12</v>
      </c>
    </row>
    <row r="76" spans="1:20" x14ac:dyDescent="0.3">
      <c r="A76" t="s">
        <v>279</v>
      </c>
      <c r="B76" t="s">
        <v>233</v>
      </c>
      <c r="C76" s="7" t="s">
        <v>279</v>
      </c>
      <c r="D76" s="7" t="s">
        <v>153</v>
      </c>
      <c r="E76">
        <v>4.5066997217617804</v>
      </c>
      <c r="F76">
        <v>12.0864239845572</v>
      </c>
      <c r="G76">
        <v>4331</v>
      </c>
      <c r="H76">
        <v>18</v>
      </c>
      <c r="I76">
        <v>0.37287288014386999</v>
      </c>
      <c r="J76">
        <v>4.25489363482714E-2</v>
      </c>
      <c r="K76" t="s">
        <v>234</v>
      </c>
      <c r="L76" t="s">
        <v>26</v>
      </c>
      <c r="M76" t="s">
        <v>234</v>
      </c>
      <c r="N76" t="s">
        <v>27</v>
      </c>
      <c r="O76" t="s">
        <v>28</v>
      </c>
      <c r="P76" t="s">
        <v>29</v>
      </c>
      <c r="Q76" t="b">
        <v>0</v>
      </c>
      <c r="R76">
        <v>7.02711482298671</v>
      </c>
      <c r="S76">
        <v>157.429036458333</v>
      </c>
      <c r="T76">
        <v>17</v>
      </c>
    </row>
    <row r="77" spans="1:20" x14ac:dyDescent="0.3">
      <c r="A77" t="s">
        <v>330</v>
      </c>
      <c r="B77" t="s">
        <v>233</v>
      </c>
      <c r="C77" s="7" t="s">
        <v>330</v>
      </c>
      <c r="D77" s="7" t="s">
        <v>138</v>
      </c>
      <c r="E77">
        <v>4.1417286189063702</v>
      </c>
      <c r="F77">
        <v>9.3725821151954705</v>
      </c>
      <c r="G77">
        <v>2227</v>
      </c>
      <c r="H77">
        <v>15</v>
      </c>
      <c r="I77">
        <v>0.44189835501057001</v>
      </c>
      <c r="J77">
        <v>5.3260850688833197E-2</v>
      </c>
      <c r="K77" t="s">
        <v>234</v>
      </c>
      <c r="L77" t="s">
        <v>26</v>
      </c>
      <c r="M77" t="s">
        <v>234</v>
      </c>
      <c r="N77" t="s">
        <v>27</v>
      </c>
      <c r="O77" t="s">
        <v>28</v>
      </c>
      <c r="P77" t="s">
        <v>29</v>
      </c>
      <c r="Q77" t="b">
        <v>0</v>
      </c>
      <c r="R77">
        <v>7.02711482298671</v>
      </c>
      <c r="S77">
        <v>157.429036458333</v>
      </c>
      <c r="T77">
        <v>14</v>
      </c>
    </row>
    <row r="78" spans="1:20" x14ac:dyDescent="0.3">
      <c r="A78" t="s">
        <v>42</v>
      </c>
      <c r="B78" t="s">
        <v>46</v>
      </c>
      <c r="C78" s="6" t="s">
        <v>42</v>
      </c>
      <c r="D78" s="6" t="s">
        <v>44</v>
      </c>
      <c r="E78">
        <v>6.8109371640731498</v>
      </c>
      <c r="F78">
        <v>12.5824754231827</v>
      </c>
      <c r="G78">
        <v>2866</v>
      </c>
      <c r="H78">
        <v>9</v>
      </c>
      <c r="I78">
        <v>0.54130343473783105</v>
      </c>
      <c r="J78">
        <v>0.17830082221612101</v>
      </c>
      <c r="K78" t="s">
        <v>47</v>
      </c>
      <c r="L78" t="s">
        <v>26</v>
      </c>
      <c r="M78" t="s">
        <v>47</v>
      </c>
      <c r="N78" t="s">
        <v>27</v>
      </c>
      <c r="O78" t="s">
        <v>28</v>
      </c>
      <c r="P78" t="s">
        <v>29</v>
      </c>
      <c r="Q78" t="b">
        <v>0</v>
      </c>
      <c r="R78">
        <v>8.2185303864893609</v>
      </c>
      <c r="S78">
        <v>352.85915798611097</v>
      </c>
      <c r="T78">
        <v>6</v>
      </c>
    </row>
    <row r="79" spans="1:20" x14ac:dyDescent="0.3">
      <c r="A79" t="s">
        <v>331</v>
      </c>
      <c r="B79" t="s">
        <v>46</v>
      </c>
      <c r="C79" s="6" t="s">
        <v>331</v>
      </c>
      <c r="D79" s="6" t="s">
        <v>332</v>
      </c>
      <c r="E79">
        <v>8.2185303864893609</v>
      </c>
      <c r="F79">
        <v>51.587409069743998</v>
      </c>
      <c r="G79">
        <v>156377</v>
      </c>
      <c r="H79">
        <v>15</v>
      </c>
      <c r="I79">
        <v>0.15931271863989599</v>
      </c>
      <c r="J79">
        <v>3.2561881798737098E-2</v>
      </c>
      <c r="K79" t="s">
        <v>47</v>
      </c>
      <c r="L79" t="s">
        <v>26</v>
      </c>
      <c r="M79" t="s">
        <v>47</v>
      </c>
      <c r="N79" t="s">
        <v>27</v>
      </c>
      <c r="O79" t="s">
        <v>28</v>
      </c>
      <c r="P79" t="s">
        <v>29</v>
      </c>
      <c r="Q79" t="b">
        <v>0</v>
      </c>
      <c r="R79">
        <v>8.2185303864893609</v>
      </c>
      <c r="S79">
        <v>352.85915798611097</v>
      </c>
      <c r="T79">
        <v>14</v>
      </c>
    </row>
    <row r="80" spans="1:20" x14ac:dyDescent="0.3">
      <c r="A80" t="s">
        <v>42</v>
      </c>
      <c r="B80" t="s">
        <v>48</v>
      </c>
      <c r="C80" s="6" t="s">
        <v>42</v>
      </c>
      <c r="D80" s="6" t="s">
        <v>44</v>
      </c>
      <c r="E80">
        <v>7.8397504249096803</v>
      </c>
      <c r="F80">
        <v>12.4152634249466</v>
      </c>
      <c r="G80">
        <v>6963</v>
      </c>
      <c r="H80">
        <v>9</v>
      </c>
      <c r="I80">
        <v>0.63146065907525295</v>
      </c>
      <c r="J80">
        <v>0.17709908009806999</v>
      </c>
      <c r="K80" t="s">
        <v>47</v>
      </c>
      <c r="L80" t="s">
        <v>26</v>
      </c>
      <c r="M80" t="s">
        <v>47</v>
      </c>
      <c r="N80" t="s">
        <v>27</v>
      </c>
      <c r="O80" t="s">
        <v>28</v>
      </c>
      <c r="P80" t="s">
        <v>29</v>
      </c>
      <c r="Q80" t="b">
        <v>0</v>
      </c>
      <c r="R80">
        <v>9.4381550015909408</v>
      </c>
      <c r="S80">
        <v>412.06770833333297</v>
      </c>
      <c r="T80">
        <v>6</v>
      </c>
    </row>
    <row r="81" spans="1:20" x14ac:dyDescent="0.3">
      <c r="A81" t="s">
        <v>331</v>
      </c>
      <c r="B81" t="s">
        <v>48</v>
      </c>
      <c r="C81" s="6" t="s">
        <v>331</v>
      </c>
      <c r="D81" s="6" t="s">
        <v>332</v>
      </c>
      <c r="E81">
        <v>9.4381550015909408</v>
      </c>
      <c r="F81">
        <v>57.326826509694399</v>
      </c>
      <c r="G81">
        <v>360360</v>
      </c>
      <c r="H81">
        <v>15</v>
      </c>
      <c r="I81">
        <v>0.16463766749751799</v>
      </c>
      <c r="J81">
        <v>3.2445987069319698E-2</v>
      </c>
      <c r="K81" t="s">
        <v>47</v>
      </c>
      <c r="L81" t="s">
        <v>26</v>
      </c>
      <c r="M81" t="s">
        <v>47</v>
      </c>
      <c r="N81" t="s">
        <v>27</v>
      </c>
      <c r="O81" t="s">
        <v>28</v>
      </c>
      <c r="P81" t="s">
        <v>29</v>
      </c>
      <c r="Q81" t="b">
        <v>0</v>
      </c>
      <c r="R81">
        <v>9.4381550015909408</v>
      </c>
      <c r="S81">
        <v>412.06770833333297</v>
      </c>
      <c r="T81">
        <v>15</v>
      </c>
    </row>
    <row r="82" spans="1:20" x14ac:dyDescent="0.3">
      <c r="A82" t="s">
        <v>331</v>
      </c>
      <c r="B82" t="s">
        <v>340</v>
      </c>
      <c r="C82" s="6" t="s">
        <v>331</v>
      </c>
      <c r="D82" s="6" t="s">
        <v>332</v>
      </c>
      <c r="E82">
        <v>5.86557991961166</v>
      </c>
      <c r="F82">
        <v>40.483278299752101</v>
      </c>
      <c r="G82">
        <v>42524</v>
      </c>
      <c r="H82">
        <v>15</v>
      </c>
      <c r="I82">
        <v>0.144888955785174</v>
      </c>
      <c r="J82">
        <v>3.3104544779852203E-2</v>
      </c>
      <c r="K82" t="s">
        <v>341</v>
      </c>
      <c r="L82" t="s">
        <v>26</v>
      </c>
      <c r="M82" t="s">
        <v>341</v>
      </c>
      <c r="N82" t="s">
        <v>27</v>
      </c>
      <c r="O82" t="s">
        <v>28</v>
      </c>
      <c r="P82" t="s">
        <v>29</v>
      </c>
      <c r="Q82" t="b">
        <v>0</v>
      </c>
      <c r="R82">
        <v>5.86557991961166</v>
      </c>
      <c r="S82">
        <v>438.506727430556</v>
      </c>
      <c r="T82">
        <v>14</v>
      </c>
    </row>
    <row r="83" spans="1:20" x14ac:dyDescent="0.3">
      <c r="A83" t="s">
        <v>331</v>
      </c>
      <c r="B83" t="s">
        <v>342</v>
      </c>
      <c r="C83" s="6" t="s">
        <v>331</v>
      </c>
      <c r="D83" s="6" t="s">
        <v>332</v>
      </c>
      <c r="E83">
        <v>5.8975886193895999</v>
      </c>
      <c r="F83">
        <v>30.9048195682441</v>
      </c>
      <c r="G83">
        <v>46016</v>
      </c>
      <c r="H83">
        <v>15</v>
      </c>
      <c r="I83">
        <v>0.19083070866557</v>
      </c>
      <c r="J83">
        <v>3.3048399725209301E-2</v>
      </c>
      <c r="K83" t="s">
        <v>341</v>
      </c>
      <c r="L83" t="s">
        <v>26</v>
      </c>
      <c r="M83" t="s">
        <v>341</v>
      </c>
      <c r="N83" t="s">
        <v>27</v>
      </c>
      <c r="O83" t="s">
        <v>28</v>
      </c>
      <c r="P83" t="s">
        <v>29</v>
      </c>
      <c r="Q83" t="b">
        <v>0</v>
      </c>
      <c r="R83">
        <v>5.8975886193895999</v>
      </c>
      <c r="S83">
        <v>464.08615451388903</v>
      </c>
      <c r="T83">
        <v>15</v>
      </c>
    </row>
    <row r="84" spans="1:20" x14ac:dyDescent="0.3">
      <c r="A84" t="s">
        <v>331</v>
      </c>
      <c r="B84" t="s">
        <v>343</v>
      </c>
      <c r="C84" s="6" t="s">
        <v>331</v>
      </c>
      <c r="D84" s="6" t="s">
        <v>332</v>
      </c>
      <c r="E84">
        <v>4.7576082161076902</v>
      </c>
      <c r="F84">
        <v>27.013786386788201</v>
      </c>
      <c r="G84">
        <v>22740</v>
      </c>
      <c r="H84">
        <v>15</v>
      </c>
      <c r="I84">
        <v>0.17611778474840301</v>
      </c>
      <c r="J84">
        <v>3.3741535861963601E-2</v>
      </c>
      <c r="K84" t="s">
        <v>344</v>
      </c>
      <c r="L84" t="s">
        <v>26</v>
      </c>
      <c r="M84" t="s">
        <v>344</v>
      </c>
      <c r="N84" t="s">
        <v>27</v>
      </c>
      <c r="O84" t="s">
        <v>28</v>
      </c>
      <c r="P84" t="s">
        <v>29</v>
      </c>
      <c r="Q84" t="b">
        <v>0</v>
      </c>
      <c r="R84">
        <v>4.7576082161076902</v>
      </c>
      <c r="S84">
        <v>504.95377604166703</v>
      </c>
      <c r="T84">
        <v>14</v>
      </c>
    </row>
    <row r="85" spans="1:20" x14ac:dyDescent="0.3">
      <c r="A85" t="s">
        <v>331</v>
      </c>
      <c r="B85" t="s">
        <v>345</v>
      </c>
      <c r="C85" s="6" t="s">
        <v>331</v>
      </c>
      <c r="D85" s="6" t="s">
        <v>332</v>
      </c>
      <c r="E85">
        <v>5.2627110560793504</v>
      </c>
      <c r="F85">
        <v>32.409916610360398</v>
      </c>
      <c r="G85">
        <v>23585</v>
      </c>
      <c r="H85">
        <v>15</v>
      </c>
      <c r="I85">
        <v>0.16237965433076801</v>
      </c>
      <c r="J85">
        <v>3.3692910803531699E-2</v>
      </c>
      <c r="K85" t="s">
        <v>344</v>
      </c>
      <c r="L85" t="s">
        <v>26</v>
      </c>
      <c r="M85" t="s">
        <v>344</v>
      </c>
      <c r="N85" t="s">
        <v>27</v>
      </c>
      <c r="O85" t="s">
        <v>28</v>
      </c>
      <c r="P85" t="s">
        <v>29</v>
      </c>
      <c r="Q85" t="b">
        <v>0</v>
      </c>
      <c r="R85">
        <v>6.1640743361082304</v>
      </c>
      <c r="S85">
        <v>398.463758680556</v>
      </c>
      <c r="T85">
        <v>14</v>
      </c>
    </row>
    <row r="86" spans="1:20" x14ac:dyDescent="0.3">
      <c r="A86" t="s">
        <v>279</v>
      </c>
      <c r="B86" t="s">
        <v>298</v>
      </c>
      <c r="C86" s="7" t="s">
        <v>279</v>
      </c>
      <c r="D86" s="7" t="s">
        <v>153</v>
      </c>
      <c r="E86">
        <v>11.235433456993199</v>
      </c>
      <c r="F86">
        <v>45.5399249971206</v>
      </c>
      <c r="G86">
        <v>185050</v>
      </c>
      <c r="H86">
        <v>18</v>
      </c>
      <c r="I86">
        <v>0.246716116851392</v>
      </c>
      <c r="J86">
        <v>3.6856640262876599E-2</v>
      </c>
      <c r="K86" t="s">
        <v>299</v>
      </c>
      <c r="L86" t="s">
        <v>26</v>
      </c>
      <c r="M86" t="s">
        <v>299</v>
      </c>
      <c r="N86" t="s">
        <v>27</v>
      </c>
      <c r="O86" t="s">
        <v>28</v>
      </c>
      <c r="P86" t="s">
        <v>29</v>
      </c>
      <c r="Q86" t="b">
        <v>0</v>
      </c>
      <c r="R86">
        <v>11.6505131638023</v>
      </c>
      <c r="S86">
        <v>141.933810763889</v>
      </c>
      <c r="T86">
        <v>17</v>
      </c>
    </row>
    <row r="87" spans="1:20" x14ac:dyDescent="0.3">
      <c r="A87" t="s">
        <v>330</v>
      </c>
      <c r="B87" t="s">
        <v>298</v>
      </c>
      <c r="C87" s="7" t="s">
        <v>330</v>
      </c>
      <c r="D87" s="7" t="s">
        <v>138</v>
      </c>
      <c r="E87">
        <v>11.6505131638023</v>
      </c>
      <c r="F87">
        <v>41.547074555929697</v>
      </c>
      <c r="G87">
        <v>189856</v>
      </c>
      <c r="H87">
        <v>15</v>
      </c>
      <c r="I87">
        <v>0.28041717228775498</v>
      </c>
      <c r="J87">
        <v>4.5271647436118501E-2</v>
      </c>
      <c r="K87" t="s">
        <v>299</v>
      </c>
      <c r="L87" t="s">
        <v>26</v>
      </c>
      <c r="M87" t="s">
        <v>299</v>
      </c>
      <c r="N87" t="s">
        <v>27</v>
      </c>
      <c r="O87" t="s">
        <v>28</v>
      </c>
      <c r="P87" t="s">
        <v>29</v>
      </c>
      <c r="Q87" t="b">
        <v>0</v>
      </c>
      <c r="R87">
        <v>11.6505131638023</v>
      </c>
      <c r="S87">
        <v>141.933810763889</v>
      </c>
      <c r="T87">
        <v>15</v>
      </c>
    </row>
    <row r="88" spans="1:20" x14ac:dyDescent="0.3">
      <c r="A88" t="s">
        <v>279</v>
      </c>
      <c r="B88" t="s">
        <v>300</v>
      </c>
      <c r="C88" s="7" t="s">
        <v>279</v>
      </c>
      <c r="D88" s="7" t="s">
        <v>153</v>
      </c>
      <c r="E88">
        <v>12.857597245743801</v>
      </c>
      <c r="F88">
        <v>47.9544419018263</v>
      </c>
      <c r="G88">
        <v>645949</v>
      </c>
      <c r="H88">
        <v>18</v>
      </c>
      <c r="I88">
        <v>0.26812109026450998</v>
      </c>
      <c r="J88">
        <v>3.6747606341127503E-2</v>
      </c>
      <c r="K88" t="s">
        <v>299</v>
      </c>
      <c r="L88" t="s">
        <v>26</v>
      </c>
      <c r="M88" t="s">
        <v>299</v>
      </c>
      <c r="N88" t="s">
        <v>27</v>
      </c>
      <c r="O88" t="s">
        <v>28</v>
      </c>
      <c r="P88" t="s">
        <v>29</v>
      </c>
      <c r="Q88" t="b">
        <v>0</v>
      </c>
      <c r="R88">
        <v>13.5769635199039</v>
      </c>
      <c r="S88">
        <v>380.63845486111097</v>
      </c>
      <c r="T88">
        <v>18</v>
      </c>
    </row>
    <row r="89" spans="1:20" x14ac:dyDescent="0.3">
      <c r="A89" t="s">
        <v>330</v>
      </c>
      <c r="B89" t="s">
        <v>300</v>
      </c>
      <c r="C89" s="7" t="s">
        <v>330</v>
      </c>
      <c r="D89" s="7" t="s">
        <v>138</v>
      </c>
      <c r="E89">
        <v>13.5769635199039</v>
      </c>
      <c r="F89">
        <v>37.031001721233203</v>
      </c>
      <c r="G89">
        <v>777272</v>
      </c>
      <c r="H89">
        <v>15</v>
      </c>
      <c r="I89">
        <v>0.36663775995341202</v>
      </c>
      <c r="J89">
        <v>4.5180051137004802E-2</v>
      </c>
      <c r="K89" t="s">
        <v>299</v>
      </c>
      <c r="L89" t="s">
        <v>26</v>
      </c>
      <c r="M89" t="s">
        <v>299</v>
      </c>
      <c r="N89" t="s">
        <v>27</v>
      </c>
      <c r="O89" t="s">
        <v>28</v>
      </c>
      <c r="P89" t="s">
        <v>29</v>
      </c>
      <c r="Q89" t="b">
        <v>0</v>
      </c>
      <c r="R89">
        <v>13.5769635199039</v>
      </c>
      <c r="S89">
        <v>380.63845486111097</v>
      </c>
      <c r="T89">
        <v>15</v>
      </c>
    </row>
    <row r="90" spans="1:20" x14ac:dyDescent="0.3">
      <c r="A90" t="s">
        <v>95</v>
      </c>
      <c r="B90" t="s">
        <v>96</v>
      </c>
      <c r="C90" s="7" t="s">
        <v>95</v>
      </c>
      <c r="D90" s="7" t="s">
        <v>97</v>
      </c>
      <c r="E90">
        <v>4.8717856520647</v>
      </c>
      <c r="F90">
        <v>9.6946447236313809</v>
      </c>
      <c r="G90">
        <v>273</v>
      </c>
      <c r="H90">
        <v>17</v>
      </c>
      <c r="I90">
        <v>0.50252338182021095</v>
      </c>
      <c r="J90">
        <v>9.4947511385904501E-2</v>
      </c>
      <c r="K90" t="s">
        <v>98</v>
      </c>
      <c r="L90" t="s">
        <v>26</v>
      </c>
      <c r="M90" t="s">
        <v>98</v>
      </c>
      <c r="N90" t="s">
        <v>27</v>
      </c>
      <c r="O90" t="s">
        <v>28</v>
      </c>
      <c r="P90" t="s">
        <v>29</v>
      </c>
      <c r="Q90" t="b">
        <v>0</v>
      </c>
      <c r="R90">
        <v>12.6499318766027</v>
      </c>
      <c r="S90">
        <v>71.6859809027778</v>
      </c>
      <c r="T90">
        <v>9</v>
      </c>
    </row>
    <row r="91" spans="1:20" x14ac:dyDescent="0.3">
      <c r="A91" t="s">
        <v>279</v>
      </c>
      <c r="B91" t="s">
        <v>96</v>
      </c>
      <c r="C91" s="7" t="s">
        <v>279</v>
      </c>
      <c r="D91" s="7" t="s">
        <v>153</v>
      </c>
      <c r="E91">
        <v>12.4795735215768</v>
      </c>
      <c r="F91">
        <v>49.561209100858598</v>
      </c>
      <c r="G91">
        <v>110222</v>
      </c>
      <c r="H91">
        <v>18</v>
      </c>
      <c r="I91">
        <v>0.25180123221329198</v>
      </c>
      <c r="J91">
        <v>3.69600817597057E-2</v>
      </c>
      <c r="K91" t="s">
        <v>98</v>
      </c>
      <c r="L91" t="s">
        <v>26</v>
      </c>
      <c r="M91" t="s">
        <v>98</v>
      </c>
      <c r="N91" t="s">
        <v>27</v>
      </c>
      <c r="O91" t="s">
        <v>28</v>
      </c>
      <c r="P91" t="s">
        <v>29</v>
      </c>
      <c r="Q91" t="b">
        <v>0</v>
      </c>
      <c r="R91">
        <v>12.6499318766027</v>
      </c>
      <c r="S91">
        <v>71.6859809027778</v>
      </c>
      <c r="T91">
        <v>18</v>
      </c>
    </row>
    <row r="92" spans="1:20" x14ac:dyDescent="0.3">
      <c r="A92" t="s">
        <v>330</v>
      </c>
      <c r="B92" t="s">
        <v>96</v>
      </c>
      <c r="C92" s="7" t="s">
        <v>330</v>
      </c>
      <c r="D92" s="7" t="s">
        <v>138</v>
      </c>
      <c r="E92">
        <v>12.6499318766027</v>
      </c>
      <c r="F92">
        <v>35.979819883459797</v>
      </c>
      <c r="G92">
        <v>76951</v>
      </c>
      <c r="H92">
        <v>15</v>
      </c>
      <c r="I92">
        <v>0.35158408011981201</v>
      </c>
      <c r="J92">
        <v>4.5448947885219498E-2</v>
      </c>
      <c r="K92" t="s">
        <v>98</v>
      </c>
      <c r="L92" t="s">
        <v>26</v>
      </c>
      <c r="M92" t="s">
        <v>98</v>
      </c>
      <c r="N92" t="s">
        <v>27</v>
      </c>
      <c r="O92" t="s">
        <v>28</v>
      </c>
      <c r="P92" t="s">
        <v>29</v>
      </c>
      <c r="Q92" t="b">
        <v>0</v>
      </c>
      <c r="R92">
        <v>12.6499318766027</v>
      </c>
      <c r="S92">
        <v>71.6859809027778</v>
      </c>
      <c r="T92">
        <v>14</v>
      </c>
    </row>
    <row r="93" spans="1:20" x14ac:dyDescent="0.3">
      <c r="A93" t="s">
        <v>279</v>
      </c>
      <c r="B93" t="s">
        <v>301</v>
      </c>
      <c r="C93" s="7" t="s">
        <v>279</v>
      </c>
      <c r="D93" s="7" t="s">
        <v>153</v>
      </c>
      <c r="E93">
        <v>11.3808960105333</v>
      </c>
      <c r="F93">
        <v>45.166306039593401</v>
      </c>
      <c r="G93">
        <v>245808</v>
      </c>
      <c r="H93">
        <v>18</v>
      </c>
      <c r="I93">
        <v>0.25197756930922399</v>
      </c>
      <c r="J93">
        <v>3.6818905643938998E-2</v>
      </c>
      <c r="K93" t="s">
        <v>98</v>
      </c>
      <c r="L93" t="s">
        <v>26</v>
      </c>
      <c r="M93" t="s">
        <v>98</v>
      </c>
      <c r="N93" t="s">
        <v>27</v>
      </c>
      <c r="O93" t="s">
        <v>28</v>
      </c>
      <c r="P93" t="s">
        <v>29</v>
      </c>
      <c r="Q93" t="b">
        <v>0</v>
      </c>
      <c r="R93">
        <v>11.821454991332899</v>
      </c>
      <c r="S93">
        <v>153.794704861111</v>
      </c>
      <c r="T93">
        <v>18</v>
      </c>
    </row>
    <row r="94" spans="1:20" x14ac:dyDescent="0.3">
      <c r="A94" t="s">
        <v>330</v>
      </c>
      <c r="B94" t="s">
        <v>301</v>
      </c>
      <c r="C94" s="7" t="s">
        <v>330</v>
      </c>
      <c r="D94" s="7" t="s">
        <v>138</v>
      </c>
      <c r="E94">
        <v>11.821454991332899</v>
      </c>
      <c r="F94">
        <v>36.991795149681799</v>
      </c>
      <c r="G94">
        <v>205498</v>
      </c>
      <c r="H94">
        <v>15</v>
      </c>
      <c r="I94">
        <v>0.31956964898564999</v>
      </c>
      <c r="J94">
        <v>4.5262430364748897E-2</v>
      </c>
      <c r="K94" t="s">
        <v>98</v>
      </c>
      <c r="L94" t="s">
        <v>26</v>
      </c>
      <c r="M94" t="s">
        <v>98</v>
      </c>
      <c r="N94" t="s">
        <v>27</v>
      </c>
      <c r="O94" t="s">
        <v>28</v>
      </c>
      <c r="P94" t="s">
        <v>29</v>
      </c>
      <c r="Q94" t="b">
        <v>0</v>
      </c>
      <c r="R94">
        <v>11.821454991332899</v>
      </c>
      <c r="S94">
        <v>153.794704861111</v>
      </c>
      <c r="T94">
        <v>15</v>
      </c>
    </row>
    <row r="95" spans="1:20" x14ac:dyDescent="0.3">
      <c r="A95" t="s">
        <v>279</v>
      </c>
      <c r="B95" t="s">
        <v>302</v>
      </c>
      <c r="C95" s="7" t="s">
        <v>279</v>
      </c>
      <c r="D95" s="7" t="s">
        <v>153</v>
      </c>
      <c r="E95">
        <v>13.3975470928976</v>
      </c>
      <c r="F95">
        <v>61.3991304695043</v>
      </c>
      <c r="G95">
        <v>365769</v>
      </c>
      <c r="H95">
        <v>18</v>
      </c>
      <c r="I95">
        <v>0.218204182867897</v>
      </c>
      <c r="J95">
        <v>3.6781174062481298E-2</v>
      </c>
      <c r="K95" t="s">
        <v>303</v>
      </c>
      <c r="L95" t="s">
        <v>26</v>
      </c>
      <c r="M95" t="s">
        <v>303</v>
      </c>
      <c r="N95" t="s">
        <v>27</v>
      </c>
      <c r="O95" t="s">
        <v>28</v>
      </c>
      <c r="P95" t="s">
        <v>29</v>
      </c>
      <c r="Q95" t="b">
        <v>0</v>
      </c>
      <c r="R95">
        <v>13.3975470928976</v>
      </c>
      <c r="S95">
        <v>158.615885416667</v>
      </c>
      <c r="T95">
        <v>18</v>
      </c>
    </row>
    <row r="96" spans="1:20" x14ac:dyDescent="0.3">
      <c r="A96" t="s">
        <v>330</v>
      </c>
      <c r="B96" t="s">
        <v>302</v>
      </c>
      <c r="C96" s="7" t="s">
        <v>330</v>
      </c>
      <c r="D96" s="7" t="s">
        <v>138</v>
      </c>
      <c r="E96">
        <v>13.269169347414</v>
      </c>
      <c r="F96">
        <v>40.025372988096102</v>
      </c>
      <c r="G96">
        <v>219156</v>
      </c>
      <c r="H96">
        <v>15</v>
      </c>
      <c r="I96">
        <v>0.33151894303047202</v>
      </c>
      <c r="J96">
        <v>4.52554570909618E-2</v>
      </c>
      <c r="K96" t="s">
        <v>303</v>
      </c>
      <c r="L96" t="s">
        <v>26</v>
      </c>
      <c r="M96" t="s">
        <v>303</v>
      </c>
      <c r="N96" t="s">
        <v>27</v>
      </c>
      <c r="O96" t="s">
        <v>28</v>
      </c>
      <c r="P96" t="s">
        <v>29</v>
      </c>
      <c r="Q96" t="b">
        <v>0</v>
      </c>
      <c r="R96">
        <v>13.3975470928976</v>
      </c>
      <c r="S96">
        <v>158.615885416667</v>
      </c>
      <c r="T96">
        <v>13</v>
      </c>
    </row>
    <row r="97" spans="1:20" x14ac:dyDescent="0.3">
      <c r="A97" t="s">
        <v>279</v>
      </c>
      <c r="B97" t="s">
        <v>304</v>
      </c>
      <c r="C97" s="7" t="s">
        <v>279</v>
      </c>
      <c r="D97" s="7" t="s">
        <v>153</v>
      </c>
      <c r="E97">
        <v>11.708499334354</v>
      </c>
      <c r="F97">
        <v>61.403283079393297</v>
      </c>
      <c r="G97">
        <v>174966</v>
      </c>
      <c r="H97">
        <v>18</v>
      </c>
      <c r="I97">
        <v>0.19068197573760301</v>
      </c>
      <c r="J97">
        <v>3.6865433257171697E-2</v>
      </c>
      <c r="K97" t="s">
        <v>303</v>
      </c>
      <c r="L97" t="s">
        <v>26</v>
      </c>
      <c r="M97" t="s">
        <v>303</v>
      </c>
      <c r="N97" t="s">
        <v>27</v>
      </c>
      <c r="O97" t="s">
        <v>28</v>
      </c>
      <c r="P97" t="s">
        <v>29</v>
      </c>
      <c r="Q97" t="b">
        <v>0</v>
      </c>
      <c r="R97">
        <v>11.708499334354</v>
      </c>
      <c r="S97">
        <v>98.5922309027778</v>
      </c>
      <c r="T97">
        <v>18</v>
      </c>
    </row>
    <row r="98" spans="1:20" x14ac:dyDescent="0.3">
      <c r="A98" t="s">
        <v>330</v>
      </c>
      <c r="B98" t="s">
        <v>304</v>
      </c>
      <c r="C98" s="7" t="s">
        <v>330</v>
      </c>
      <c r="D98" s="7" t="s">
        <v>138</v>
      </c>
      <c r="E98">
        <v>11.140723811387</v>
      </c>
      <c r="F98">
        <v>38.132290934243699</v>
      </c>
      <c r="G98">
        <v>103211</v>
      </c>
      <c r="H98">
        <v>15</v>
      </c>
      <c r="I98">
        <v>0.29215983457690298</v>
      </c>
      <c r="J98">
        <v>4.5373177056809197E-2</v>
      </c>
      <c r="K98" t="s">
        <v>303</v>
      </c>
      <c r="L98" t="s">
        <v>26</v>
      </c>
      <c r="M98" t="s">
        <v>303</v>
      </c>
      <c r="N98" t="s">
        <v>27</v>
      </c>
      <c r="O98" t="s">
        <v>28</v>
      </c>
      <c r="P98" t="s">
        <v>29</v>
      </c>
      <c r="Q98" t="b">
        <v>0</v>
      </c>
      <c r="R98">
        <v>11.708499334354</v>
      </c>
      <c r="S98">
        <v>98.5922309027778</v>
      </c>
      <c r="T98">
        <v>15</v>
      </c>
    </row>
    <row r="99" spans="1:20" x14ac:dyDescent="0.3">
      <c r="A99" t="s">
        <v>215</v>
      </c>
      <c r="B99" t="s">
        <v>235</v>
      </c>
      <c r="C99" s="2" t="s">
        <v>215</v>
      </c>
      <c r="D99" s="2" t="s">
        <v>153</v>
      </c>
      <c r="E99">
        <v>7.6495298496690403</v>
      </c>
      <c r="F99">
        <v>35.450257380140499</v>
      </c>
      <c r="G99">
        <v>90361</v>
      </c>
      <c r="H99">
        <v>12</v>
      </c>
      <c r="I99">
        <v>0.21578206802962099</v>
      </c>
      <c r="J99">
        <v>3.1431999874504297E-2</v>
      </c>
      <c r="K99" t="s">
        <v>236</v>
      </c>
      <c r="L99" t="s">
        <v>26</v>
      </c>
      <c r="M99" t="s">
        <v>236</v>
      </c>
      <c r="N99" t="s">
        <v>27</v>
      </c>
      <c r="O99" t="s">
        <v>28</v>
      </c>
      <c r="P99" t="s">
        <v>29</v>
      </c>
      <c r="Q99" t="b">
        <v>0</v>
      </c>
      <c r="R99">
        <v>7.7321192209696896</v>
      </c>
      <c r="S99">
        <v>302.06076388888903</v>
      </c>
      <c r="T99">
        <v>12</v>
      </c>
    </row>
    <row r="100" spans="1:20" x14ac:dyDescent="0.3">
      <c r="A100" t="s">
        <v>279</v>
      </c>
      <c r="B100" t="s">
        <v>235</v>
      </c>
      <c r="C100" s="2" t="s">
        <v>279</v>
      </c>
      <c r="D100" s="2" t="s">
        <v>153</v>
      </c>
      <c r="E100">
        <v>7.7321192209696896</v>
      </c>
      <c r="F100">
        <v>31.078241256862</v>
      </c>
      <c r="G100">
        <v>73310</v>
      </c>
      <c r="H100">
        <v>18</v>
      </c>
      <c r="I100">
        <v>0.248795263446977</v>
      </c>
      <c r="J100">
        <v>3.7088479877473997E-2</v>
      </c>
      <c r="K100" t="s">
        <v>236</v>
      </c>
      <c r="L100" t="s">
        <v>26</v>
      </c>
      <c r="M100" t="s">
        <v>236</v>
      </c>
      <c r="N100" t="s">
        <v>27</v>
      </c>
      <c r="O100" t="s">
        <v>28</v>
      </c>
      <c r="P100" t="s">
        <v>29</v>
      </c>
      <c r="Q100" t="b">
        <v>0</v>
      </c>
      <c r="R100">
        <v>7.7321192209696896</v>
      </c>
      <c r="S100">
        <v>302.06076388888903</v>
      </c>
      <c r="T100">
        <v>18</v>
      </c>
    </row>
    <row r="101" spans="1:20" x14ac:dyDescent="0.3">
      <c r="A101" t="s">
        <v>330</v>
      </c>
      <c r="B101" t="s">
        <v>235</v>
      </c>
      <c r="C101" s="2" t="s">
        <v>330</v>
      </c>
      <c r="D101" s="2" t="s">
        <v>138</v>
      </c>
      <c r="E101">
        <v>7.7084980828273402</v>
      </c>
      <c r="F101">
        <v>19.6209695934668</v>
      </c>
      <c r="G101">
        <v>61098</v>
      </c>
      <c r="H101">
        <v>15</v>
      </c>
      <c r="I101">
        <v>0.39287039542602697</v>
      </c>
      <c r="J101">
        <v>4.5526088711174202E-2</v>
      </c>
      <c r="K101" t="s">
        <v>236</v>
      </c>
      <c r="L101" t="s">
        <v>26</v>
      </c>
      <c r="M101" t="s">
        <v>236</v>
      </c>
      <c r="N101" t="s">
        <v>27</v>
      </c>
      <c r="O101" t="s">
        <v>28</v>
      </c>
      <c r="P101" t="s">
        <v>29</v>
      </c>
      <c r="Q101" t="b">
        <v>0</v>
      </c>
      <c r="R101">
        <v>7.7321192209696896</v>
      </c>
      <c r="S101">
        <v>302.06076388888903</v>
      </c>
      <c r="T101">
        <v>15</v>
      </c>
    </row>
    <row r="102" spans="1:20" x14ac:dyDescent="0.3">
      <c r="A102" t="s">
        <v>331</v>
      </c>
      <c r="B102" t="s">
        <v>235</v>
      </c>
      <c r="C102" s="2" t="s">
        <v>331</v>
      </c>
      <c r="D102" s="2" t="s">
        <v>332</v>
      </c>
      <c r="E102">
        <v>7.6421034041229401</v>
      </c>
      <c r="F102">
        <v>36.588136319491497</v>
      </c>
      <c r="G102">
        <v>70635</v>
      </c>
      <c r="H102">
        <v>15</v>
      </c>
      <c r="I102">
        <v>0.20886834293475001</v>
      </c>
      <c r="J102">
        <v>3.2809029398231403E-2</v>
      </c>
      <c r="K102" t="s">
        <v>236</v>
      </c>
      <c r="L102" t="s">
        <v>26</v>
      </c>
      <c r="M102" t="s">
        <v>236</v>
      </c>
      <c r="N102" t="s">
        <v>27</v>
      </c>
      <c r="O102" t="s">
        <v>28</v>
      </c>
      <c r="P102" t="s">
        <v>29</v>
      </c>
      <c r="Q102" t="b">
        <v>0</v>
      </c>
      <c r="R102">
        <v>7.7321192209696896</v>
      </c>
      <c r="S102">
        <v>302.06076388888903</v>
      </c>
      <c r="T102">
        <v>14</v>
      </c>
    </row>
    <row r="103" spans="1:20" x14ac:dyDescent="0.3">
      <c r="A103" t="s">
        <v>215</v>
      </c>
      <c r="B103" t="s">
        <v>237</v>
      </c>
      <c r="C103" s="2" t="s">
        <v>215</v>
      </c>
      <c r="D103" s="2" t="s">
        <v>153</v>
      </c>
      <c r="E103">
        <v>7.1524932123507003</v>
      </c>
      <c r="F103">
        <v>44.745719178870701</v>
      </c>
      <c r="G103">
        <v>100070</v>
      </c>
      <c r="H103">
        <v>12</v>
      </c>
      <c r="I103">
        <v>0.15984754170021601</v>
      </c>
      <c r="J103">
        <v>3.1396430740387497E-2</v>
      </c>
      <c r="K103" t="s">
        <v>236</v>
      </c>
      <c r="L103" t="s">
        <v>26</v>
      </c>
      <c r="M103" t="s">
        <v>236</v>
      </c>
      <c r="N103" t="s">
        <v>27</v>
      </c>
      <c r="O103" t="s">
        <v>28</v>
      </c>
      <c r="P103" t="s">
        <v>29</v>
      </c>
      <c r="Q103" t="b">
        <v>0</v>
      </c>
      <c r="R103">
        <v>7.1524932123507003</v>
      </c>
      <c r="S103">
        <v>418.178168402778</v>
      </c>
      <c r="T103">
        <v>12</v>
      </c>
    </row>
    <row r="104" spans="1:20" x14ac:dyDescent="0.3">
      <c r="A104" t="s">
        <v>279</v>
      </c>
      <c r="B104" t="s">
        <v>237</v>
      </c>
      <c r="C104" s="2" t="s">
        <v>279</v>
      </c>
      <c r="D104" s="2" t="s">
        <v>153</v>
      </c>
      <c r="E104">
        <v>7.0737044558158697</v>
      </c>
      <c r="F104">
        <v>28.067890443197701</v>
      </c>
      <c r="G104">
        <v>67408</v>
      </c>
      <c r="H104">
        <v>18</v>
      </c>
      <c r="I104">
        <v>0.25202123651334801</v>
      </c>
      <c r="J104">
        <v>3.7121976124816297E-2</v>
      </c>
      <c r="K104" t="s">
        <v>236</v>
      </c>
      <c r="L104" t="s">
        <v>26</v>
      </c>
      <c r="M104" t="s">
        <v>236</v>
      </c>
      <c r="N104" t="s">
        <v>27</v>
      </c>
      <c r="O104" t="s">
        <v>28</v>
      </c>
      <c r="P104" t="s">
        <v>29</v>
      </c>
      <c r="Q104" t="b">
        <v>0</v>
      </c>
      <c r="R104">
        <v>7.1524932123507003</v>
      </c>
      <c r="S104">
        <v>418.178168402778</v>
      </c>
      <c r="T104">
        <v>17</v>
      </c>
    </row>
    <row r="105" spans="1:20" x14ac:dyDescent="0.3">
      <c r="A105" t="s">
        <v>330</v>
      </c>
      <c r="B105" t="s">
        <v>237</v>
      </c>
      <c r="C105" s="2" t="s">
        <v>330</v>
      </c>
      <c r="D105" s="2" t="s">
        <v>138</v>
      </c>
      <c r="E105">
        <v>7.0672493382950003</v>
      </c>
      <c r="F105">
        <v>26.507360070437901</v>
      </c>
      <c r="G105">
        <v>46601</v>
      </c>
      <c r="H105">
        <v>15</v>
      </c>
      <c r="I105">
        <v>0.26661460513288499</v>
      </c>
      <c r="J105">
        <v>4.5642325648281599E-2</v>
      </c>
      <c r="K105" t="s">
        <v>236</v>
      </c>
      <c r="L105" t="s">
        <v>26</v>
      </c>
      <c r="M105" t="s">
        <v>236</v>
      </c>
      <c r="N105" t="s">
        <v>27</v>
      </c>
      <c r="O105" t="s">
        <v>28</v>
      </c>
      <c r="P105" t="s">
        <v>29</v>
      </c>
      <c r="Q105" t="b">
        <v>0</v>
      </c>
      <c r="R105">
        <v>7.1524932123507003</v>
      </c>
      <c r="S105">
        <v>418.178168402778</v>
      </c>
      <c r="T105">
        <v>13</v>
      </c>
    </row>
    <row r="106" spans="1:20" x14ac:dyDescent="0.3">
      <c r="A106" t="s">
        <v>331</v>
      </c>
      <c r="B106" t="s">
        <v>237</v>
      </c>
      <c r="C106" s="2" t="s">
        <v>331</v>
      </c>
      <c r="D106" s="2" t="s">
        <v>332</v>
      </c>
      <c r="E106">
        <v>6.9364124239256704</v>
      </c>
      <c r="F106">
        <v>44.319558396425101</v>
      </c>
      <c r="G106">
        <v>72946</v>
      </c>
      <c r="H106">
        <v>15</v>
      </c>
      <c r="I106">
        <v>0.156509059992917</v>
      </c>
      <c r="J106">
        <v>3.2794800007698299E-2</v>
      </c>
      <c r="K106" t="s">
        <v>236</v>
      </c>
      <c r="L106" t="s">
        <v>26</v>
      </c>
      <c r="M106" t="s">
        <v>236</v>
      </c>
      <c r="N106" t="s">
        <v>27</v>
      </c>
      <c r="O106" t="s">
        <v>28</v>
      </c>
      <c r="P106" t="s">
        <v>29</v>
      </c>
      <c r="Q106" t="b">
        <v>0</v>
      </c>
      <c r="R106">
        <v>7.1524932123507003</v>
      </c>
      <c r="S106">
        <v>418.178168402778</v>
      </c>
      <c r="T106">
        <v>15</v>
      </c>
    </row>
    <row r="107" spans="1:20" x14ac:dyDescent="0.3">
      <c r="A107" t="s">
        <v>215</v>
      </c>
      <c r="B107" t="s">
        <v>238</v>
      </c>
      <c r="C107" s="2" t="s">
        <v>215</v>
      </c>
      <c r="D107" s="2" t="s">
        <v>153</v>
      </c>
      <c r="E107">
        <v>5.85958770073018</v>
      </c>
      <c r="F107">
        <v>23.1635820147511</v>
      </c>
      <c r="G107">
        <v>31463</v>
      </c>
      <c r="H107">
        <v>12</v>
      </c>
      <c r="I107">
        <v>0.252965525668641</v>
      </c>
      <c r="J107">
        <v>3.21105550766261E-2</v>
      </c>
      <c r="K107" t="s">
        <v>239</v>
      </c>
      <c r="L107" t="s">
        <v>26</v>
      </c>
      <c r="M107" t="s">
        <v>239</v>
      </c>
      <c r="N107" t="s">
        <v>27</v>
      </c>
      <c r="O107" t="s">
        <v>28</v>
      </c>
      <c r="P107" t="s">
        <v>29</v>
      </c>
      <c r="Q107" t="b">
        <v>0</v>
      </c>
      <c r="R107">
        <v>5.9050104164841004</v>
      </c>
      <c r="S107">
        <v>336.45529513888903</v>
      </c>
      <c r="T107">
        <v>12</v>
      </c>
    </row>
    <row r="108" spans="1:20" x14ac:dyDescent="0.3">
      <c r="A108" t="s">
        <v>279</v>
      </c>
      <c r="B108" t="s">
        <v>238</v>
      </c>
      <c r="C108" s="2" t="s">
        <v>279</v>
      </c>
      <c r="D108" s="2" t="s">
        <v>153</v>
      </c>
      <c r="E108">
        <v>5.9050104164841004</v>
      </c>
      <c r="F108">
        <v>25.478060543513202</v>
      </c>
      <c r="G108">
        <v>24854</v>
      </c>
      <c r="H108">
        <v>18</v>
      </c>
      <c r="I108">
        <v>0.231768442750935</v>
      </c>
      <c r="J108">
        <v>3.7827302876005803E-2</v>
      </c>
      <c r="K108" t="s">
        <v>239</v>
      </c>
      <c r="L108" t="s">
        <v>26</v>
      </c>
      <c r="M108" t="s">
        <v>239</v>
      </c>
      <c r="N108" t="s">
        <v>27</v>
      </c>
      <c r="O108" t="s">
        <v>28</v>
      </c>
      <c r="P108" t="s">
        <v>29</v>
      </c>
      <c r="Q108" t="b">
        <v>0</v>
      </c>
      <c r="R108">
        <v>5.9050104164841004</v>
      </c>
      <c r="S108">
        <v>336.45529513888903</v>
      </c>
      <c r="T108">
        <v>17</v>
      </c>
    </row>
    <row r="109" spans="1:20" x14ac:dyDescent="0.3">
      <c r="A109" t="s">
        <v>330</v>
      </c>
      <c r="B109" t="s">
        <v>238</v>
      </c>
      <c r="C109" s="2" t="s">
        <v>330</v>
      </c>
      <c r="D109" s="2" t="s">
        <v>138</v>
      </c>
      <c r="E109">
        <v>5.0096732843753902</v>
      </c>
      <c r="F109">
        <v>12.8650434168859</v>
      </c>
      <c r="G109">
        <v>11081</v>
      </c>
      <c r="H109">
        <v>15</v>
      </c>
      <c r="I109">
        <v>0.38940197261984899</v>
      </c>
      <c r="J109">
        <v>4.7184473308107197E-2</v>
      </c>
      <c r="K109" t="s">
        <v>239</v>
      </c>
      <c r="L109" t="s">
        <v>26</v>
      </c>
      <c r="M109" t="s">
        <v>239</v>
      </c>
      <c r="N109" t="s">
        <v>27</v>
      </c>
      <c r="O109" t="s">
        <v>28</v>
      </c>
      <c r="P109" t="s">
        <v>29</v>
      </c>
      <c r="Q109" t="b">
        <v>0</v>
      </c>
      <c r="R109">
        <v>5.9050104164841004</v>
      </c>
      <c r="S109">
        <v>336.45529513888903</v>
      </c>
      <c r="T109">
        <v>15</v>
      </c>
    </row>
    <row r="110" spans="1:20" x14ac:dyDescent="0.3">
      <c r="A110" t="s">
        <v>331</v>
      </c>
      <c r="B110" t="s">
        <v>238</v>
      </c>
      <c r="C110" s="2" t="s">
        <v>331</v>
      </c>
      <c r="D110" s="2" t="s">
        <v>332</v>
      </c>
      <c r="E110">
        <v>5.6228444283105103</v>
      </c>
      <c r="F110">
        <v>35.1738507044114</v>
      </c>
      <c r="G110">
        <v>25653</v>
      </c>
      <c r="H110">
        <v>15</v>
      </c>
      <c r="I110">
        <v>0.15985865396322099</v>
      </c>
      <c r="J110">
        <v>3.3587179481593003E-2</v>
      </c>
      <c r="K110" t="s">
        <v>239</v>
      </c>
      <c r="L110" t="s">
        <v>26</v>
      </c>
      <c r="M110" t="s">
        <v>239</v>
      </c>
      <c r="N110" t="s">
        <v>27</v>
      </c>
      <c r="O110" t="s">
        <v>28</v>
      </c>
      <c r="P110" t="s">
        <v>29</v>
      </c>
      <c r="Q110" t="b">
        <v>0</v>
      </c>
      <c r="R110">
        <v>5.9050104164841004</v>
      </c>
      <c r="S110">
        <v>336.45529513888903</v>
      </c>
      <c r="T110">
        <v>15</v>
      </c>
    </row>
    <row r="111" spans="1:20" x14ac:dyDescent="0.3">
      <c r="A111" t="s">
        <v>215</v>
      </c>
      <c r="B111" t="s">
        <v>240</v>
      </c>
      <c r="C111" s="2" t="s">
        <v>215</v>
      </c>
      <c r="D111" s="2" t="s">
        <v>153</v>
      </c>
      <c r="E111">
        <v>7.1362672303066903</v>
      </c>
      <c r="F111">
        <v>34.0196581320372</v>
      </c>
      <c r="G111">
        <v>110505</v>
      </c>
      <c r="H111">
        <v>12</v>
      </c>
      <c r="I111">
        <v>0.20976892838280101</v>
      </c>
      <c r="J111">
        <v>3.1365137275832199E-2</v>
      </c>
      <c r="K111" t="s">
        <v>239</v>
      </c>
      <c r="L111" t="s">
        <v>26</v>
      </c>
      <c r="M111" t="s">
        <v>239</v>
      </c>
      <c r="N111" t="s">
        <v>27</v>
      </c>
      <c r="O111" t="s">
        <v>28</v>
      </c>
      <c r="P111" t="s">
        <v>29</v>
      </c>
      <c r="Q111" t="b">
        <v>0</v>
      </c>
      <c r="R111">
        <v>7.3847319070887201</v>
      </c>
      <c r="S111">
        <v>453.60177951388903</v>
      </c>
      <c r="T111">
        <v>12</v>
      </c>
    </row>
    <row r="112" spans="1:20" x14ac:dyDescent="0.3">
      <c r="A112" t="s">
        <v>279</v>
      </c>
      <c r="B112" t="s">
        <v>240</v>
      </c>
      <c r="C112" s="2" t="s">
        <v>279</v>
      </c>
      <c r="D112" s="2" t="s">
        <v>153</v>
      </c>
      <c r="E112">
        <v>7.3847319070887201</v>
      </c>
      <c r="F112">
        <v>41.658893250580597</v>
      </c>
      <c r="G112">
        <v>85097</v>
      </c>
      <c r="H112">
        <v>18</v>
      </c>
      <c r="I112">
        <v>0.17726663698598799</v>
      </c>
      <c r="J112">
        <v>3.7035427413342203E-2</v>
      </c>
      <c r="K112" t="s">
        <v>239</v>
      </c>
      <c r="L112" t="s">
        <v>26</v>
      </c>
      <c r="M112" t="s">
        <v>239</v>
      </c>
      <c r="N112" t="s">
        <v>27</v>
      </c>
      <c r="O112" t="s">
        <v>28</v>
      </c>
      <c r="P112" t="s">
        <v>29</v>
      </c>
      <c r="Q112" t="b">
        <v>0</v>
      </c>
      <c r="R112">
        <v>7.3847319070887201</v>
      </c>
      <c r="S112">
        <v>453.60177951388903</v>
      </c>
      <c r="T112">
        <v>18</v>
      </c>
    </row>
    <row r="113" spans="1:20" x14ac:dyDescent="0.3">
      <c r="A113" t="s">
        <v>330</v>
      </c>
      <c r="B113" t="s">
        <v>240</v>
      </c>
      <c r="C113" s="2" t="s">
        <v>330</v>
      </c>
      <c r="D113" s="2" t="s">
        <v>138</v>
      </c>
      <c r="E113">
        <v>7.0297540728946197</v>
      </c>
      <c r="F113">
        <v>22.981599170265799</v>
      </c>
      <c r="G113">
        <v>57837</v>
      </c>
      <c r="H113">
        <v>15</v>
      </c>
      <c r="I113">
        <v>0.30588620142630901</v>
      </c>
      <c r="J113">
        <v>4.55471779834093E-2</v>
      </c>
      <c r="K113" t="s">
        <v>239</v>
      </c>
      <c r="L113" t="s">
        <v>26</v>
      </c>
      <c r="M113" t="s">
        <v>239</v>
      </c>
      <c r="N113" t="s">
        <v>27</v>
      </c>
      <c r="O113" t="s">
        <v>28</v>
      </c>
      <c r="P113" t="s">
        <v>29</v>
      </c>
      <c r="Q113" t="b">
        <v>0</v>
      </c>
      <c r="R113">
        <v>7.3847319070887201</v>
      </c>
      <c r="S113">
        <v>453.60177951388903</v>
      </c>
      <c r="T113">
        <v>15</v>
      </c>
    </row>
    <row r="114" spans="1:20" x14ac:dyDescent="0.3">
      <c r="A114" t="s">
        <v>331</v>
      </c>
      <c r="B114" t="s">
        <v>240</v>
      </c>
      <c r="C114" s="2" t="s">
        <v>331</v>
      </c>
      <c r="D114" s="2" t="s">
        <v>332</v>
      </c>
      <c r="E114">
        <v>7.0071327680390203</v>
      </c>
      <c r="F114">
        <v>35.678248389965503</v>
      </c>
      <c r="G114">
        <v>80858</v>
      </c>
      <c r="H114">
        <v>15</v>
      </c>
      <c r="I114">
        <v>0.19639789183175799</v>
      </c>
      <c r="J114">
        <v>3.2752206177602002E-2</v>
      </c>
      <c r="K114" t="s">
        <v>239</v>
      </c>
      <c r="L114" t="s">
        <v>26</v>
      </c>
      <c r="M114" t="s">
        <v>239</v>
      </c>
      <c r="N114" t="s">
        <v>27</v>
      </c>
      <c r="O114" t="s">
        <v>28</v>
      </c>
      <c r="P114" t="s">
        <v>29</v>
      </c>
      <c r="Q114" t="b">
        <v>0</v>
      </c>
      <c r="R114">
        <v>7.3847319070887201</v>
      </c>
      <c r="S114">
        <v>453.60177951388903</v>
      </c>
      <c r="T114">
        <v>15</v>
      </c>
    </row>
    <row r="115" spans="1:20" x14ac:dyDescent="0.3">
      <c r="A115" t="s">
        <v>215</v>
      </c>
      <c r="B115" t="s">
        <v>241</v>
      </c>
      <c r="C115" s="2" t="s">
        <v>215</v>
      </c>
      <c r="D115" s="2" t="s">
        <v>153</v>
      </c>
      <c r="E115">
        <v>6.0613906201731398</v>
      </c>
      <c r="F115">
        <v>29.062865047748499</v>
      </c>
      <c r="G115">
        <v>56359</v>
      </c>
      <c r="H115">
        <v>12</v>
      </c>
      <c r="I115">
        <v>0.20856135863462399</v>
      </c>
      <c r="J115">
        <v>3.1652280129779602E-2</v>
      </c>
      <c r="K115" t="s">
        <v>242</v>
      </c>
      <c r="L115" t="s">
        <v>26</v>
      </c>
      <c r="M115" t="s">
        <v>242</v>
      </c>
      <c r="N115" t="s">
        <v>27</v>
      </c>
      <c r="O115" t="s">
        <v>28</v>
      </c>
      <c r="P115" t="s">
        <v>29</v>
      </c>
      <c r="Q115" t="b">
        <v>1</v>
      </c>
      <c r="R115">
        <v>6.0833101277981703</v>
      </c>
      <c r="S115">
        <v>452.10286458333297</v>
      </c>
      <c r="T115">
        <v>12</v>
      </c>
    </row>
    <row r="116" spans="1:20" x14ac:dyDescent="0.3">
      <c r="A116" t="s">
        <v>279</v>
      </c>
      <c r="B116" t="s">
        <v>241</v>
      </c>
      <c r="C116" s="2" t="s">
        <v>279</v>
      </c>
      <c r="D116" s="2" t="s">
        <v>153</v>
      </c>
      <c r="E116">
        <v>6.0833101277981703</v>
      </c>
      <c r="F116">
        <v>34.5533390871107</v>
      </c>
      <c r="G116">
        <v>36058</v>
      </c>
      <c r="H116">
        <v>18</v>
      </c>
      <c r="I116">
        <v>0.17605563712559999</v>
      </c>
      <c r="J116">
        <v>3.74818035236371E-2</v>
      </c>
      <c r="K116" t="s">
        <v>242</v>
      </c>
      <c r="L116" t="s">
        <v>26</v>
      </c>
      <c r="M116" t="s">
        <v>242</v>
      </c>
      <c r="N116" t="s">
        <v>27</v>
      </c>
      <c r="O116" t="s">
        <v>28</v>
      </c>
      <c r="P116" t="s">
        <v>29</v>
      </c>
      <c r="Q116" t="b">
        <v>1</v>
      </c>
      <c r="R116">
        <v>6.0833101277981703</v>
      </c>
      <c r="S116">
        <v>452.10286458333297</v>
      </c>
      <c r="T116">
        <v>18</v>
      </c>
    </row>
    <row r="117" spans="1:20" x14ac:dyDescent="0.3">
      <c r="A117" t="s">
        <v>330</v>
      </c>
      <c r="B117" t="s">
        <v>241</v>
      </c>
      <c r="C117" s="2" t="s">
        <v>330</v>
      </c>
      <c r="D117" s="2" t="s">
        <v>138</v>
      </c>
      <c r="E117">
        <v>5.5018926550738003</v>
      </c>
      <c r="F117">
        <v>14.1380930518113</v>
      </c>
      <c r="G117">
        <v>22184</v>
      </c>
      <c r="H117">
        <v>15</v>
      </c>
      <c r="I117">
        <v>0.38915380135858801</v>
      </c>
      <c r="J117">
        <v>4.6177678455942797E-2</v>
      </c>
      <c r="K117" t="s">
        <v>242</v>
      </c>
      <c r="L117" t="s">
        <v>26</v>
      </c>
      <c r="M117" t="s">
        <v>242</v>
      </c>
      <c r="N117" t="s">
        <v>27</v>
      </c>
      <c r="O117" t="s">
        <v>28</v>
      </c>
      <c r="P117" t="s">
        <v>29</v>
      </c>
      <c r="Q117" t="b">
        <v>1</v>
      </c>
      <c r="R117">
        <v>6.0833101277981703</v>
      </c>
      <c r="S117">
        <v>452.10286458333297</v>
      </c>
      <c r="T117">
        <v>15</v>
      </c>
    </row>
    <row r="118" spans="1:20" x14ac:dyDescent="0.3">
      <c r="A118" t="s">
        <v>331</v>
      </c>
      <c r="B118" t="s">
        <v>241</v>
      </c>
      <c r="C118" s="2" t="s">
        <v>331</v>
      </c>
      <c r="D118" s="2" t="s">
        <v>332</v>
      </c>
      <c r="E118">
        <v>5.6967340685450703</v>
      </c>
      <c r="F118">
        <v>34.351856902621201</v>
      </c>
      <c r="G118">
        <v>35928</v>
      </c>
      <c r="H118">
        <v>15</v>
      </c>
      <c r="I118">
        <v>0.16583482181746001</v>
      </c>
      <c r="J118">
        <v>3.3239981110160903E-2</v>
      </c>
      <c r="K118" t="s">
        <v>242</v>
      </c>
      <c r="L118" t="s">
        <v>26</v>
      </c>
      <c r="M118" t="s">
        <v>242</v>
      </c>
      <c r="N118" t="s">
        <v>27</v>
      </c>
      <c r="O118" t="s">
        <v>28</v>
      </c>
      <c r="P118" t="s">
        <v>29</v>
      </c>
      <c r="Q118" t="b">
        <v>1</v>
      </c>
      <c r="R118">
        <v>6.0833101277981703</v>
      </c>
      <c r="S118">
        <v>452.10286458333297</v>
      </c>
      <c r="T118">
        <v>15</v>
      </c>
    </row>
    <row r="119" spans="1:20" x14ac:dyDescent="0.3">
      <c r="A119" t="s">
        <v>215</v>
      </c>
      <c r="B119" t="s">
        <v>243</v>
      </c>
      <c r="C119" s="2" t="s">
        <v>215</v>
      </c>
      <c r="D119" s="2" t="s">
        <v>153</v>
      </c>
      <c r="E119">
        <v>4.5554611412219304</v>
      </c>
      <c r="F119">
        <v>20.990521054270399</v>
      </c>
      <c r="G119">
        <v>17122</v>
      </c>
      <c r="H119">
        <v>12</v>
      </c>
      <c r="I119">
        <v>0.21702468125702601</v>
      </c>
      <c r="J119">
        <v>3.2961961884249102E-2</v>
      </c>
      <c r="K119" t="s">
        <v>242</v>
      </c>
      <c r="L119" t="s">
        <v>26</v>
      </c>
      <c r="M119" t="s">
        <v>242</v>
      </c>
      <c r="N119" t="s">
        <v>27</v>
      </c>
      <c r="O119" t="s">
        <v>28</v>
      </c>
      <c r="P119" t="s">
        <v>29</v>
      </c>
      <c r="Q119" t="b">
        <v>0</v>
      </c>
      <c r="R119">
        <v>4.7187488705890104</v>
      </c>
      <c r="S119">
        <v>389.8046875</v>
      </c>
      <c r="T119">
        <v>12</v>
      </c>
    </row>
    <row r="120" spans="1:20" x14ac:dyDescent="0.3">
      <c r="A120" t="s">
        <v>279</v>
      </c>
      <c r="B120" t="s">
        <v>243</v>
      </c>
      <c r="C120" s="2" t="s">
        <v>279</v>
      </c>
      <c r="D120" s="2" t="s">
        <v>153</v>
      </c>
      <c r="E120">
        <v>4.7187488705890104</v>
      </c>
      <c r="F120">
        <v>19.615155535153299</v>
      </c>
      <c r="G120">
        <v>13971</v>
      </c>
      <c r="H120">
        <v>18</v>
      </c>
      <c r="I120">
        <v>0.240566477392051</v>
      </c>
      <c r="J120">
        <v>3.8679859568305199E-2</v>
      </c>
      <c r="K120" t="s">
        <v>242</v>
      </c>
      <c r="L120" t="s">
        <v>26</v>
      </c>
      <c r="M120" t="s">
        <v>242</v>
      </c>
      <c r="N120" t="s">
        <v>27</v>
      </c>
      <c r="O120" t="s">
        <v>28</v>
      </c>
      <c r="P120" t="s">
        <v>29</v>
      </c>
      <c r="Q120" t="b">
        <v>0</v>
      </c>
      <c r="R120">
        <v>4.7187488705890104</v>
      </c>
      <c r="S120">
        <v>389.8046875</v>
      </c>
      <c r="T120">
        <v>17</v>
      </c>
    </row>
    <row r="121" spans="1:20" x14ac:dyDescent="0.3">
      <c r="A121" t="s">
        <v>330</v>
      </c>
      <c r="B121" t="s">
        <v>243</v>
      </c>
      <c r="C121" s="2" t="s">
        <v>330</v>
      </c>
      <c r="D121" s="2" t="s">
        <v>138</v>
      </c>
      <c r="E121">
        <v>4.5828126886431297</v>
      </c>
      <c r="F121">
        <v>19.760111722736202</v>
      </c>
      <c r="G121">
        <v>7968</v>
      </c>
      <c r="H121">
        <v>15</v>
      </c>
      <c r="I121">
        <v>0.23192240777515899</v>
      </c>
      <c r="J121">
        <v>4.7955629957107199E-2</v>
      </c>
      <c r="K121" t="s">
        <v>242</v>
      </c>
      <c r="L121" t="s">
        <v>26</v>
      </c>
      <c r="M121" t="s">
        <v>242</v>
      </c>
      <c r="N121" t="s">
        <v>27</v>
      </c>
      <c r="O121" t="s">
        <v>28</v>
      </c>
      <c r="P121" t="s">
        <v>29</v>
      </c>
      <c r="Q121" t="b">
        <v>0</v>
      </c>
      <c r="R121">
        <v>4.7187488705890104</v>
      </c>
      <c r="S121">
        <v>389.8046875</v>
      </c>
      <c r="T121">
        <v>15</v>
      </c>
    </row>
    <row r="122" spans="1:20" x14ac:dyDescent="0.3">
      <c r="A122" t="s">
        <v>331</v>
      </c>
      <c r="B122" t="s">
        <v>243</v>
      </c>
      <c r="C122" s="2" t="s">
        <v>331</v>
      </c>
      <c r="D122" s="2" t="s">
        <v>332</v>
      </c>
      <c r="E122">
        <v>4.30433315361112</v>
      </c>
      <c r="F122">
        <v>19.7927612557115</v>
      </c>
      <c r="G122">
        <v>12316</v>
      </c>
      <c r="H122">
        <v>15</v>
      </c>
      <c r="I122">
        <v>0.21747006888031001</v>
      </c>
      <c r="J122">
        <v>3.4870470662373303E-2</v>
      </c>
      <c r="K122" t="s">
        <v>242</v>
      </c>
      <c r="L122" t="s">
        <v>26</v>
      </c>
      <c r="M122" t="s">
        <v>242</v>
      </c>
      <c r="N122" t="s">
        <v>27</v>
      </c>
      <c r="O122" t="s">
        <v>28</v>
      </c>
      <c r="P122" t="s">
        <v>29</v>
      </c>
      <c r="Q122" t="b">
        <v>0</v>
      </c>
      <c r="R122">
        <v>4.7187488705890104</v>
      </c>
      <c r="S122">
        <v>389.8046875</v>
      </c>
      <c r="T122">
        <v>15</v>
      </c>
    </row>
    <row r="123" spans="1:20" x14ac:dyDescent="0.3">
      <c r="A123" t="s">
        <v>140</v>
      </c>
      <c r="B123" t="s">
        <v>141</v>
      </c>
      <c r="C123" s="3" t="s">
        <v>140</v>
      </c>
      <c r="D123" s="3" t="s">
        <v>142</v>
      </c>
      <c r="E123">
        <v>7.6103927508009601</v>
      </c>
      <c r="F123">
        <v>26.320851004186601</v>
      </c>
      <c r="G123">
        <v>17846</v>
      </c>
      <c r="H123">
        <v>8</v>
      </c>
      <c r="I123">
        <v>0.28913931200744403</v>
      </c>
      <c r="J123">
        <v>6.8491314965020603E-2</v>
      </c>
      <c r="K123" t="s">
        <v>143</v>
      </c>
      <c r="L123" t="s">
        <v>26</v>
      </c>
      <c r="M123" t="s">
        <v>143</v>
      </c>
      <c r="N123" t="s">
        <v>27</v>
      </c>
      <c r="O123" t="s">
        <v>28</v>
      </c>
      <c r="P123" t="s">
        <v>29</v>
      </c>
      <c r="Q123" t="b">
        <v>0</v>
      </c>
      <c r="R123">
        <v>7.6103927508009601</v>
      </c>
      <c r="S123">
        <v>384.837456597222</v>
      </c>
      <c r="T123">
        <v>8</v>
      </c>
    </row>
    <row r="124" spans="1:20" x14ac:dyDescent="0.3">
      <c r="A124" t="s">
        <v>140</v>
      </c>
      <c r="B124" t="s">
        <v>144</v>
      </c>
      <c r="C124" s="3" t="s">
        <v>140</v>
      </c>
      <c r="D124" s="3" t="s">
        <v>142</v>
      </c>
      <c r="E124">
        <v>7.4074469878302898</v>
      </c>
      <c r="F124">
        <v>30.8660590094653</v>
      </c>
      <c r="G124">
        <v>18618</v>
      </c>
      <c r="H124">
        <v>8</v>
      </c>
      <c r="I124">
        <v>0.239986808343713</v>
      </c>
      <c r="J124">
        <v>6.8456005489758998E-2</v>
      </c>
      <c r="K124" t="s">
        <v>143</v>
      </c>
      <c r="L124" t="s">
        <v>26</v>
      </c>
      <c r="M124" t="s">
        <v>143</v>
      </c>
      <c r="N124" t="s">
        <v>27</v>
      </c>
      <c r="O124" t="s">
        <v>28</v>
      </c>
      <c r="P124" t="s">
        <v>29</v>
      </c>
      <c r="Q124" t="b">
        <v>1</v>
      </c>
      <c r="R124">
        <v>7.4074469878302898</v>
      </c>
      <c r="S124">
        <v>449.90842013888903</v>
      </c>
      <c r="T124">
        <v>8</v>
      </c>
    </row>
    <row r="125" spans="1:20" x14ac:dyDescent="0.3">
      <c r="A125" t="s">
        <v>70</v>
      </c>
      <c r="B125" t="s">
        <v>71</v>
      </c>
      <c r="C125" s="3" t="s">
        <v>70</v>
      </c>
      <c r="D125" s="3" t="s">
        <v>72</v>
      </c>
      <c r="E125">
        <v>4.2274083629520298</v>
      </c>
      <c r="F125">
        <v>21.8168325107222</v>
      </c>
      <c r="G125">
        <v>11428</v>
      </c>
      <c r="H125">
        <v>23</v>
      </c>
      <c r="I125">
        <v>0.19376819989218899</v>
      </c>
      <c r="J125">
        <v>4.1034402372970999E-2</v>
      </c>
      <c r="K125" t="s">
        <v>73</v>
      </c>
      <c r="L125" t="s">
        <v>26</v>
      </c>
      <c r="M125" t="s">
        <v>73</v>
      </c>
      <c r="N125" t="s">
        <v>27</v>
      </c>
      <c r="O125" t="s">
        <v>28</v>
      </c>
      <c r="P125" t="s">
        <v>29</v>
      </c>
      <c r="Q125" t="b">
        <v>0</v>
      </c>
      <c r="R125">
        <v>4.2274083629520298</v>
      </c>
      <c r="S125">
        <v>393.049262152778</v>
      </c>
      <c r="T125">
        <v>22</v>
      </c>
    </row>
    <row r="126" spans="1:20" x14ac:dyDescent="0.3">
      <c r="A126" t="s">
        <v>330</v>
      </c>
      <c r="B126" t="s">
        <v>71</v>
      </c>
      <c r="C126" s="3" t="s">
        <v>330</v>
      </c>
      <c r="D126" s="3" t="s">
        <v>138</v>
      </c>
      <c r="E126">
        <v>4.2066356864998902</v>
      </c>
      <c r="F126">
        <v>12.726813663726301</v>
      </c>
      <c r="G126">
        <v>7295</v>
      </c>
      <c r="H126">
        <v>15</v>
      </c>
      <c r="I126">
        <v>0.33053329746545701</v>
      </c>
      <c r="J126">
        <v>4.6848566470778001E-2</v>
      </c>
      <c r="K126" t="s">
        <v>73</v>
      </c>
      <c r="L126" t="s">
        <v>26</v>
      </c>
      <c r="M126" t="s">
        <v>73</v>
      </c>
      <c r="N126" t="s">
        <v>27</v>
      </c>
      <c r="O126" t="s">
        <v>28</v>
      </c>
      <c r="P126" t="s">
        <v>29</v>
      </c>
      <c r="Q126" t="b">
        <v>0</v>
      </c>
      <c r="R126">
        <v>4.2274083629520298</v>
      </c>
      <c r="S126">
        <v>393.049262152778</v>
      </c>
      <c r="T126">
        <v>14</v>
      </c>
    </row>
    <row r="127" spans="1:20" x14ac:dyDescent="0.3">
      <c r="A127" t="s">
        <v>140</v>
      </c>
      <c r="B127" t="s">
        <v>145</v>
      </c>
      <c r="C127" s="3" t="s">
        <v>140</v>
      </c>
      <c r="D127" s="3" t="s">
        <v>142</v>
      </c>
      <c r="E127">
        <v>5.1411050799602398</v>
      </c>
      <c r="F127">
        <v>21.5641714317861</v>
      </c>
      <c r="G127">
        <v>4319</v>
      </c>
      <c r="H127">
        <v>8</v>
      </c>
      <c r="I127">
        <v>0.23840958119921701</v>
      </c>
      <c r="J127">
        <v>7.1107212687070098E-2</v>
      </c>
      <c r="K127" t="s">
        <v>73</v>
      </c>
      <c r="L127" t="s">
        <v>26</v>
      </c>
      <c r="M127" t="s">
        <v>73</v>
      </c>
      <c r="N127" t="s">
        <v>27</v>
      </c>
      <c r="O127" t="s">
        <v>28</v>
      </c>
      <c r="P127" t="s">
        <v>29</v>
      </c>
      <c r="Q127" t="b">
        <v>1</v>
      </c>
      <c r="R127">
        <v>5.3733117061184501</v>
      </c>
      <c r="S127">
        <v>455.75065104166703</v>
      </c>
      <c r="T127">
        <v>8</v>
      </c>
    </row>
    <row r="128" spans="1:20" x14ac:dyDescent="0.3">
      <c r="A128" t="s">
        <v>116</v>
      </c>
      <c r="B128" t="s">
        <v>117</v>
      </c>
      <c r="C128" s="8" t="s">
        <v>116</v>
      </c>
      <c r="D128" s="8" t="s">
        <v>118</v>
      </c>
      <c r="E128">
        <v>8.10722954991917</v>
      </c>
      <c r="F128">
        <v>43.431978459075196</v>
      </c>
      <c r="G128">
        <v>50824</v>
      </c>
      <c r="H128">
        <v>8</v>
      </c>
      <c r="I128">
        <v>0.186664983672305</v>
      </c>
      <c r="J128">
        <v>4.8329448155190802E-2</v>
      </c>
      <c r="K128" t="s">
        <v>119</v>
      </c>
      <c r="L128" t="s">
        <v>26</v>
      </c>
      <c r="M128" t="s">
        <v>119</v>
      </c>
      <c r="N128" t="s">
        <v>27</v>
      </c>
      <c r="O128" t="s">
        <v>28</v>
      </c>
      <c r="P128" t="s">
        <v>29</v>
      </c>
      <c r="Q128" t="b">
        <v>0</v>
      </c>
      <c r="R128">
        <v>8.5462490727731097</v>
      </c>
      <c r="S128">
        <v>413.08919270833297</v>
      </c>
      <c r="T128">
        <v>8</v>
      </c>
    </row>
    <row r="129" spans="1:20" x14ac:dyDescent="0.3">
      <c r="A129" t="s">
        <v>163</v>
      </c>
      <c r="B129" t="s">
        <v>117</v>
      </c>
      <c r="C129" s="8" t="s">
        <v>163</v>
      </c>
      <c r="D129" s="8" t="s">
        <v>153</v>
      </c>
      <c r="E129">
        <v>7.9864427520263801</v>
      </c>
      <c r="F129">
        <v>45.8948729768018</v>
      </c>
      <c r="G129">
        <v>86670</v>
      </c>
      <c r="H129">
        <v>39</v>
      </c>
      <c r="I129">
        <v>0.174016011680939</v>
      </c>
      <c r="J129">
        <v>3.5610510067205198E-2</v>
      </c>
      <c r="K129" t="s">
        <v>119</v>
      </c>
      <c r="L129" t="s">
        <v>26</v>
      </c>
      <c r="M129" t="s">
        <v>119</v>
      </c>
      <c r="N129" t="s">
        <v>27</v>
      </c>
      <c r="O129" t="s">
        <v>28</v>
      </c>
      <c r="P129" t="s">
        <v>29</v>
      </c>
      <c r="Q129" t="b">
        <v>0</v>
      </c>
      <c r="R129">
        <v>8.5462490727731097</v>
      </c>
      <c r="S129">
        <v>413.08919270833297</v>
      </c>
      <c r="T129">
        <v>36</v>
      </c>
    </row>
    <row r="130" spans="1:20" x14ac:dyDescent="0.3">
      <c r="A130" t="s">
        <v>164</v>
      </c>
      <c r="B130" t="s">
        <v>117</v>
      </c>
      <c r="C130" s="8" t="s">
        <v>164</v>
      </c>
      <c r="D130" s="8" t="s">
        <v>165</v>
      </c>
      <c r="E130">
        <v>6.15274872387866</v>
      </c>
      <c r="F130">
        <v>35.215984625138702</v>
      </c>
      <c r="G130">
        <v>35268</v>
      </c>
      <c r="H130">
        <v>52</v>
      </c>
      <c r="I130">
        <v>0.174714658396533</v>
      </c>
      <c r="J130">
        <v>3.08470324591626E-2</v>
      </c>
      <c r="K130" t="s">
        <v>119</v>
      </c>
      <c r="L130" t="s">
        <v>26</v>
      </c>
      <c r="M130" t="s">
        <v>119</v>
      </c>
      <c r="N130" t="s">
        <v>27</v>
      </c>
      <c r="O130" t="s">
        <v>28</v>
      </c>
      <c r="P130" t="s">
        <v>29</v>
      </c>
      <c r="Q130" t="b">
        <v>0</v>
      </c>
      <c r="R130">
        <v>8.5462490727731097</v>
      </c>
      <c r="S130">
        <v>413.08919270833297</v>
      </c>
      <c r="T130">
        <v>45</v>
      </c>
    </row>
    <row r="131" spans="1:20" x14ac:dyDescent="0.3">
      <c r="A131" t="s">
        <v>198</v>
      </c>
      <c r="B131" t="s">
        <v>117</v>
      </c>
      <c r="C131" s="8" t="s">
        <v>198</v>
      </c>
      <c r="D131" s="8" t="s">
        <v>199</v>
      </c>
      <c r="E131">
        <v>5.6074049094302598</v>
      </c>
      <c r="F131">
        <v>5.7206550872478497</v>
      </c>
      <c r="G131">
        <v>34983</v>
      </c>
      <c r="H131">
        <v>10</v>
      </c>
      <c r="I131">
        <v>0.98020328509753296</v>
      </c>
      <c r="J131">
        <v>4.8442889501742498E-2</v>
      </c>
      <c r="K131" t="s">
        <v>119</v>
      </c>
      <c r="L131" t="s">
        <v>26</v>
      </c>
      <c r="M131" t="s">
        <v>119</v>
      </c>
      <c r="N131" t="s">
        <v>27</v>
      </c>
      <c r="O131" t="s">
        <v>28</v>
      </c>
      <c r="P131" t="s">
        <v>29</v>
      </c>
      <c r="Q131" t="b">
        <v>0</v>
      </c>
      <c r="R131">
        <v>8.5462490727731097</v>
      </c>
      <c r="S131">
        <v>413.08919270833297</v>
      </c>
      <c r="T131">
        <v>9</v>
      </c>
    </row>
    <row r="132" spans="1:20" x14ac:dyDescent="0.3">
      <c r="A132" t="s">
        <v>215</v>
      </c>
      <c r="B132" t="s">
        <v>117</v>
      </c>
      <c r="C132" s="8" t="s">
        <v>215</v>
      </c>
      <c r="D132" s="8" t="s">
        <v>153</v>
      </c>
      <c r="E132">
        <v>8.4116183383391103</v>
      </c>
      <c r="F132">
        <v>30.943760060150101</v>
      </c>
      <c r="G132">
        <v>152027</v>
      </c>
      <c r="H132">
        <v>12</v>
      </c>
      <c r="I132">
        <v>0.27183568906907801</v>
      </c>
      <c r="J132">
        <v>3.2567729169261497E-2</v>
      </c>
      <c r="K132" t="s">
        <v>119</v>
      </c>
      <c r="L132" t="s">
        <v>26</v>
      </c>
      <c r="M132" t="s">
        <v>119</v>
      </c>
      <c r="N132" t="s">
        <v>27</v>
      </c>
      <c r="O132" t="s">
        <v>28</v>
      </c>
      <c r="P132" t="s">
        <v>29</v>
      </c>
      <c r="Q132" t="b">
        <v>0</v>
      </c>
      <c r="R132">
        <v>8.5462490727731097</v>
      </c>
      <c r="S132">
        <v>413.08919270833297</v>
      </c>
      <c r="T132">
        <v>12</v>
      </c>
    </row>
    <row r="133" spans="1:20" x14ac:dyDescent="0.3">
      <c r="A133" t="s">
        <v>279</v>
      </c>
      <c r="B133" t="s">
        <v>117</v>
      </c>
      <c r="C133" s="8" t="s">
        <v>279</v>
      </c>
      <c r="D133" s="8" t="s">
        <v>153</v>
      </c>
      <c r="E133">
        <v>8.4786505132760901</v>
      </c>
      <c r="F133">
        <v>44.127441171224199</v>
      </c>
      <c r="G133">
        <v>109337</v>
      </c>
      <c r="H133">
        <v>18</v>
      </c>
      <c r="I133">
        <v>0.19214008989048501</v>
      </c>
      <c r="J133">
        <v>3.8059791928934598E-2</v>
      </c>
      <c r="K133" t="s">
        <v>119</v>
      </c>
      <c r="L133" t="s">
        <v>26</v>
      </c>
      <c r="M133" t="s">
        <v>119</v>
      </c>
      <c r="N133" t="s">
        <v>27</v>
      </c>
      <c r="O133" t="s">
        <v>28</v>
      </c>
      <c r="P133" t="s">
        <v>29</v>
      </c>
      <c r="Q133" t="b">
        <v>0</v>
      </c>
      <c r="R133">
        <v>8.5462490727731097</v>
      </c>
      <c r="S133">
        <v>413.08919270833297</v>
      </c>
      <c r="T133">
        <v>18</v>
      </c>
    </row>
    <row r="134" spans="1:20" x14ac:dyDescent="0.3">
      <c r="A134" t="s">
        <v>330</v>
      </c>
      <c r="B134" t="s">
        <v>117</v>
      </c>
      <c r="C134" s="8" t="s">
        <v>330</v>
      </c>
      <c r="D134" s="8" t="s">
        <v>138</v>
      </c>
      <c r="E134">
        <v>8.5462490727731097</v>
      </c>
      <c r="F134">
        <v>28.2901938455195</v>
      </c>
      <c r="G134">
        <v>114038</v>
      </c>
      <c r="H134">
        <v>15</v>
      </c>
      <c r="I134">
        <v>0.302092276901334</v>
      </c>
      <c r="J134">
        <v>4.3906311680193801E-2</v>
      </c>
      <c r="K134" t="s">
        <v>119</v>
      </c>
      <c r="L134" t="s">
        <v>26</v>
      </c>
      <c r="M134" t="s">
        <v>119</v>
      </c>
      <c r="N134" t="s">
        <v>27</v>
      </c>
      <c r="O134" t="s">
        <v>28</v>
      </c>
      <c r="P134" t="s">
        <v>29</v>
      </c>
      <c r="Q134" t="b">
        <v>0</v>
      </c>
      <c r="R134">
        <v>8.5462490727731097</v>
      </c>
      <c r="S134">
        <v>413.08919270833297</v>
      </c>
      <c r="T134">
        <v>14</v>
      </c>
    </row>
    <row r="135" spans="1:20" x14ac:dyDescent="0.3">
      <c r="A135" t="s">
        <v>331</v>
      </c>
      <c r="B135" t="s">
        <v>117</v>
      </c>
      <c r="C135" s="8" t="s">
        <v>331</v>
      </c>
      <c r="D135" s="8" t="s">
        <v>332</v>
      </c>
      <c r="E135">
        <v>8.0394651356946394</v>
      </c>
      <c r="F135">
        <v>39.306887302954998</v>
      </c>
      <c r="G135">
        <v>107892</v>
      </c>
      <c r="H135">
        <v>15</v>
      </c>
      <c r="I135">
        <v>0.204530699002723</v>
      </c>
      <c r="J135">
        <v>3.4027863918000202E-2</v>
      </c>
      <c r="K135" t="s">
        <v>119</v>
      </c>
      <c r="L135" t="s">
        <v>26</v>
      </c>
      <c r="M135" t="s">
        <v>119</v>
      </c>
      <c r="N135" t="s">
        <v>27</v>
      </c>
      <c r="O135" t="s">
        <v>28</v>
      </c>
      <c r="P135" t="s">
        <v>29</v>
      </c>
      <c r="Q135" t="b">
        <v>0</v>
      </c>
      <c r="R135">
        <v>8.5462490727731097</v>
      </c>
      <c r="S135">
        <v>413.08919270833297</v>
      </c>
      <c r="T135">
        <v>15</v>
      </c>
    </row>
    <row r="136" spans="1:20" x14ac:dyDescent="0.3">
      <c r="A136" t="s">
        <v>116</v>
      </c>
      <c r="B136" t="s">
        <v>120</v>
      </c>
      <c r="C136" s="8" t="s">
        <v>116</v>
      </c>
      <c r="D136" s="8" t="s">
        <v>118</v>
      </c>
      <c r="E136">
        <v>8.0268369177819299</v>
      </c>
      <c r="F136">
        <v>29.9592596026603</v>
      </c>
      <c r="G136">
        <v>50405</v>
      </c>
      <c r="H136">
        <v>8</v>
      </c>
      <c r="I136">
        <v>0.26792507639505098</v>
      </c>
      <c r="J136">
        <v>4.8332969802211398E-2</v>
      </c>
      <c r="K136" t="s">
        <v>119</v>
      </c>
      <c r="L136" t="s">
        <v>26</v>
      </c>
      <c r="M136" t="s">
        <v>119</v>
      </c>
      <c r="N136" t="s">
        <v>27</v>
      </c>
      <c r="O136" t="s">
        <v>28</v>
      </c>
      <c r="P136" t="s">
        <v>29</v>
      </c>
      <c r="Q136" t="b">
        <v>0</v>
      </c>
      <c r="R136">
        <v>8.0268369177819299</v>
      </c>
      <c r="S136">
        <v>456.35525173611097</v>
      </c>
      <c r="T136">
        <v>8</v>
      </c>
    </row>
    <row r="137" spans="1:20" x14ac:dyDescent="0.3">
      <c r="A137" t="s">
        <v>163</v>
      </c>
      <c r="B137" t="s">
        <v>120</v>
      </c>
      <c r="C137" s="8" t="s">
        <v>163</v>
      </c>
      <c r="D137" s="8" t="s">
        <v>153</v>
      </c>
      <c r="E137">
        <v>7.8024228196867096</v>
      </c>
      <c r="F137">
        <v>49.524803315415802</v>
      </c>
      <c r="G137">
        <v>88564</v>
      </c>
      <c r="H137">
        <v>39</v>
      </c>
      <c r="I137">
        <v>0.15754576085833799</v>
      </c>
      <c r="J137">
        <v>3.5603298512450199E-2</v>
      </c>
      <c r="K137" t="s">
        <v>119</v>
      </c>
      <c r="L137" t="s">
        <v>26</v>
      </c>
      <c r="M137" t="s">
        <v>119</v>
      </c>
      <c r="N137" t="s">
        <v>27</v>
      </c>
      <c r="O137" t="s">
        <v>28</v>
      </c>
      <c r="P137" t="s">
        <v>29</v>
      </c>
      <c r="Q137" t="b">
        <v>0</v>
      </c>
      <c r="R137">
        <v>8.0268369177819299</v>
      </c>
      <c r="S137">
        <v>456.35525173611097</v>
      </c>
      <c r="T137">
        <v>38</v>
      </c>
    </row>
    <row r="138" spans="1:20" x14ac:dyDescent="0.3">
      <c r="A138" t="s">
        <v>164</v>
      </c>
      <c r="B138" t="s">
        <v>120</v>
      </c>
      <c r="C138" s="8" t="s">
        <v>164</v>
      </c>
      <c r="D138" s="8" t="s">
        <v>165</v>
      </c>
      <c r="E138">
        <v>5.7630272493001096</v>
      </c>
      <c r="F138">
        <v>30.144055350980398</v>
      </c>
      <c r="G138">
        <v>34330</v>
      </c>
      <c r="H138">
        <v>52</v>
      </c>
      <c r="I138">
        <v>0.19118287775810699</v>
      </c>
      <c r="J138">
        <v>3.08731567835266E-2</v>
      </c>
      <c r="K138" t="s">
        <v>119</v>
      </c>
      <c r="L138" t="s">
        <v>26</v>
      </c>
      <c r="M138" t="s">
        <v>119</v>
      </c>
      <c r="N138" t="s">
        <v>27</v>
      </c>
      <c r="O138" t="s">
        <v>28</v>
      </c>
      <c r="P138" t="s">
        <v>29</v>
      </c>
      <c r="Q138" t="b">
        <v>0</v>
      </c>
      <c r="R138">
        <v>8.0268369177819299</v>
      </c>
      <c r="S138">
        <v>456.35525173611097</v>
      </c>
      <c r="T138">
        <v>46</v>
      </c>
    </row>
    <row r="139" spans="1:20" x14ac:dyDescent="0.3">
      <c r="A139" t="s">
        <v>198</v>
      </c>
      <c r="B139" t="s">
        <v>120</v>
      </c>
      <c r="C139" s="8" t="s">
        <v>198</v>
      </c>
      <c r="D139" s="8" t="s">
        <v>199</v>
      </c>
      <c r="E139">
        <v>4.8152213198999299</v>
      </c>
      <c r="F139">
        <v>5.2252239172658497</v>
      </c>
      <c r="G139">
        <v>30603</v>
      </c>
      <c r="H139">
        <v>10</v>
      </c>
      <c r="I139">
        <v>0.92153396603519</v>
      </c>
      <c r="J139">
        <v>4.8530695074754999E-2</v>
      </c>
      <c r="K139" t="s">
        <v>119</v>
      </c>
      <c r="L139" t="s">
        <v>26</v>
      </c>
      <c r="M139" t="s">
        <v>119</v>
      </c>
      <c r="N139" t="s">
        <v>27</v>
      </c>
      <c r="O139" t="s">
        <v>28</v>
      </c>
      <c r="P139" t="s">
        <v>29</v>
      </c>
      <c r="Q139" t="b">
        <v>0</v>
      </c>
      <c r="R139">
        <v>8.0268369177819299</v>
      </c>
      <c r="S139">
        <v>456.35525173611097</v>
      </c>
      <c r="T139">
        <v>10</v>
      </c>
    </row>
    <row r="140" spans="1:20" x14ac:dyDescent="0.3">
      <c r="A140" t="s">
        <v>215</v>
      </c>
      <c r="B140" t="s">
        <v>120</v>
      </c>
      <c r="C140" s="8" t="s">
        <v>215</v>
      </c>
      <c r="D140" s="8" t="s">
        <v>153</v>
      </c>
      <c r="E140">
        <v>7.8627534397766699</v>
      </c>
      <c r="F140">
        <v>39.195413383912197</v>
      </c>
      <c r="G140">
        <v>147209</v>
      </c>
      <c r="H140">
        <v>12</v>
      </c>
      <c r="I140">
        <v>0.20060391665632801</v>
      </c>
      <c r="J140">
        <v>3.2574607636055103E-2</v>
      </c>
      <c r="K140" t="s">
        <v>119</v>
      </c>
      <c r="L140" t="s">
        <v>26</v>
      </c>
      <c r="M140" t="s">
        <v>119</v>
      </c>
      <c r="N140" t="s">
        <v>27</v>
      </c>
      <c r="O140" t="s">
        <v>28</v>
      </c>
      <c r="P140" t="s">
        <v>29</v>
      </c>
      <c r="Q140" t="b">
        <v>0</v>
      </c>
      <c r="R140">
        <v>8.0268369177819299</v>
      </c>
      <c r="S140">
        <v>456.35525173611097</v>
      </c>
      <c r="T140">
        <v>12</v>
      </c>
    </row>
    <row r="141" spans="1:20" x14ac:dyDescent="0.3">
      <c r="A141" t="s">
        <v>279</v>
      </c>
      <c r="B141" t="s">
        <v>120</v>
      </c>
      <c r="C141" s="8" t="s">
        <v>279</v>
      </c>
      <c r="D141" s="8" t="s">
        <v>153</v>
      </c>
      <c r="E141">
        <v>7.9668453802055401</v>
      </c>
      <c r="F141">
        <v>41.076134240126898</v>
      </c>
      <c r="G141">
        <v>103142</v>
      </c>
      <c r="H141">
        <v>18</v>
      </c>
      <c r="I141">
        <v>0.193953144023539</v>
      </c>
      <c r="J141">
        <v>3.8074809421511001E-2</v>
      </c>
      <c r="K141" t="s">
        <v>119</v>
      </c>
      <c r="L141" t="s">
        <v>26</v>
      </c>
      <c r="M141" t="s">
        <v>119</v>
      </c>
      <c r="N141" t="s">
        <v>27</v>
      </c>
      <c r="O141" t="s">
        <v>28</v>
      </c>
      <c r="P141" t="s">
        <v>29</v>
      </c>
      <c r="Q141" t="b">
        <v>0</v>
      </c>
      <c r="R141">
        <v>8.0268369177819299</v>
      </c>
      <c r="S141">
        <v>456.35525173611097</v>
      </c>
      <c r="T141">
        <v>18</v>
      </c>
    </row>
    <row r="142" spans="1:20" x14ac:dyDescent="0.3">
      <c r="A142" t="s">
        <v>330</v>
      </c>
      <c r="B142" t="s">
        <v>120</v>
      </c>
      <c r="C142" s="8" t="s">
        <v>330</v>
      </c>
      <c r="D142" s="8" t="s">
        <v>138</v>
      </c>
      <c r="E142">
        <v>7.77046168604077</v>
      </c>
      <c r="F142">
        <v>21.543087717297801</v>
      </c>
      <c r="G142">
        <v>96268</v>
      </c>
      <c r="H142">
        <v>15</v>
      </c>
      <c r="I142">
        <v>0.360693963094323</v>
      </c>
      <c r="J142">
        <v>4.3944660329647403E-2</v>
      </c>
      <c r="K142" t="s">
        <v>119</v>
      </c>
      <c r="L142" t="s">
        <v>26</v>
      </c>
      <c r="M142" t="s">
        <v>119</v>
      </c>
      <c r="N142" t="s">
        <v>27</v>
      </c>
      <c r="O142" t="s">
        <v>28</v>
      </c>
      <c r="P142" t="s">
        <v>29</v>
      </c>
      <c r="Q142" t="b">
        <v>0</v>
      </c>
      <c r="R142">
        <v>8.0268369177819299</v>
      </c>
      <c r="S142">
        <v>456.35525173611097</v>
      </c>
      <c r="T142">
        <v>15</v>
      </c>
    </row>
    <row r="143" spans="1:20" x14ac:dyDescent="0.3">
      <c r="A143" t="s">
        <v>331</v>
      </c>
      <c r="B143" t="s">
        <v>120</v>
      </c>
      <c r="C143" s="8" t="s">
        <v>331</v>
      </c>
      <c r="D143" s="8" t="s">
        <v>332</v>
      </c>
      <c r="E143">
        <v>7.9892900856327804</v>
      </c>
      <c r="F143">
        <v>58.178323430151899</v>
      </c>
      <c r="G143">
        <v>126455</v>
      </c>
      <c r="H143">
        <v>15</v>
      </c>
      <c r="I143">
        <v>0.13732417186659901</v>
      </c>
      <c r="J143">
        <v>3.3986228241281301E-2</v>
      </c>
      <c r="K143" t="s">
        <v>119</v>
      </c>
      <c r="L143" t="s">
        <v>26</v>
      </c>
      <c r="M143" t="s">
        <v>119</v>
      </c>
      <c r="N143" t="s">
        <v>27</v>
      </c>
      <c r="O143" t="s">
        <v>28</v>
      </c>
      <c r="P143" t="s">
        <v>29</v>
      </c>
      <c r="Q143" t="b">
        <v>0</v>
      </c>
      <c r="R143">
        <v>8.0268369177819299</v>
      </c>
      <c r="S143">
        <v>456.35525173611097</v>
      </c>
      <c r="T143">
        <v>15</v>
      </c>
    </row>
    <row r="144" spans="1:20" x14ac:dyDescent="0.3">
      <c r="A144" t="s">
        <v>116</v>
      </c>
      <c r="B144" t="s">
        <v>121</v>
      </c>
      <c r="C144" s="8" t="s">
        <v>116</v>
      </c>
      <c r="D144" s="8" t="s">
        <v>118</v>
      </c>
      <c r="E144">
        <v>7.0552026784472401</v>
      </c>
      <c r="F144">
        <v>38.502488148659403</v>
      </c>
      <c r="G144">
        <v>29134</v>
      </c>
      <c r="H144">
        <v>8</v>
      </c>
      <c r="I144">
        <v>0.18324017531560199</v>
      </c>
      <c r="J144">
        <v>4.8643834823638599E-2</v>
      </c>
      <c r="K144" t="s">
        <v>122</v>
      </c>
      <c r="L144" t="s">
        <v>26</v>
      </c>
      <c r="M144" t="s">
        <v>122</v>
      </c>
      <c r="N144" t="s">
        <v>27</v>
      </c>
      <c r="O144" t="s">
        <v>28</v>
      </c>
      <c r="P144" t="s">
        <v>29</v>
      </c>
      <c r="Q144" t="b">
        <v>1</v>
      </c>
      <c r="R144">
        <v>7.3167009306914199</v>
      </c>
      <c r="S144">
        <v>437.720269097222</v>
      </c>
      <c r="T144">
        <v>8</v>
      </c>
    </row>
    <row r="145" spans="1:20" x14ac:dyDescent="0.3">
      <c r="A145" t="s">
        <v>163</v>
      </c>
      <c r="B145" t="s">
        <v>121</v>
      </c>
      <c r="C145" s="8" t="s">
        <v>163</v>
      </c>
      <c r="D145" s="8" t="s">
        <v>153</v>
      </c>
      <c r="E145">
        <v>7.0627041122959504</v>
      </c>
      <c r="F145">
        <v>41.361063614131403</v>
      </c>
      <c r="G145">
        <v>52951</v>
      </c>
      <c r="H145">
        <v>39</v>
      </c>
      <c r="I145">
        <v>0.170757313646134</v>
      </c>
      <c r="J145">
        <v>3.5824580156951301E-2</v>
      </c>
      <c r="K145" t="s">
        <v>122</v>
      </c>
      <c r="L145" t="s">
        <v>26</v>
      </c>
      <c r="M145" t="s">
        <v>122</v>
      </c>
      <c r="N145" t="s">
        <v>27</v>
      </c>
      <c r="O145" t="s">
        <v>28</v>
      </c>
      <c r="P145" t="s">
        <v>29</v>
      </c>
      <c r="Q145" t="b">
        <v>1</v>
      </c>
      <c r="R145">
        <v>7.3167009306914199</v>
      </c>
      <c r="S145">
        <v>437.720269097222</v>
      </c>
      <c r="T145">
        <v>38</v>
      </c>
    </row>
    <row r="146" spans="1:20" x14ac:dyDescent="0.3">
      <c r="A146" t="s">
        <v>164</v>
      </c>
      <c r="B146" t="s">
        <v>121</v>
      </c>
      <c r="C146" s="8" t="s">
        <v>164</v>
      </c>
      <c r="D146" s="8" t="s">
        <v>165</v>
      </c>
      <c r="E146">
        <v>5.6280531378884602</v>
      </c>
      <c r="F146">
        <v>36.258432824954902</v>
      </c>
      <c r="G146">
        <v>31435</v>
      </c>
      <c r="H146">
        <v>52</v>
      </c>
      <c r="I146">
        <v>0.155220529388544</v>
      </c>
      <c r="J146">
        <v>3.0963446499427699E-2</v>
      </c>
      <c r="K146" t="s">
        <v>122</v>
      </c>
      <c r="L146" t="s">
        <v>26</v>
      </c>
      <c r="M146" t="s">
        <v>122</v>
      </c>
      <c r="N146" t="s">
        <v>27</v>
      </c>
      <c r="O146" t="s">
        <v>28</v>
      </c>
      <c r="P146" t="s">
        <v>29</v>
      </c>
      <c r="Q146" t="b">
        <v>1</v>
      </c>
      <c r="R146">
        <v>7.3167009306914199</v>
      </c>
      <c r="S146">
        <v>437.720269097222</v>
      </c>
      <c r="T146">
        <v>48</v>
      </c>
    </row>
    <row r="147" spans="1:20" x14ac:dyDescent="0.3">
      <c r="A147" t="s">
        <v>215</v>
      </c>
      <c r="B147" t="s">
        <v>121</v>
      </c>
      <c r="C147" s="8" t="s">
        <v>215</v>
      </c>
      <c r="D147" s="8" t="s">
        <v>153</v>
      </c>
      <c r="E147">
        <v>6.9022478353076302</v>
      </c>
      <c r="F147">
        <v>32.133002790001697</v>
      </c>
      <c r="G147">
        <v>83997</v>
      </c>
      <c r="H147">
        <v>12</v>
      </c>
      <c r="I147">
        <v>0.21480245342820201</v>
      </c>
      <c r="J147">
        <v>3.2737517932156499E-2</v>
      </c>
      <c r="K147" t="s">
        <v>122</v>
      </c>
      <c r="L147" t="s">
        <v>26</v>
      </c>
      <c r="M147" t="s">
        <v>122</v>
      </c>
      <c r="N147" t="s">
        <v>27</v>
      </c>
      <c r="O147" t="s">
        <v>28</v>
      </c>
      <c r="P147" t="s">
        <v>29</v>
      </c>
      <c r="Q147" t="b">
        <v>1</v>
      </c>
      <c r="R147">
        <v>7.3167009306914199</v>
      </c>
      <c r="S147">
        <v>437.720269097222</v>
      </c>
      <c r="T147">
        <v>12</v>
      </c>
    </row>
    <row r="148" spans="1:20" x14ac:dyDescent="0.3">
      <c r="A148" t="s">
        <v>279</v>
      </c>
      <c r="B148" t="s">
        <v>121</v>
      </c>
      <c r="C148" s="8" t="s">
        <v>279</v>
      </c>
      <c r="D148" s="8" t="s">
        <v>153</v>
      </c>
      <c r="E148">
        <v>7.3167009306914199</v>
      </c>
      <c r="F148">
        <v>41.847063565906403</v>
      </c>
      <c r="G148">
        <v>65534</v>
      </c>
      <c r="H148">
        <v>18</v>
      </c>
      <c r="I148">
        <v>0.17484383149532301</v>
      </c>
      <c r="J148">
        <v>3.8226578680740503E-2</v>
      </c>
      <c r="K148" t="s">
        <v>122</v>
      </c>
      <c r="L148" t="s">
        <v>26</v>
      </c>
      <c r="M148" t="s">
        <v>122</v>
      </c>
      <c r="N148" t="s">
        <v>27</v>
      </c>
      <c r="O148" t="s">
        <v>28</v>
      </c>
      <c r="P148" t="s">
        <v>29</v>
      </c>
      <c r="Q148" t="b">
        <v>1</v>
      </c>
      <c r="R148">
        <v>7.3167009306914199</v>
      </c>
      <c r="S148">
        <v>437.720269097222</v>
      </c>
      <c r="T148">
        <v>18</v>
      </c>
    </row>
    <row r="149" spans="1:20" x14ac:dyDescent="0.3">
      <c r="A149" t="s">
        <v>330</v>
      </c>
      <c r="B149" t="s">
        <v>121</v>
      </c>
      <c r="C149" s="8" t="s">
        <v>330</v>
      </c>
      <c r="D149" s="8" t="s">
        <v>138</v>
      </c>
      <c r="E149">
        <v>6.4478287626297597</v>
      </c>
      <c r="F149">
        <v>16.156564098598601</v>
      </c>
      <c r="G149">
        <v>39157</v>
      </c>
      <c r="H149">
        <v>15</v>
      </c>
      <c r="I149">
        <v>0.39908415695816302</v>
      </c>
      <c r="J149">
        <v>4.4301985551804597E-2</v>
      </c>
      <c r="K149" t="s">
        <v>122</v>
      </c>
      <c r="L149" t="s">
        <v>26</v>
      </c>
      <c r="M149" t="s">
        <v>122</v>
      </c>
      <c r="N149" t="s">
        <v>27</v>
      </c>
      <c r="O149" t="s">
        <v>28</v>
      </c>
      <c r="P149" t="s">
        <v>29</v>
      </c>
      <c r="Q149" t="b">
        <v>1</v>
      </c>
      <c r="R149">
        <v>7.3167009306914199</v>
      </c>
      <c r="S149">
        <v>437.720269097222</v>
      </c>
      <c r="T149">
        <v>13</v>
      </c>
    </row>
    <row r="150" spans="1:20" x14ac:dyDescent="0.3">
      <c r="A150" t="s">
        <v>331</v>
      </c>
      <c r="B150" t="s">
        <v>121</v>
      </c>
      <c r="C150" s="8" t="s">
        <v>331</v>
      </c>
      <c r="D150" s="8" t="s">
        <v>332</v>
      </c>
      <c r="E150">
        <v>6.8746781763988798</v>
      </c>
      <c r="F150">
        <v>39.5890861725034</v>
      </c>
      <c r="G150">
        <v>67027</v>
      </c>
      <c r="H150">
        <v>15</v>
      </c>
      <c r="I150">
        <v>0.173650842720732</v>
      </c>
      <c r="J150">
        <v>3.4200244253597203E-2</v>
      </c>
      <c r="K150" t="s">
        <v>122</v>
      </c>
      <c r="L150" t="s">
        <v>26</v>
      </c>
      <c r="M150" t="s">
        <v>122</v>
      </c>
      <c r="N150" t="s">
        <v>27</v>
      </c>
      <c r="O150" t="s">
        <v>28</v>
      </c>
      <c r="P150" t="s">
        <v>29</v>
      </c>
      <c r="Q150" t="b">
        <v>1</v>
      </c>
      <c r="R150">
        <v>7.3167009306914199</v>
      </c>
      <c r="S150">
        <v>437.720269097222</v>
      </c>
      <c r="T150">
        <v>14</v>
      </c>
    </row>
    <row r="151" spans="1:20" x14ac:dyDescent="0.3">
      <c r="A151" t="s">
        <v>116</v>
      </c>
      <c r="B151" t="s">
        <v>123</v>
      </c>
      <c r="C151" s="8" t="s">
        <v>116</v>
      </c>
      <c r="D151" s="8" t="s">
        <v>118</v>
      </c>
      <c r="E151">
        <v>7.1767100533406696</v>
      </c>
      <c r="F151">
        <v>53.354886823196601</v>
      </c>
      <c r="G151">
        <v>30430</v>
      </c>
      <c r="H151">
        <v>8</v>
      </c>
      <c r="I151">
        <v>0.13450895467405499</v>
      </c>
      <c r="J151">
        <v>4.8612552089660699E-2</v>
      </c>
      <c r="K151" t="s">
        <v>122</v>
      </c>
      <c r="L151" t="s">
        <v>26</v>
      </c>
      <c r="M151" t="s">
        <v>122</v>
      </c>
      <c r="N151" t="s">
        <v>27</v>
      </c>
      <c r="O151" t="s">
        <v>28</v>
      </c>
      <c r="P151" t="s">
        <v>29</v>
      </c>
      <c r="Q151" t="b">
        <v>1</v>
      </c>
      <c r="R151">
        <v>7.4134252078284604</v>
      </c>
      <c r="S151">
        <v>438.29036458333297</v>
      </c>
      <c r="T151">
        <v>8</v>
      </c>
    </row>
    <row r="152" spans="1:20" x14ac:dyDescent="0.3">
      <c r="A152" t="s">
        <v>163</v>
      </c>
      <c r="B152" t="s">
        <v>123</v>
      </c>
      <c r="C152" s="8" t="s">
        <v>163</v>
      </c>
      <c r="D152" s="8" t="s">
        <v>153</v>
      </c>
      <c r="E152">
        <v>7.1218331509424404</v>
      </c>
      <c r="F152">
        <v>47.885198746440899</v>
      </c>
      <c r="G152">
        <v>51867</v>
      </c>
      <c r="H152">
        <v>39</v>
      </c>
      <c r="I152">
        <v>0.14872723382967601</v>
      </c>
      <c r="J152">
        <v>3.5836043621853803E-2</v>
      </c>
      <c r="K152" t="s">
        <v>122</v>
      </c>
      <c r="L152" t="s">
        <v>26</v>
      </c>
      <c r="M152" t="s">
        <v>122</v>
      </c>
      <c r="N152" t="s">
        <v>27</v>
      </c>
      <c r="O152" t="s">
        <v>28</v>
      </c>
      <c r="P152" t="s">
        <v>29</v>
      </c>
      <c r="Q152" t="b">
        <v>1</v>
      </c>
      <c r="R152">
        <v>7.4134252078284604</v>
      </c>
      <c r="S152">
        <v>438.29036458333297</v>
      </c>
      <c r="T152">
        <v>38</v>
      </c>
    </row>
    <row r="153" spans="1:20" x14ac:dyDescent="0.3">
      <c r="A153" t="s">
        <v>164</v>
      </c>
      <c r="B153" t="s">
        <v>123</v>
      </c>
      <c r="C153" s="8" t="s">
        <v>164</v>
      </c>
      <c r="D153" s="8" t="s">
        <v>165</v>
      </c>
      <c r="E153">
        <v>5.5971826320917897</v>
      </c>
      <c r="F153">
        <v>32.537179395865003</v>
      </c>
      <c r="G153">
        <v>33746</v>
      </c>
      <c r="H153">
        <v>52</v>
      </c>
      <c r="I153">
        <v>0.17202421156405201</v>
      </c>
      <c r="J153">
        <v>3.089014351437E-2</v>
      </c>
      <c r="K153" t="s">
        <v>122</v>
      </c>
      <c r="L153" t="s">
        <v>26</v>
      </c>
      <c r="M153" t="s">
        <v>122</v>
      </c>
      <c r="N153" t="s">
        <v>27</v>
      </c>
      <c r="O153" t="s">
        <v>28</v>
      </c>
      <c r="P153" t="s">
        <v>29</v>
      </c>
      <c r="Q153" t="b">
        <v>1</v>
      </c>
      <c r="R153">
        <v>7.4134252078284604</v>
      </c>
      <c r="S153">
        <v>438.29036458333297</v>
      </c>
      <c r="T153">
        <v>51</v>
      </c>
    </row>
    <row r="154" spans="1:20" x14ac:dyDescent="0.3">
      <c r="A154" t="s">
        <v>186</v>
      </c>
      <c r="B154" t="s">
        <v>123</v>
      </c>
      <c r="C154" s="8" t="s">
        <v>186</v>
      </c>
      <c r="D154" s="8" t="s">
        <v>187</v>
      </c>
      <c r="E154">
        <v>5.0908730558828204</v>
      </c>
      <c r="F154">
        <v>8.1581977169454891</v>
      </c>
      <c r="G154">
        <v>210</v>
      </c>
      <c r="H154">
        <v>3</v>
      </c>
      <c r="I154">
        <v>0.62401932786067504</v>
      </c>
      <c r="J154">
        <v>0.31078612502612102</v>
      </c>
      <c r="K154" t="s">
        <v>122</v>
      </c>
      <c r="L154" t="s">
        <v>26</v>
      </c>
      <c r="M154" t="s">
        <v>122</v>
      </c>
      <c r="N154" t="s">
        <v>27</v>
      </c>
      <c r="O154" t="s">
        <v>28</v>
      </c>
      <c r="P154" t="s">
        <v>29</v>
      </c>
      <c r="Q154" t="b">
        <v>1</v>
      </c>
      <c r="R154">
        <v>7.4134252078284604</v>
      </c>
      <c r="S154">
        <v>438.29036458333297</v>
      </c>
      <c r="T154">
        <v>3</v>
      </c>
    </row>
    <row r="155" spans="1:20" x14ac:dyDescent="0.3">
      <c r="A155" t="s">
        <v>198</v>
      </c>
      <c r="B155" t="s">
        <v>123</v>
      </c>
      <c r="C155" s="8" t="s">
        <v>198</v>
      </c>
      <c r="D155" s="8" t="s">
        <v>199</v>
      </c>
      <c r="E155">
        <v>4.8653993273418301</v>
      </c>
      <c r="F155">
        <v>5.4124687227499404</v>
      </c>
      <c r="G155">
        <v>26703</v>
      </c>
      <c r="H155">
        <v>10</v>
      </c>
      <c r="I155">
        <v>0.89892423893210904</v>
      </c>
      <c r="J155">
        <v>4.8632919695702798E-2</v>
      </c>
      <c r="K155" t="s">
        <v>122</v>
      </c>
      <c r="L155" t="s">
        <v>26</v>
      </c>
      <c r="M155" t="s">
        <v>122</v>
      </c>
      <c r="N155" t="s">
        <v>27</v>
      </c>
      <c r="O155" t="s">
        <v>28</v>
      </c>
      <c r="P155" t="s">
        <v>29</v>
      </c>
      <c r="Q155" t="b">
        <v>1</v>
      </c>
      <c r="R155">
        <v>7.4134252078284604</v>
      </c>
      <c r="S155">
        <v>438.29036458333297</v>
      </c>
      <c r="T155">
        <v>10</v>
      </c>
    </row>
    <row r="156" spans="1:20" x14ac:dyDescent="0.3">
      <c r="A156" t="s">
        <v>215</v>
      </c>
      <c r="B156" t="s">
        <v>123</v>
      </c>
      <c r="C156" s="8" t="s">
        <v>215</v>
      </c>
      <c r="D156" s="8" t="s">
        <v>153</v>
      </c>
      <c r="E156">
        <v>7.2183710287853602</v>
      </c>
      <c r="F156">
        <v>23.7292073691948</v>
      </c>
      <c r="G156">
        <v>102364</v>
      </c>
      <c r="H156">
        <v>12</v>
      </c>
      <c r="I156">
        <v>0.30419773052159499</v>
      </c>
      <c r="J156">
        <v>3.2669544026221201E-2</v>
      </c>
      <c r="K156" t="s">
        <v>122</v>
      </c>
      <c r="L156" t="s">
        <v>26</v>
      </c>
      <c r="M156" t="s">
        <v>122</v>
      </c>
      <c r="N156" t="s">
        <v>27</v>
      </c>
      <c r="O156" t="s">
        <v>28</v>
      </c>
      <c r="P156" t="s">
        <v>29</v>
      </c>
      <c r="Q156" t="b">
        <v>1</v>
      </c>
      <c r="R156">
        <v>7.4134252078284604</v>
      </c>
      <c r="S156">
        <v>438.29036458333297</v>
      </c>
      <c r="T156">
        <v>12</v>
      </c>
    </row>
    <row r="157" spans="1:20" x14ac:dyDescent="0.3">
      <c r="A157" t="s">
        <v>279</v>
      </c>
      <c r="B157" t="s">
        <v>123</v>
      </c>
      <c r="C157" s="8" t="s">
        <v>279</v>
      </c>
      <c r="D157" s="8" t="s">
        <v>153</v>
      </c>
      <c r="E157">
        <v>7.4134252078284604</v>
      </c>
      <c r="F157">
        <v>37.344445528112097</v>
      </c>
      <c r="G157">
        <v>71975</v>
      </c>
      <c r="H157">
        <v>18</v>
      </c>
      <c r="I157">
        <v>0.198514801946859</v>
      </c>
      <c r="J157">
        <v>3.8189386018540702E-2</v>
      </c>
      <c r="K157" t="s">
        <v>122</v>
      </c>
      <c r="L157" t="s">
        <v>26</v>
      </c>
      <c r="M157" t="s">
        <v>122</v>
      </c>
      <c r="N157" t="s">
        <v>27</v>
      </c>
      <c r="O157" t="s">
        <v>28</v>
      </c>
      <c r="P157" t="s">
        <v>29</v>
      </c>
      <c r="Q157" t="b">
        <v>1</v>
      </c>
      <c r="R157">
        <v>7.4134252078284604</v>
      </c>
      <c r="S157">
        <v>438.29036458333297</v>
      </c>
      <c r="T157">
        <v>18</v>
      </c>
    </row>
    <row r="158" spans="1:20" x14ac:dyDescent="0.3">
      <c r="A158" t="s">
        <v>330</v>
      </c>
      <c r="B158" t="s">
        <v>123</v>
      </c>
      <c r="C158" s="8" t="s">
        <v>330</v>
      </c>
      <c r="D158" s="8" t="s">
        <v>138</v>
      </c>
      <c r="E158">
        <v>7.3889279309406701</v>
      </c>
      <c r="F158">
        <v>20.520787066730701</v>
      </c>
      <c r="G158">
        <v>49955</v>
      </c>
      <c r="H158">
        <v>15</v>
      </c>
      <c r="I158">
        <v>0.36007039627246801</v>
      </c>
      <c r="J158">
        <v>4.4172127757098903E-2</v>
      </c>
      <c r="K158" t="s">
        <v>122</v>
      </c>
      <c r="L158" t="s">
        <v>26</v>
      </c>
      <c r="M158" t="s">
        <v>122</v>
      </c>
      <c r="N158" t="s">
        <v>27</v>
      </c>
      <c r="O158" t="s">
        <v>28</v>
      </c>
      <c r="P158" t="s">
        <v>29</v>
      </c>
      <c r="Q158" t="b">
        <v>1</v>
      </c>
      <c r="R158">
        <v>7.4134252078284604</v>
      </c>
      <c r="S158">
        <v>438.29036458333297</v>
      </c>
      <c r="T158">
        <v>14</v>
      </c>
    </row>
    <row r="159" spans="1:20" x14ac:dyDescent="0.3">
      <c r="A159" t="s">
        <v>331</v>
      </c>
      <c r="B159" t="s">
        <v>123</v>
      </c>
      <c r="C159" s="8" t="s">
        <v>331</v>
      </c>
      <c r="D159" s="8" t="s">
        <v>332</v>
      </c>
      <c r="E159">
        <v>6.8516571104255801</v>
      </c>
      <c r="F159">
        <v>37.6882885498324</v>
      </c>
      <c r="G159">
        <v>63602</v>
      </c>
      <c r="H159">
        <v>15</v>
      </c>
      <c r="I159">
        <v>0.18179804321350801</v>
      </c>
      <c r="J159">
        <v>3.4224682016890898E-2</v>
      </c>
      <c r="K159" t="s">
        <v>122</v>
      </c>
      <c r="L159" t="s">
        <v>26</v>
      </c>
      <c r="M159" t="s">
        <v>122</v>
      </c>
      <c r="N159" t="s">
        <v>27</v>
      </c>
      <c r="O159" t="s">
        <v>28</v>
      </c>
      <c r="P159" t="s">
        <v>29</v>
      </c>
      <c r="Q159" t="b">
        <v>1</v>
      </c>
      <c r="R159">
        <v>7.4134252078284604</v>
      </c>
      <c r="S159">
        <v>438.29036458333297</v>
      </c>
      <c r="T159">
        <v>14</v>
      </c>
    </row>
    <row r="160" spans="1:20" x14ac:dyDescent="0.3">
      <c r="A160" t="s">
        <v>116</v>
      </c>
      <c r="B160" t="s">
        <v>124</v>
      </c>
      <c r="C160" s="8" t="s">
        <v>116</v>
      </c>
      <c r="D160" s="8" t="s">
        <v>118</v>
      </c>
      <c r="E160">
        <v>5.3145153115046497</v>
      </c>
      <c r="F160">
        <v>35.642130998307103</v>
      </c>
      <c r="G160">
        <v>10335</v>
      </c>
      <c r="H160">
        <v>8</v>
      </c>
      <c r="I160">
        <v>0.14910767573793701</v>
      </c>
      <c r="J160">
        <v>4.9961532402243602E-2</v>
      </c>
      <c r="K160" t="s">
        <v>125</v>
      </c>
      <c r="L160" t="s">
        <v>26</v>
      </c>
      <c r="M160" t="s">
        <v>125</v>
      </c>
      <c r="N160" t="s">
        <v>27</v>
      </c>
      <c r="O160" t="s">
        <v>28</v>
      </c>
      <c r="P160" t="s">
        <v>29</v>
      </c>
      <c r="Q160" t="b">
        <v>1</v>
      </c>
      <c r="R160">
        <v>5.4503268407231502</v>
      </c>
      <c r="S160">
        <v>431.9296875</v>
      </c>
      <c r="T160">
        <v>8</v>
      </c>
    </row>
    <row r="161" spans="1:20" x14ac:dyDescent="0.3">
      <c r="A161" t="s">
        <v>163</v>
      </c>
      <c r="B161" t="s">
        <v>124</v>
      </c>
      <c r="C161" s="8" t="s">
        <v>163</v>
      </c>
      <c r="D161" s="8" t="s">
        <v>153</v>
      </c>
      <c r="E161">
        <v>5.3927920405428003</v>
      </c>
      <c r="F161">
        <v>36.093620024759801</v>
      </c>
      <c r="G161">
        <v>18318</v>
      </c>
      <c r="H161">
        <v>39</v>
      </c>
      <c r="I161">
        <v>0.14941122660579401</v>
      </c>
      <c r="J161">
        <v>3.6847142057985401E-2</v>
      </c>
      <c r="K161" t="s">
        <v>125</v>
      </c>
      <c r="L161" t="s">
        <v>26</v>
      </c>
      <c r="M161" t="s">
        <v>125</v>
      </c>
      <c r="N161" t="s">
        <v>27</v>
      </c>
      <c r="O161" t="s">
        <v>28</v>
      </c>
      <c r="P161" t="s">
        <v>29</v>
      </c>
      <c r="Q161" t="b">
        <v>1</v>
      </c>
      <c r="R161">
        <v>5.4503268407231502</v>
      </c>
      <c r="S161">
        <v>431.9296875</v>
      </c>
      <c r="T161">
        <v>37</v>
      </c>
    </row>
    <row r="162" spans="1:20" x14ac:dyDescent="0.3">
      <c r="A162" t="s">
        <v>215</v>
      </c>
      <c r="B162" t="s">
        <v>124</v>
      </c>
      <c r="C162" s="8" t="s">
        <v>215</v>
      </c>
      <c r="D162" s="8" t="s">
        <v>153</v>
      </c>
      <c r="E162">
        <v>5.2819398054443596</v>
      </c>
      <c r="F162">
        <v>24.662122053974699</v>
      </c>
      <c r="G162">
        <v>28165</v>
      </c>
      <c r="H162">
        <v>12</v>
      </c>
      <c r="I162">
        <v>0.21417215411895499</v>
      </c>
      <c r="J162">
        <v>3.3479289030444101E-2</v>
      </c>
      <c r="K162" t="s">
        <v>125</v>
      </c>
      <c r="L162" t="s">
        <v>26</v>
      </c>
      <c r="M162" t="s">
        <v>125</v>
      </c>
      <c r="N162" t="s">
        <v>27</v>
      </c>
      <c r="O162" t="s">
        <v>28</v>
      </c>
      <c r="P162" t="s">
        <v>29</v>
      </c>
      <c r="Q162" t="b">
        <v>1</v>
      </c>
      <c r="R162">
        <v>5.4503268407231502</v>
      </c>
      <c r="S162">
        <v>431.9296875</v>
      </c>
      <c r="T162">
        <v>12</v>
      </c>
    </row>
    <row r="163" spans="1:20" x14ac:dyDescent="0.3">
      <c r="A163" t="s">
        <v>279</v>
      </c>
      <c r="B163" t="s">
        <v>124</v>
      </c>
      <c r="C163" s="8" t="s">
        <v>279</v>
      </c>
      <c r="D163" s="8" t="s">
        <v>153</v>
      </c>
      <c r="E163">
        <v>5.4503268407231502</v>
      </c>
      <c r="F163">
        <v>21.855943362902298</v>
      </c>
      <c r="G163">
        <v>21235</v>
      </c>
      <c r="H163">
        <v>18</v>
      </c>
      <c r="I163">
        <v>0.24937504413441999</v>
      </c>
      <c r="J163">
        <v>3.9083538869162902E-2</v>
      </c>
      <c r="K163" t="s">
        <v>125</v>
      </c>
      <c r="L163" t="s">
        <v>26</v>
      </c>
      <c r="M163" t="s">
        <v>125</v>
      </c>
      <c r="N163" t="s">
        <v>27</v>
      </c>
      <c r="O163" t="s">
        <v>28</v>
      </c>
      <c r="P163" t="s">
        <v>29</v>
      </c>
      <c r="Q163" t="b">
        <v>1</v>
      </c>
      <c r="R163">
        <v>5.4503268407231502</v>
      </c>
      <c r="S163">
        <v>431.9296875</v>
      </c>
      <c r="T163">
        <v>17</v>
      </c>
    </row>
    <row r="164" spans="1:20" x14ac:dyDescent="0.3">
      <c r="A164" t="s">
        <v>330</v>
      </c>
      <c r="B164" t="s">
        <v>124</v>
      </c>
      <c r="C164" s="8" t="s">
        <v>330</v>
      </c>
      <c r="D164" s="8" t="s">
        <v>138</v>
      </c>
      <c r="E164">
        <v>5.1040252559056496</v>
      </c>
      <c r="F164">
        <v>14.253198836205399</v>
      </c>
      <c r="G164">
        <v>18128</v>
      </c>
      <c r="H164">
        <v>15</v>
      </c>
      <c r="I164">
        <v>0.35809682546072502</v>
      </c>
      <c r="J164">
        <v>4.4992462037205097E-2</v>
      </c>
      <c r="K164" t="s">
        <v>125</v>
      </c>
      <c r="L164" t="s">
        <v>26</v>
      </c>
      <c r="M164" t="s">
        <v>125</v>
      </c>
      <c r="N164" t="s">
        <v>27</v>
      </c>
      <c r="O164" t="s">
        <v>28</v>
      </c>
      <c r="P164" t="s">
        <v>29</v>
      </c>
      <c r="Q164" t="b">
        <v>1</v>
      </c>
      <c r="R164">
        <v>5.4503268407231502</v>
      </c>
      <c r="S164">
        <v>431.9296875</v>
      </c>
      <c r="T164">
        <v>15</v>
      </c>
    </row>
    <row r="165" spans="1:20" x14ac:dyDescent="0.3">
      <c r="A165" t="s">
        <v>331</v>
      </c>
      <c r="B165" t="s">
        <v>124</v>
      </c>
      <c r="C165" s="8" t="s">
        <v>331</v>
      </c>
      <c r="D165" s="8" t="s">
        <v>332</v>
      </c>
      <c r="E165">
        <v>4.9521031477957003</v>
      </c>
      <c r="F165">
        <v>26.003874483010001</v>
      </c>
      <c r="G165">
        <v>20130</v>
      </c>
      <c r="H165">
        <v>15</v>
      </c>
      <c r="I165">
        <v>0.19043712701471499</v>
      </c>
      <c r="J165">
        <v>3.5241959534587801E-2</v>
      </c>
      <c r="K165" t="s">
        <v>125</v>
      </c>
      <c r="L165" t="s">
        <v>26</v>
      </c>
      <c r="M165" t="s">
        <v>125</v>
      </c>
      <c r="N165" t="s">
        <v>27</v>
      </c>
      <c r="O165" t="s">
        <v>28</v>
      </c>
      <c r="P165" t="s">
        <v>29</v>
      </c>
      <c r="Q165" t="b">
        <v>1</v>
      </c>
      <c r="R165">
        <v>5.4503268407231502</v>
      </c>
      <c r="S165">
        <v>431.9296875</v>
      </c>
      <c r="T165">
        <v>15</v>
      </c>
    </row>
    <row r="166" spans="1:20" x14ac:dyDescent="0.3">
      <c r="A166" t="s">
        <v>116</v>
      </c>
      <c r="B166" t="s">
        <v>126</v>
      </c>
      <c r="C166" s="8" t="s">
        <v>116</v>
      </c>
      <c r="D166" s="8" t="s">
        <v>118</v>
      </c>
      <c r="E166">
        <v>5.8757486805124204</v>
      </c>
      <c r="F166">
        <v>27.972604272794602</v>
      </c>
      <c r="G166">
        <v>12678</v>
      </c>
      <c r="H166">
        <v>8</v>
      </c>
      <c r="I166">
        <v>0.21005368764420099</v>
      </c>
      <c r="J166">
        <v>4.9587726777913302E-2</v>
      </c>
      <c r="K166" t="s">
        <v>125</v>
      </c>
      <c r="L166" t="s">
        <v>26</v>
      </c>
      <c r="M166" t="s">
        <v>125</v>
      </c>
      <c r="N166" t="s">
        <v>27</v>
      </c>
      <c r="O166" t="s">
        <v>28</v>
      </c>
      <c r="P166" t="s">
        <v>29</v>
      </c>
      <c r="Q166" t="b">
        <v>1</v>
      </c>
      <c r="R166">
        <v>6.2308327641807804</v>
      </c>
      <c r="S166">
        <v>409.833550347222</v>
      </c>
      <c r="T166">
        <v>8</v>
      </c>
    </row>
    <row r="167" spans="1:20" x14ac:dyDescent="0.3">
      <c r="A167" t="s">
        <v>163</v>
      </c>
      <c r="B167" t="s">
        <v>126</v>
      </c>
      <c r="C167" s="8" t="s">
        <v>163</v>
      </c>
      <c r="D167" s="8" t="s">
        <v>153</v>
      </c>
      <c r="E167">
        <v>5.7826507116013302</v>
      </c>
      <c r="F167">
        <v>38.105730206042999</v>
      </c>
      <c r="G167">
        <v>22912</v>
      </c>
      <c r="H167">
        <v>39</v>
      </c>
      <c r="I167">
        <v>0.151752785744657</v>
      </c>
      <c r="J167">
        <v>3.6536717693622399E-2</v>
      </c>
      <c r="K167" t="s">
        <v>125</v>
      </c>
      <c r="L167" t="s">
        <v>26</v>
      </c>
      <c r="M167" t="s">
        <v>125</v>
      </c>
      <c r="N167" t="s">
        <v>27</v>
      </c>
      <c r="O167" t="s">
        <v>28</v>
      </c>
      <c r="P167" t="s">
        <v>29</v>
      </c>
      <c r="Q167" t="b">
        <v>1</v>
      </c>
      <c r="R167">
        <v>6.2308327641807804</v>
      </c>
      <c r="S167">
        <v>409.833550347222</v>
      </c>
      <c r="T167">
        <v>38</v>
      </c>
    </row>
    <row r="168" spans="1:20" x14ac:dyDescent="0.3">
      <c r="A168" t="s">
        <v>164</v>
      </c>
      <c r="B168" t="s">
        <v>126</v>
      </c>
      <c r="C168" s="8" t="s">
        <v>164</v>
      </c>
      <c r="D168" s="8" t="s">
        <v>165</v>
      </c>
      <c r="E168">
        <v>4.7574882834616004</v>
      </c>
      <c r="F168">
        <v>30.823218647654802</v>
      </c>
      <c r="G168">
        <v>16075</v>
      </c>
      <c r="H168">
        <v>52</v>
      </c>
      <c r="I168">
        <v>0.154347550067539</v>
      </c>
      <c r="J168">
        <v>3.1968670102193897E-2</v>
      </c>
      <c r="K168" t="s">
        <v>125</v>
      </c>
      <c r="L168" t="s">
        <v>26</v>
      </c>
      <c r="M168" t="s">
        <v>125</v>
      </c>
      <c r="N168" t="s">
        <v>27</v>
      </c>
      <c r="O168" t="s">
        <v>28</v>
      </c>
      <c r="P168" t="s">
        <v>29</v>
      </c>
      <c r="Q168" t="b">
        <v>1</v>
      </c>
      <c r="R168">
        <v>6.2308327641807804</v>
      </c>
      <c r="S168">
        <v>409.833550347222</v>
      </c>
      <c r="T168">
        <v>51</v>
      </c>
    </row>
    <row r="169" spans="1:20" x14ac:dyDescent="0.3">
      <c r="A169" t="s">
        <v>186</v>
      </c>
      <c r="B169" t="s">
        <v>126</v>
      </c>
      <c r="C169" s="8" t="s">
        <v>186</v>
      </c>
      <c r="D169" s="8" t="s">
        <v>187</v>
      </c>
      <c r="E169">
        <v>4.1001624050496499</v>
      </c>
      <c r="F169">
        <v>5.9986381150495403</v>
      </c>
      <c r="G169">
        <v>124</v>
      </c>
      <c r="H169">
        <v>3</v>
      </c>
      <c r="I169">
        <v>0.68351554576413798</v>
      </c>
      <c r="J169">
        <v>0.32151929862753997</v>
      </c>
      <c r="K169" t="s">
        <v>125</v>
      </c>
      <c r="L169" t="s">
        <v>26</v>
      </c>
      <c r="M169" t="s">
        <v>125</v>
      </c>
      <c r="N169" t="s">
        <v>27</v>
      </c>
      <c r="O169" t="s">
        <v>28</v>
      </c>
      <c r="P169" t="s">
        <v>29</v>
      </c>
      <c r="Q169" t="b">
        <v>1</v>
      </c>
      <c r="R169">
        <v>6.2308327641807804</v>
      </c>
      <c r="S169">
        <v>409.833550347222</v>
      </c>
      <c r="T169">
        <v>3</v>
      </c>
    </row>
    <row r="170" spans="1:20" x14ac:dyDescent="0.3">
      <c r="A170" t="s">
        <v>215</v>
      </c>
      <c r="B170" t="s">
        <v>126</v>
      </c>
      <c r="C170" s="8" t="s">
        <v>215</v>
      </c>
      <c r="D170" s="8" t="s">
        <v>153</v>
      </c>
      <c r="E170">
        <v>5.8603867875691904</v>
      </c>
      <c r="F170">
        <v>31.565564840507299</v>
      </c>
      <c r="G170">
        <v>42800</v>
      </c>
      <c r="H170">
        <v>12</v>
      </c>
      <c r="I170">
        <v>0.18565759292381501</v>
      </c>
      <c r="J170">
        <v>3.30997774678276E-2</v>
      </c>
      <c r="K170" t="s">
        <v>125</v>
      </c>
      <c r="L170" t="s">
        <v>26</v>
      </c>
      <c r="M170" t="s">
        <v>125</v>
      </c>
      <c r="N170" t="s">
        <v>27</v>
      </c>
      <c r="O170" t="s">
        <v>28</v>
      </c>
      <c r="P170" t="s">
        <v>29</v>
      </c>
      <c r="Q170" t="b">
        <v>1</v>
      </c>
      <c r="R170">
        <v>6.2308327641807804</v>
      </c>
      <c r="S170">
        <v>409.833550347222</v>
      </c>
      <c r="T170">
        <v>12</v>
      </c>
    </row>
    <row r="171" spans="1:20" x14ac:dyDescent="0.3">
      <c r="A171" t="s">
        <v>279</v>
      </c>
      <c r="B171" t="s">
        <v>126</v>
      </c>
      <c r="C171" s="8" t="s">
        <v>279</v>
      </c>
      <c r="D171" s="8" t="s">
        <v>153</v>
      </c>
      <c r="E171">
        <v>6.2308327641807804</v>
      </c>
      <c r="F171">
        <v>32.232212121614403</v>
      </c>
      <c r="G171">
        <v>32712</v>
      </c>
      <c r="H171">
        <v>18</v>
      </c>
      <c r="I171">
        <v>0.19331073960023001</v>
      </c>
      <c r="J171">
        <v>3.8641128295338598E-2</v>
      </c>
      <c r="K171" t="s">
        <v>125</v>
      </c>
      <c r="L171" t="s">
        <v>26</v>
      </c>
      <c r="M171" t="s">
        <v>125</v>
      </c>
      <c r="N171" t="s">
        <v>27</v>
      </c>
      <c r="O171" t="s">
        <v>28</v>
      </c>
      <c r="P171" t="s">
        <v>29</v>
      </c>
      <c r="Q171" t="b">
        <v>1</v>
      </c>
      <c r="R171">
        <v>6.2308327641807804</v>
      </c>
      <c r="S171">
        <v>409.833550347222</v>
      </c>
      <c r="T171">
        <v>18</v>
      </c>
    </row>
    <row r="172" spans="1:20" x14ac:dyDescent="0.3">
      <c r="A172" t="s">
        <v>330</v>
      </c>
      <c r="B172" t="s">
        <v>126</v>
      </c>
      <c r="C172" s="8" t="s">
        <v>330</v>
      </c>
      <c r="D172" s="8" t="s">
        <v>138</v>
      </c>
      <c r="E172">
        <v>5.3244573560748103</v>
      </c>
      <c r="F172">
        <v>17.210473784931999</v>
      </c>
      <c r="G172">
        <v>15595</v>
      </c>
      <c r="H172">
        <v>15</v>
      </c>
      <c r="I172">
        <v>0.30937308423992599</v>
      </c>
      <c r="J172">
        <v>4.5199205020070299E-2</v>
      </c>
      <c r="K172" t="s">
        <v>125</v>
      </c>
      <c r="L172" t="s">
        <v>26</v>
      </c>
      <c r="M172" t="s">
        <v>125</v>
      </c>
      <c r="N172" t="s">
        <v>27</v>
      </c>
      <c r="O172" t="s">
        <v>28</v>
      </c>
      <c r="P172" t="s">
        <v>29</v>
      </c>
      <c r="Q172" t="b">
        <v>1</v>
      </c>
      <c r="R172">
        <v>6.2308327641807804</v>
      </c>
      <c r="S172">
        <v>409.833550347222</v>
      </c>
      <c r="T172">
        <v>15</v>
      </c>
    </row>
    <row r="173" spans="1:20" x14ac:dyDescent="0.3">
      <c r="A173" t="s">
        <v>331</v>
      </c>
      <c r="B173" t="s">
        <v>126</v>
      </c>
      <c r="C173" s="8" t="s">
        <v>331</v>
      </c>
      <c r="D173" s="8" t="s">
        <v>332</v>
      </c>
      <c r="E173">
        <v>5.6308674135531396</v>
      </c>
      <c r="F173">
        <v>31.204973955631498</v>
      </c>
      <c r="G173">
        <v>28264</v>
      </c>
      <c r="H173">
        <v>15</v>
      </c>
      <c r="I173">
        <v>0.180447752385864</v>
      </c>
      <c r="J173">
        <v>3.48172680407643E-2</v>
      </c>
      <c r="K173" t="s">
        <v>125</v>
      </c>
      <c r="L173" t="s">
        <v>26</v>
      </c>
      <c r="M173" t="s">
        <v>125</v>
      </c>
      <c r="N173" t="s">
        <v>27</v>
      </c>
      <c r="O173" t="s">
        <v>28</v>
      </c>
      <c r="P173" t="s">
        <v>29</v>
      </c>
      <c r="Q173" t="b">
        <v>1</v>
      </c>
      <c r="R173">
        <v>6.2308327641807804</v>
      </c>
      <c r="S173">
        <v>409.833550347222</v>
      </c>
      <c r="T173">
        <v>15</v>
      </c>
    </row>
    <row r="174" spans="1:20" x14ac:dyDescent="0.3">
      <c r="A174" t="s">
        <v>22</v>
      </c>
      <c r="B174" t="s">
        <v>23</v>
      </c>
      <c r="C174" s="9" t="s">
        <v>22</v>
      </c>
      <c r="D174" s="9" t="s">
        <v>24</v>
      </c>
      <c r="E174">
        <v>4.7727484207377104</v>
      </c>
      <c r="F174">
        <v>10.270148989633199</v>
      </c>
      <c r="G174">
        <v>789</v>
      </c>
      <c r="H174">
        <v>4</v>
      </c>
      <c r="I174">
        <v>0.46472046564810099</v>
      </c>
      <c r="J174">
        <v>0.12708275757669399</v>
      </c>
      <c r="K174" t="s">
        <v>25</v>
      </c>
      <c r="L174" t="s">
        <v>26</v>
      </c>
      <c r="M174" t="s">
        <v>25</v>
      </c>
      <c r="N174" t="s">
        <v>27</v>
      </c>
      <c r="O174" t="s">
        <v>28</v>
      </c>
      <c r="P174" t="s">
        <v>29</v>
      </c>
      <c r="Q174" t="b">
        <v>0</v>
      </c>
      <c r="R174">
        <v>9.7487980031832393</v>
      </c>
      <c r="S174">
        <v>173.106987847222</v>
      </c>
      <c r="T174">
        <v>4</v>
      </c>
    </row>
    <row r="175" spans="1:20" x14ac:dyDescent="0.3">
      <c r="A175" t="s">
        <v>42</v>
      </c>
      <c r="B175" t="s">
        <v>23</v>
      </c>
      <c r="C175" s="9" t="s">
        <v>42</v>
      </c>
      <c r="D175" s="9" t="s">
        <v>44</v>
      </c>
      <c r="E175">
        <v>4.9188985757938299</v>
      </c>
      <c r="F175">
        <v>10.660446739341401</v>
      </c>
      <c r="G175">
        <v>553</v>
      </c>
      <c r="H175">
        <v>9</v>
      </c>
      <c r="I175">
        <v>0.46141580142613198</v>
      </c>
      <c r="J175">
        <v>0.15879041499896099</v>
      </c>
      <c r="K175" t="s">
        <v>25</v>
      </c>
      <c r="L175" t="s">
        <v>26</v>
      </c>
      <c r="M175" t="s">
        <v>25</v>
      </c>
      <c r="N175" t="s">
        <v>27</v>
      </c>
      <c r="O175" t="s">
        <v>28</v>
      </c>
      <c r="P175" t="s">
        <v>29</v>
      </c>
      <c r="Q175" t="b">
        <v>0</v>
      </c>
      <c r="R175">
        <v>9.7487980031832393</v>
      </c>
      <c r="S175">
        <v>173.106987847222</v>
      </c>
      <c r="T175">
        <v>6</v>
      </c>
    </row>
    <row r="176" spans="1:20" x14ac:dyDescent="0.3">
      <c r="A176" t="s">
        <v>106</v>
      </c>
      <c r="B176" t="s">
        <v>23</v>
      </c>
      <c r="C176" s="9" t="s">
        <v>106</v>
      </c>
      <c r="D176" s="9" t="s">
        <v>107</v>
      </c>
      <c r="E176">
        <v>4.1300932132685304</v>
      </c>
      <c r="F176">
        <v>12.3872976710588</v>
      </c>
      <c r="G176">
        <v>516</v>
      </c>
      <c r="H176">
        <v>11</v>
      </c>
      <c r="I176">
        <v>0.33341357598259203</v>
      </c>
      <c r="J176">
        <v>0.104271123779233</v>
      </c>
      <c r="K176" t="s">
        <v>25</v>
      </c>
      <c r="L176" t="s">
        <v>26</v>
      </c>
      <c r="M176" t="s">
        <v>25</v>
      </c>
      <c r="N176" t="s">
        <v>27</v>
      </c>
      <c r="O176" t="s">
        <v>28</v>
      </c>
      <c r="P176" t="s">
        <v>29</v>
      </c>
      <c r="Q176" t="b">
        <v>0</v>
      </c>
      <c r="R176">
        <v>9.7487980031832393</v>
      </c>
      <c r="S176">
        <v>173.106987847222</v>
      </c>
      <c r="T176">
        <v>9</v>
      </c>
    </row>
    <row r="177" spans="1:20" x14ac:dyDescent="0.3">
      <c r="A177" t="s">
        <v>114</v>
      </c>
      <c r="B177" t="s">
        <v>23</v>
      </c>
      <c r="C177" s="9" t="s">
        <v>114</v>
      </c>
      <c r="D177" s="9" t="s">
        <v>115</v>
      </c>
      <c r="E177">
        <v>4.5367122940036699</v>
      </c>
      <c r="F177">
        <v>6.7805493525964602</v>
      </c>
      <c r="G177">
        <v>247</v>
      </c>
      <c r="H177">
        <v>6</v>
      </c>
      <c r="I177">
        <v>0.66907739448374204</v>
      </c>
      <c r="J177">
        <v>0.17900987988821601</v>
      </c>
      <c r="K177" t="s">
        <v>25</v>
      </c>
      <c r="L177" t="s">
        <v>26</v>
      </c>
      <c r="M177" t="s">
        <v>25</v>
      </c>
      <c r="N177" t="s">
        <v>27</v>
      </c>
      <c r="O177" t="s">
        <v>28</v>
      </c>
      <c r="P177" t="s">
        <v>29</v>
      </c>
      <c r="Q177" t="b">
        <v>0</v>
      </c>
      <c r="R177">
        <v>9.7487980031832393</v>
      </c>
      <c r="S177">
        <v>173.106987847222</v>
      </c>
      <c r="T177">
        <v>5</v>
      </c>
    </row>
    <row r="178" spans="1:20" x14ac:dyDescent="0.3">
      <c r="A178" t="s">
        <v>140</v>
      </c>
      <c r="B178" t="s">
        <v>23</v>
      </c>
      <c r="C178" s="9" t="s">
        <v>140</v>
      </c>
      <c r="D178" s="9" t="s">
        <v>142</v>
      </c>
      <c r="E178">
        <v>9.7487980031832393</v>
      </c>
      <c r="F178">
        <v>32.561451174460402</v>
      </c>
      <c r="G178">
        <v>26666</v>
      </c>
      <c r="H178">
        <v>8</v>
      </c>
      <c r="I178">
        <v>0.29939691419004499</v>
      </c>
      <c r="J178">
        <v>6.8209146615755598E-2</v>
      </c>
      <c r="K178" t="s">
        <v>25</v>
      </c>
      <c r="L178" t="s">
        <v>26</v>
      </c>
      <c r="M178" t="s">
        <v>25</v>
      </c>
      <c r="N178" t="s">
        <v>27</v>
      </c>
      <c r="O178" t="s">
        <v>28</v>
      </c>
      <c r="P178" t="s">
        <v>29</v>
      </c>
      <c r="Q178" t="b">
        <v>0</v>
      </c>
      <c r="R178">
        <v>9.7487980031832393</v>
      </c>
      <c r="S178">
        <v>173.106987847222</v>
      </c>
      <c r="T178">
        <v>8</v>
      </c>
    </row>
    <row r="179" spans="1:20" x14ac:dyDescent="0.3">
      <c r="A179" t="s">
        <v>197</v>
      </c>
      <c r="B179" t="s">
        <v>23</v>
      </c>
      <c r="C179" s="9" t="s">
        <v>197</v>
      </c>
      <c r="D179" s="9" t="s">
        <v>153</v>
      </c>
      <c r="E179">
        <v>8.5035961310914008</v>
      </c>
      <c r="F179">
        <v>37.005865726888501</v>
      </c>
      <c r="G179">
        <v>41656</v>
      </c>
      <c r="H179">
        <v>4</v>
      </c>
      <c r="I179">
        <v>0.22979049304912399</v>
      </c>
      <c r="J179">
        <v>4.8765947851931099E-2</v>
      </c>
      <c r="K179" t="s">
        <v>25</v>
      </c>
      <c r="L179" t="s">
        <v>26</v>
      </c>
      <c r="M179" t="s">
        <v>25</v>
      </c>
      <c r="N179" t="s">
        <v>27</v>
      </c>
      <c r="O179" t="s">
        <v>28</v>
      </c>
      <c r="P179" t="s">
        <v>29</v>
      </c>
      <c r="Q179" t="b">
        <v>0</v>
      </c>
      <c r="R179">
        <v>9.7487980031832393</v>
      </c>
      <c r="S179">
        <v>173.106987847222</v>
      </c>
      <c r="T179">
        <v>4</v>
      </c>
    </row>
    <row r="180" spans="1:20" x14ac:dyDescent="0.3">
      <c r="A180" t="s">
        <v>22</v>
      </c>
      <c r="B180" t="s">
        <v>30</v>
      </c>
      <c r="C180" s="9" t="s">
        <v>22</v>
      </c>
      <c r="D180" s="9" t="s">
        <v>24</v>
      </c>
      <c r="E180">
        <v>4.7790220564033898</v>
      </c>
      <c r="F180">
        <v>5.5244741150256802</v>
      </c>
      <c r="G180">
        <v>990</v>
      </c>
      <c r="H180">
        <v>4</v>
      </c>
      <c r="I180">
        <v>0.86506370686129597</v>
      </c>
      <c r="J180">
        <v>0.124962612078025</v>
      </c>
      <c r="K180" t="s">
        <v>25</v>
      </c>
      <c r="L180" t="s">
        <v>26</v>
      </c>
      <c r="M180" t="s">
        <v>25</v>
      </c>
      <c r="N180" t="s">
        <v>27</v>
      </c>
      <c r="O180" t="s">
        <v>28</v>
      </c>
      <c r="P180" t="s">
        <v>29</v>
      </c>
      <c r="Q180" t="b">
        <v>0</v>
      </c>
      <c r="R180">
        <v>8.4703044928501807</v>
      </c>
      <c r="S180">
        <v>283.48046875</v>
      </c>
      <c r="T180">
        <v>4</v>
      </c>
    </row>
    <row r="181" spans="1:20" x14ac:dyDescent="0.3">
      <c r="A181" t="s">
        <v>42</v>
      </c>
      <c r="B181" t="s">
        <v>30</v>
      </c>
      <c r="C181" s="9" t="s">
        <v>42</v>
      </c>
      <c r="D181" s="9" t="s">
        <v>44</v>
      </c>
      <c r="E181">
        <v>4.0074591771619401</v>
      </c>
      <c r="F181">
        <v>7.5843814691752298</v>
      </c>
      <c r="G181">
        <v>456</v>
      </c>
      <c r="H181">
        <v>9</v>
      </c>
      <c r="I181">
        <v>0.52838312437859702</v>
      </c>
      <c r="J181">
        <v>0.16128183430522999</v>
      </c>
      <c r="K181" t="s">
        <v>25</v>
      </c>
      <c r="L181" t="s">
        <v>26</v>
      </c>
      <c r="M181" t="s">
        <v>25</v>
      </c>
      <c r="N181" t="s">
        <v>27</v>
      </c>
      <c r="O181" t="s">
        <v>28</v>
      </c>
      <c r="P181" t="s">
        <v>29</v>
      </c>
      <c r="Q181" t="b">
        <v>0</v>
      </c>
      <c r="R181">
        <v>8.4703044928501807</v>
      </c>
      <c r="S181">
        <v>283.48046875</v>
      </c>
      <c r="T181">
        <v>7</v>
      </c>
    </row>
    <row r="182" spans="1:20" x14ac:dyDescent="0.3">
      <c r="A182" t="s">
        <v>140</v>
      </c>
      <c r="B182" t="s">
        <v>30</v>
      </c>
      <c r="C182" s="9" t="s">
        <v>140</v>
      </c>
      <c r="D182" s="9" t="s">
        <v>142</v>
      </c>
      <c r="E182">
        <v>8.4703044928501807</v>
      </c>
      <c r="F182">
        <v>30.0900839236878</v>
      </c>
      <c r="G182">
        <v>18551</v>
      </c>
      <c r="H182">
        <v>8</v>
      </c>
      <c r="I182">
        <v>0.281498201013062</v>
      </c>
      <c r="J182">
        <v>6.8458954157851304E-2</v>
      </c>
      <c r="K182" t="s">
        <v>25</v>
      </c>
      <c r="L182" t="s">
        <v>26</v>
      </c>
      <c r="M182" t="s">
        <v>25</v>
      </c>
      <c r="N182" t="s">
        <v>27</v>
      </c>
      <c r="O182" t="s">
        <v>28</v>
      </c>
      <c r="P182" t="s">
        <v>29</v>
      </c>
      <c r="Q182" t="b">
        <v>0</v>
      </c>
      <c r="R182">
        <v>8.4703044928501807</v>
      </c>
      <c r="S182">
        <v>283.48046875</v>
      </c>
      <c r="T182">
        <v>8</v>
      </c>
    </row>
    <row r="183" spans="1:20" x14ac:dyDescent="0.3">
      <c r="A183" t="s">
        <v>188</v>
      </c>
      <c r="B183" t="s">
        <v>30</v>
      </c>
      <c r="C183" s="9" t="s">
        <v>188</v>
      </c>
      <c r="D183" s="9" t="s">
        <v>189</v>
      </c>
      <c r="E183">
        <v>4.5255242422689497</v>
      </c>
      <c r="F183">
        <v>8.9467227984198807</v>
      </c>
      <c r="G183">
        <v>1596</v>
      </c>
      <c r="H183">
        <v>9</v>
      </c>
      <c r="I183">
        <v>0.50583038552040804</v>
      </c>
      <c r="J183">
        <v>6.8997991679486198E-2</v>
      </c>
      <c r="K183" t="s">
        <v>25</v>
      </c>
      <c r="L183" t="s">
        <v>26</v>
      </c>
      <c r="M183" t="s">
        <v>25</v>
      </c>
      <c r="N183" t="s">
        <v>27</v>
      </c>
      <c r="O183" t="s">
        <v>28</v>
      </c>
      <c r="P183" t="s">
        <v>29</v>
      </c>
      <c r="Q183" t="b">
        <v>0</v>
      </c>
      <c r="R183">
        <v>8.4703044928501807</v>
      </c>
      <c r="S183">
        <v>283.48046875</v>
      </c>
      <c r="T183">
        <v>7</v>
      </c>
    </row>
    <row r="184" spans="1:20" x14ac:dyDescent="0.3">
      <c r="A184" t="s">
        <v>197</v>
      </c>
      <c r="B184" t="s">
        <v>30</v>
      </c>
      <c r="C184" s="9" t="s">
        <v>197</v>
      </c>
      <c r="D184" s="9" t="s">
        <v>153</v>
      </c>
      <c r="E184">
        <v>7.8069982955829396</v>
      </c>
      <c r="F184">
        <v>29.169163817357401</v>
      </c>
      <c r="G184">
        <v>37684</v>
      </c>
      <c r="H184">
        <v>4</v>
      </c>
      <c r="I184">
        <v>0.26764559808661098</v>
      </c>
      <c r="J184">
        <v>4.8819913190911099E-2</v>
      </c>
      <c r="K184" t="s">
        <v>25</v>
      </c>
      <c r="L184" t="s">
        <v>26</v>
      </c>
      <c r="M184" t="s">
        <v>25</v>
      </c>
      <c r="N184" t="s">
        <v>27</v>
      </c>
      <c r="O184" t="s">
        <v>28</v>
      </c>
      <c r="P184" t="s">
        <v>29</v>
      </c>
      <c r="Q184" t="b">
        <v>0</v>
      </c>
      <c r="R184">
        <v>8.4703044928501807</v>
      </c>
      <c r="S184">
        <v>283.48046875</v>
      </c>
      <c r="T184">
        <v>4</v>
      </c>
    </row>
    <row r="185" spans="1:20" x14ac:dyDescent="0.3">
      <c r="A185" t="s">
        <v>22</v>
      </c>
      <c r="B185" t="s">
        <v>31</v>
      </c>
      <c r="C185" s="9" t="s">
        <v>22</v>
      </c>
      <c r="D185" s="9" t="s">
        <v>24</v>
      </c>
      <c r="E185">
        <v>4.3742676360823403</v>
      </c>
      <c r="F185">
        <v>10.180518929258501</v>
      </c>
      <c r="G185">
        <v>903</v>
      </c>
      <c r="H185">
        <v>4</v>
      </c>
      <c r="I185">
        <v>0.42967039956193398</v>
      </c>
      <c r="J185">
        <v>0.12576876523531</v>
      </c>
      <c r="K185" t="s">
        <v>32</v>
      </c>
      <c r="L185" t="s">
        <v>26</v>
      </c>
      <c r="M185" t="s">
        <v>32</v>
      </c>
      <c r="N185" t="s">
        <v>27</v>
      </c>
      <c r="O185" t="s">
        <v>28</v>
      </c>
      <c r="P185" t="s">
        <v>29</v>
      </c>
      <c r="Q185" t="b">
        <v>0</v>
      </c>
      <c r="R185">
        <v>7.5931657163918702</v>
      </c>
      <c r="S185">
        <v>325.94466145833297</v>
      </c>
      <c r="T185">
        <v>4</v>
      </c>
    </row>
    <row r="186" spans="1:20" x14ac:dyDescent="0.3">
      <c r="A186" t="s">
        <v>140</v>
      </c>
      <c r="B186" t="s">
        <v>31</v>
      </c>
      <c r="C186" s="9" t="s">
        <v>140</v>
      </c>
      <c r="D186" s="9" t="s">
        <v>142</v>
      </c>
      <c r="E186">
        <v>7.5931657163918702</v>
      </c>
      <c r="F186">
        <v>30.2470941834044</v>
      </c>
      <c r="G186">
        <v>11965</v>
      </c>
      <c r="H186">
        <v>8</v>
      </c>
      <c r="I186">
        <v>0.25103785740046403</v>
      </c>
      <c r="J186">
        <v>6.8908472386722E-2</v>
      </c>
      <c r="K186" t="s">
        <v>32</v>
      </c>
      <c r="L186" t="s">
        <v>26</v>
      </c>
      <c r="M186" t="s">
        <v>32</v>
      </c>
      <c r="N186" t="s">
        <v>27</v>
      </c>
      <c r="O186" t="s">
        <v>28</v>
      </c>
      <c r="P186" t="s">
        <v>29</v>
      </c>
      <c r="Q186" t="b">
        <v>0</v>
      </c>
      <c r="R186">
        <v>7.5931657163918702</v>
      </c>
      <c r="S186">
        <v>325.94466145833297</v>
      </c>
      <c r="T186">
        <v>8</v>
      </c>
    </row>
    <row r="187" spans="1:20" x14ac:dyDescent="0.3">
      <c r="A187" t="s">
        <v>197</v>
      </c>
      <c r="B187" t="s">
        <v>31</v>
      </c>
      <c r="C187" s="9" t="s">
        <v>197</v>
      </c>
      <c r="D187" s="9" t="s">
        <v>153</v>
      </c>
      <c r="E187">
        <v>6.7171792149979499</v>
      </c>
      <c r="F187">
        <v>22.807785903486899</v>
      </c>
      <c r="G187">
        <v>21995</v>
      </c>
      <c r="H187">
        <v>4</v>
      </c>
      <c r="I187">
        <v>0.29451255125869102</v>
      </c>
      <c r="J187">
        <v>4.9221723944624103E-2</v>
      </c>
      <c r="K187" t="s">
        <v>32</v>
      </c>
      <c r="L187" t="s">
        <v>26</v>
      </c>
      <c r="M187" t="s">
        <v>32</v>
      </c>
      <c r="N187" t="s">
        <v>27</v>
      </c>
      <c r="O187" t="s">
        <v>28</v>
      </c>
      <c r="P187" t="s">
        <v>29</v>
      </c>
      <c r="Q187" t="b">
        <v>0</v>
      </c>
      <c r="R187">
        <v>7.5931657163918702</v>
      </c>
      <c r="S187">
        <v>325.94466145833297</v>
      </c>
      <c r="T187">
        <v>4</v>
      </c>
    </row>
    <row r="188" spans="1:20" x14ac:dyDescent="0.3">
      <c r="A188" t="s">
        <v>22</v>
      </c>
      <c r="B188" t="s">
        <v>33</v>
      </c>
      <c r="C188" s="9" t="s">
        <v>22</v>
      </c>
      <c r="D188" s="9" t="s">
        <v>24</v>
      </c>
      <c r="E188">
        <v>5.0310930034751902</v>
      </c>
      <c r="F188">
        <v>12.0330702458203</v>
      </c>
      <c r="G188">
        <v>1132</v>
      </c>
      <c r="H188">
        <v>4</v>
      </c>
      <c r="I188">
        <v>0.41810551261617901</v>
      </c>
      <c r="J188">
        <v>0.123904904431503</v>
      </c>
      <c r="K188" t="s">
        <v>32</v>
      </c>
      <c r="L188" t="s">
        <v>26</v>
      </c>
      <c r="M188" t="s">
        <v>32</v>
      </c>
      <c r="N188" t="s">
        <v>27</v>
      </c>
      <c r="O188" t="s">
        <v>28</v>
      </c>
      <c r="P188" t="s">
        <v>29</v>
      </c>
      <c r="Q188" t="b">
        <v>0</v>
      </c>
      <c r="R188">
        <v>7.6106761127040503</v>
      </c>
      <c r="S188">
        <v>311.42361111111097</v>
      </c>
      <c r="T188">
        <v>4</v>
      </c>
    </row>
    <row r="189" spans="1:20" x14ac:dyDescent="0.3">
      <c r="A189" t="s">
        <v>93</v>
      </c>
      <c r="B189" t="s">
        <v>33</v>
      </c>
      <c r="C189" s="9" t="s">
        <v>93</v>
      </c>
      <c r="D189" s="9" t="s">
        <v>94</v>
      </c>
      <c r="E189">
        <v>5.0079486248851204</v>
      </c>
      <c r="F189">
        <v>6.1909882065556197</v>
      </c>
      <c r="G189">
        <v>679</v>
      </c>
      <c r="H189">
        <v>6</v>
      </c>
      <c r="I189">
        <v>0.80890941119581194</v>
      </c>
      <c r="J189">
        <v>0.13429338888405601</v>
      </c>
      <c r="K189" t="s">
        <v>32</v>
      </c>
      <c r="L189" t="s">
        <v>26</v>
      </c>
      <c r="M189" t="s">
        <v>32</v>
      </c>
      <c r="N189" t="s">
        <v>27</v>
      </c>
      <c r="O189" t="s">
        <v>28</v>
      </c>
      <c r="P189" t="s">
        <v>29</v>
      </c>
      <c r="Q189" t="b">
        <v>0</v>
      </c>
      <c r="R189">
        <v>7.6106761127040503</v>
      </c>
      <c r="S189">
        <v>311.42361111111097</v>
      </c>
      <c r="T189">
        <v>3</v>
      </c>
    </row>
    <row r="190" spans="1:20" x14ac:dyDescent="0.3">
      <c r="A190" t="s">
        <v>140</v>
      </c>
      <c r="B190" t="s">
        <v>33</v>
      </c>
      <c r="C190" s="9" t="s">
        <v>140</v>
      </c>
      <c r="D190" s="9" t="s">
        <v>142</v>
      </c>
      <c r="E190">
        <v>7.6106761127040503</v>
      </c>
      <c r="F190">
        <v>22.947264718200099</v>
      </c>
      <c r="G190">
        <v>12565</v>
      </c>
      <c r="H190">
        <v>8</v>
      </c>
      <c r="I190">
        <v>0.33165940281622402</v>
      </c>
      <c r="J190">
        <v>6.8848182886348905E-2</v>
      </c>
      <c r="K190" t="s">
        <v>32</v>
      </c>
      <c r="L190" t="s">
        <v>26</v>
      </c>
      <c r="M190" t="s">
        <v>32</v>
      </c>
      <c r="N190" t="s">
        <v>27</v>
      </c>
      <c r="O190" t="s">
        <v>28</v>
      </c>
      <c r="P190" t="s">
        <v>29</v>
      </c>
      <c r="Q190" t="b">
        <v>0</v>
      </c>
      <c r="R190">
        <v>7.6106761127040503</v>
      </c>
      <c r="S190">
        <v>311.42361111111097</v>
      </c>
      <c r="T190">
        <v>8</v>
      </c>
    </row>
    <row r="191" spans="1:20" x14ac:dyDescent="0.3">
      <c r="A191" t="s">
        <v>188</v>
      </c>
      <c r="B191" t="s">
        <v>33</v>
      </c>
      <c r="C191" s="9" t="s">
        <v>188</v>
      </c>
      <c r="D191" s="9" t="s">
        <v>189</v>
      </c>
      <c r="E191">
        <v>4.5828952671790102</v>
      </c>
      <c r="F191">
        <v>22.617239916616601</v>
      </c>
      <c r="G191">
        <v>2034</v>
      </c>
      <c r="H191">
        <v>9</v>
      </c>
      <c r="I191">
        <v>0.202628405768116</v>
      </c>
      <c r="J191">
        <v>6.6934365587040703E-2</v>
      </c>
      <c r="K191" t="s">
        <v>32</v>
      </c>
      <c r="L191" t="s">
        <v>26</v>
      </c>
      <c r="M191" t="s">
        <v>32</v>
      </c>
      <c r="N191" t="s">
        <v>27</v>
      </c>
      <c r="O191" t="s">
        <v>28</v>
      </c>
      <c r="P191" t="s">
        <v>29</v>
      </c>
      <c r="Q191" t="b">
        <v>0</v>
      </c>
      <c r="R191">
        <v>7.6106761127040503</v>
      </c>
      <c r="S191">
        <v>311.42361111111097</v>
      </c>
      <c r="T191">
        <v>7</v>
      </c>
    </row>
    <row r="192" spans="1:20" x14ac:dyDescent="0.3">
      <c r="A192" t="s">
        <v>197</v>
      </c>
      <c r="B192" t="s">
        <v>33</v>
      </c>
      <c r="C192" s="9" t="s">
        <v>197</v>
      </c>
      <c r="D192" s="9" t="s">
        <v>153</v>
      </c>
      <c r="E192">
        <v>7.3820246624448798</v>
      </c>
      <c r="F192">
        <v>43.357886593430401</v>
      </c>
      <c r="G192">
        <v>26075</v>
      </c>
      <c r="H192">
        <v>4</v>
      </c>
      <c r="I192">
        <v>0.17025794480405801</v>
      </c>
      <c r="J192">
        <v>4.9071096968181002E-2</v>
      </c>
      <c r="K192" t="s">
        <v>32</v>
      </c>
      <c r="L192" t="s">
        <v>26</v>
      </c>
      <c r="M192" t="s">
        <v>32</v>
      </c>
      <c r="N192" t="s">
        <v>27</v>
      </c>
      <c r="O192" t="s">
        <v>28</v>
      </c>
      <c r="P192" t="s">
        <v>29</v>
      </c>
      <c r="Q192" t="b">
        <v>0</v>
      </c>
      <c r="R192">
        <v>7.6106761127040503</v>
      </c>
      <c r="S192">
        <v>311.42361111111097</v>
      </c>
      <c r="T192">
        <v>4</v>
      </c>
    </row>
    <row r="193" spans="1:20" x14ac:dyDescent="0.3">
      <c r="A193" t="s">
        <v>22</v>
      </c>
      <c r="B193" t="s">
        <v>34</v>
      </c>
      <c r="C193" s="9" t="s">
        <v>22</v>
      </c>
      <c r="D193" s="9" t="s">
        <v>24</v>
      </c>
      <c r="E193">
        <v>4.1660294745635298</v>
      </c>
      <c r="F193">
        <v>5.8736253524208601</v>
      </c>
      <c r="G193">
        <v>999</v>
      </c>
      <c r="H193">
        <v>4</v>
      </c>
      <c r="I193">
        <v>0.70927735846251505</v>
      </c>
      <c r="J193">
        <v>0.12488695678311899</v>
      </c>
      <c r="K193" t="s">
        <v>35</v>
      </c>
      <c r="L193" t="s">
        <v>26</v>
      </c>
      <c r="M193" t="s">
        <v>35</v>
      </c>
      <c r="N193" t="s">
        <v>27</v>
      </c>
      <c r="O193" t="s">
        <v>28</v>
      </c>
      <c r="P193" t="s">
        <v>29</v>
      </c>
      <c r="Q193" t="b">
        <v>0</v>
      </c>
      <c r="R193">
        <v>8.0824352008069305</v>
      </c>
      <c r="S193">
        <v>397.02951388888903</v>
      </c>
      <c r="T193">
        <v>3</v>
      </c>
    </row>
    <row r="194" spans="1:20" x14ac:dyDescent="0.3">
      <c r="A194" t="s">
        <v>70</v>
      </c>
      <c r="B194" t="s">
        <v>34</v>
      </c>
      <c r="C194" s="9" t="s">
        <v>70</v>
      </c>
      <c r="D194" s="9" t="s">
        <v>72</v>
      </c>
      <c r="E194">
        <v>4.6080072823762803</v>
      </c>
      <c r="F194">
        <v>25.523259694028098</v>
      </c>
      <c r="G194">
        <v>9660</v>
      </c>
      <c r="H194">
        <v>23</v>
      </c>
      <c r="I194">
        <v>0.18054148794538399</v>
      </c>
      <c r="J194">
        <v>4.1438503189991899E-2</v>
      </c>
      <c r="K194" t="s">
        <v>35</v>
      </c>
      <c r="L194" t="s">
        <v>26</v>
      </c>
      <c r="M194" t="s">
        <v>35</v>
      </c>
      <c r="N194" t="s">
        <v>27</v>
      </c>
      <c r="O194" t="s">
        <v>28</v>
      </c>
      <c r="P194" t="s">
        <v>29</v>
      </c>
      <c r="Q194" t="b">
        <v>0</v>
      </c>
      <c r="R194">
        <v>8.0824352008069305</v>
      </c>
      <c r="S194">
        <v>397.02951388888903</v>
      </c>
      <c r="T194">
        <v>22</v>
      </c>
    </row>
    <row r="195" spans="1:20" x14ac:dyDescent="0.3">
      <c r="A195" t="s">
        <v>140</v>
      </c>
      <c r="B195" t="s">
        <v>34</v>
      </c>
      <c r="C195" s="9" t="s">
        <v>140</v>
      </c>
      <c r="D195" s="9" t="s">
        <v>142</v>
      </c>
      <c r="E195">
        <v>8.0824352008069305</v>
      </c>
      <c r="F195">
        <v>35.472713058756703</v>
      </c>
      <c r="G195">
        <v>16463</v>
      </c>
      <c r="H195">
        <v>8</v>
      </c>
      <c r="I195">
        <v>0.22784936656576699</v>
      </c>
      <c r="J195">
        <v>6.8562793989455903E-2</v>
      </c>
      <c r="K195" t="s">
        <v>35</v>
      </c>
      <c r="L195" t="s">
        <v>26</v>
      </c>
      <c r="M195" t="s">
        <v>35</v>
      </c>
      <c r="N195" t="s">
        <v>27</v>
      </c>
      <c r="O195" t="s">
        <v>28</v>
      </c>
      <c r="P195" t="s">
        <v>29</v>
      </c>
      <c r="Q195" t="b">
        <v>0</v>
      </c>
      <c r="R195">
        <v>8.0824352008069305</v>
      </c>
      <c r="S195">
        <v>397.02951388888903</v>
      </c>
      <c r="T195">
        <v>8</v>
      </c>
    </row>
    <row r="196" spans="1:20" x14ac:dyDescent="0.3">
      <c r="A196" t="s">
        <v>188</v>
      </c>
      <c r="B196" t="s">
        <v>34</v>
      </c>
      <c r="C196" s="9" t="s">
        <v>188</v>
      </c>
      <c r="D196" s="9" t="s">
        <v>189</v>
      </c>
      <c r="E196">
        <v>4.8294527561864404</v>
      </c>
      <c r="F196">
        <v>12.9259183543998</v>
      </c>
      <c r="G196">
        <v>2887</v>
      </c>
      <c r="H196">
        <v>9</v>
      </c>
      <c r="I196">
        <v>0.37362550371847097</v>
      </c>
      <c r="J196">
        <v>6.4638372403935301E-2</v>
      </c>
      <c r="K196" t="s">
        <v>35</v>
      </c>
      <c r="L196" t="s">
        <v>26</v>
      </c>
      <c r="M196" t="s">
        <v>35</v>
      </c>
      <c r="N196" t="s">
        <v>27</v>
      </c>
      <c r="O196" t="s">
        <v>28</v>
      </c>
      <c r="P196" t="s">
        <v>29</v>
      </c>
      <c r="Q196" t="b">
        <v>0</v>
      </c>
      <c r="R196">
        <v>8.0824352008069305</v>
      </c>
      <c r="S196">
        <v>397.02951388888903</v>
      </c>
      <c r="T196">
        <v>8</v>
      </c>
    </row>
    <row r="197" spans="1:20" x14ac:dyDescent="0.3">
      <c r="A197" t="s">
        <v>197</v>
      </c>
      <c r="B197" t="s">
        <v>34</v>
      </c>
      <c r="C197" s="9" t="s">
        <v>197</v>
      </c>
      <c r="D197" s="9" t="s">
        <v>153</v>
      </c>
      <c r="E197">
        <v>7.5971222954081501</v>
      </c>
      <c r="F197">
        <v>34.112830068329501</v>
      </c>
      <c r="G197">
        <v>39470</v>
      </c>
      <c r="H197">
        <v>4</v>
      </c>
      <c r="I197">
        <v>0.22270571747318499</v>
      </c>
      <c r="J197">
        <v>4.8794311374745498E-2</v>
      </c>
      <c r="K197" t="s">
        <v>35</v>
      </c>
      <c r="L197" t="s">
        <v>26</v>
      </c>
      <c r="M197" t="s">
        <v>35</v>
      </c>
      <c r="N197" t="s">
        <v>27</v>
      </c>
      <c r="O197" t="s">
        <v>28</v>
      </c>
      <c r="P197" t="s">
        <v>29</v>
      </c>
      <c r="Q197" t="b">
        <v>0</v>
      </c>
      <c r="R197">
        <v>8.0824352008069305</v>
      </c>
      <c r="S197">
        <v>397.02951388888903</v>
      </c>
      <c r="T197">
        <v>4</v>
      </c>
    </row>
    <row r="198" spans="1:20" x14ac:dyDescent="0.3">
      <c r="A198" t="s">
        <v>22</v>
      </c>
      <c r="B198" t="s">
        <v>36</v>
      </c>
      <c r="C198" s="9" t="s">
        <v>22</v>
      </c>
      <c r="D198" s="9" t="s">
        <v>24</v>
      </c>
      <c r="E198">
        <v>4.2018339501892603</v>
      </c>
      <c r="F198">
        <v>9.1559942916047703</v>
      </c>
      <c r="G198">
        <v>889</v>
      </c>
      <c r="H198">
        <v>4</v>
      </c>
      <c r="I198">
        <v>0.45891618281609903</v>
      </c>
      <c r="J198">
        <v>0.12591266745698601</v>
      </c>
      <c r="K198" t="s">
        <v>35</v>
      </c>
      <c r="L198" t="s">
        <v>26</v>
      </c>
      <c r="M198" t="s">
        <v>35</v>
      </c>
      <c r="N198" t="s">
        <v>27</v>
      </c>
      <c r="O198" t="s">
        <v>28</v>
      </c>
      <c r="P198" t="s">
        <v>29</v>
      </c>
      <c r="Q198" t="b">
        <v>0</v>
      </c>
      <c r="R198">
        <v>7.5583361051136198</v>
      </c>
      <c r="S198">
        <v>375.703125</v>
      </c>
      <c r="T198">
        <v>3</v>
      </c>
    </row>
    <row r="199" spans="1:20" x14ac:dyDescent="0.3">
      <c r="A199" t="s">
        <v>42</v>
      </c>
      <c r="B199" t="s">
        <v>36</v>
      </c>
      <c r="C199" s="9" t="s">
        <v>42</v>
      </c>
      <c r="D199" s="9" t="s">
        <v>44</v>
      </c>
      <c r="E199">
        <v>4.1653558588435899</v>
      </c>
      <c r="F199">
        <v>7.0804946385833203</v>
      </c>
      <c r="G199">
        <v>672</v>
      </c>
      <c r="H199">
        <v>9</v>
      </c>
      <c r="I199">
        <v>0.58828599857212804</v>
      </c>
      <c r="J199">
        <v>0.15668466821163399</v>
      </c>
      <c r="K199" t="s">
        <v>35</v>
      </c>
      <c r="L199" t="s">
        <v>26</v>
      </c>
      <c r="M199" t="s">
        <v>35</v>
      </c>
      <c r="N199" t="s">
        <v>27</v>
      </c>
      <c r="O199" t="s">
        <v>28</v>
      </c>
      <c r="P199" t="s">
        <v>29</v>
      </c>
      <c r="Q199" t="b">
        <v>0</v>
      </c>
      <c r="R199">
        <v>7.5583361051136198</v>
      </c>
      <c r="S199">
        <v>375.703125</v>
      </c>
      <c r="T199">
        <v>6</v>
      </c>
    </row>
    <row r="200" spans="1:20" x14ac:dyDescent="0.3">
      <c r="A200" t="s">
        <v>140</v>
      </c>
      <c r="B200" t="s">
        <v>36</v>
      </c>
      <c r="C200" s="9" t="s">
        <v>140</v>
      </c>
      <c r="D200" s="9" t="s">
        <v>142</v>
      </c>
      <c r="E200">
        <v>7.5583361051136198</v>
      </c>
      <c r="F200">
        <v>35.744387553119999</v>
      </c>
      <c r="G200">
        <v>11250</v>
      </c>
      <c r="H200">
        <v>8</v>
      </c>
      <c r="I200">
        <v>0.211455185625467</v>
      </c>
      <c r="J200">
        <v>6.8988632781480597E-2</v>
      </c>
      <c r="K200" t="s">
        <v>35</v>
      </c>
      <c r="L200" t="s">
        <v>26</v>
      </c>
      <c r="M200" t="s">
        <v>35</v>
      </c>
      <c r="N200" t="s">
        <v>27</v>
      </c>
      <c r="O200" t="s">
        <v>28</v>
      </c>
      <c r="P200" t="s">
        <v>29</v>
      </c>
      <c r="Q200" t="b">
        <v>0</v>
      </c>
      <c r="R200">
        <v>7.5583361051136198</v>
      </c>
      <c r="S200">
        <v>375.703125</v>
      </c>
      <c r="T200">
        <v>8</v>
      </c>
    </row>
    <row r="201" spans="1:20" x14ac:dyDescent="0.3">
      <c r="A201" t="s">
        <v>188</v>
      </c>
      <c r="B201" t="s">
        <v>36</v>
      </c>
      <c r="C201" s="9" t="s">
        <v>188</v>
      </c>
      <c r="D201" s="9" t="s">
        <v>189</v>
      </c>
      <c r="E201">
        <v>4.6909519172709402</v>
      </c>
      <c r="F201">
        <v>12.999721013466599</v>
      </c>
      <c r="G201">
        <v>2355</v>
      </c>
      <c r="H201">
        <v>9</v>
      </c>
      <c r="I201">
        <v>0.360850199201315</v>
      </c>
      <c r="J201">
        <v>6.5885179745185998E-2</v>
      </c>
      <c r="K201" t="s">
        <v>35</v>
      </c>
      <c r="L201" t="s">
        <v>26</v>
      </c>
      <c r="M201" t="s">
        <v>35</v>
      </c>
      <c r="N201" t="s">
        <v>27</v>
      </c>
      <c r="O201" t="s">
        <v>28</v>
      </c>
      <c r="P201" t="s">
        <v>29</v>
      </c>
      <c r="Q201" t="b">
        <v>0</v>
      </c>
      <c r="R201">
        <v>7.5583361051136198</v>
      </c>
      <c r="S201">
        <v>375.703125</v>
      </c>
      <c r="T201">
        <v>9</v>
      </c>
    </row>
    <row r="202" spans="1:20" x14ac:dyDescent="0.3">
      <c r="A202" t="s">
        <v>197</v>
      </c>
      <c r="B202" t="s">
        <v>36</v>
      </c>
      <c r="C202" s="9" t="s">
        <v>197</v>
      </c>
      <c r="D202" s="9" t="s">
        <v>153</v>
      </c>
      <c r="E202">
        <v>7.3750548450665399</v>
      </c>
      <c r="F202">
        <v>43.279046353351298</v>
      </c>
      <c r="G202">
        <v>32283</v>
      </c>
      <c r="H202">
        <v>4</v>
      </c>
      <c r="I202">
        <v>0.17040705529537301</v>
      </c>
      <c r="J202">
        <v>4.8914454168955797E-2</v>
      </c>
      <c r="K202" t="s">
        <v>35</v>
      </c>
      <c r="L202" t="s">
        <v>26</v>
      </c>
      <c r="M202" t="s">
        <v>35</v>
      </c>
      <c r="N202" t="s">
        <v>27</v>
      </c>
      <c r="O202" t="s">
        <v>28</v>
      </c>
      <c r="P202" t="s">
        <v>29</v>
      </c>
      <c r="Q202" t="b">
        <v>0</v>
      </c>
      <c r="R202">
        <v>7.5583361051136198</v>
      </c>
      <c r="S202">
        <v>375.703125</v>
      </c>
      <c r="T202">
        <v>4</v>
      </c>
    </row>
    <row r="203" spans="1:20" x14ac:dyDescent="0.3">
      <c r="A203" t="s">
        <v>116</v>
      </c>
      <c r="B203" t="s">
        <v>127</v>
      </c>
      <c r="C203" s="10" t="s">
        <v>116</v>
      </c>
      <c r="D203" s="10" t="s">
        <v>118</v>
      </c>
      <c r="E203">
        <v>8.0532638210728695</v>
      </c>
      <c r="F203">
        <v>48.009752862493301</v>
      </c>
      <c r="G203">
        <v>55096</v>
      </c>
      <c r="H203">
        <v>8</v>
      </c>
      <c r="I203">
        <v>0.167742246958416</v>
      </c>
      <c r="J203">
        <v>4.8296587151667E-2</v>
      </c>
      <c r="K203" t="s">
        <v>128</v>
      </c>
      <c r="L203" t="s">
        <v>26</v>
      </c>
      <c r="M203" t="s">
        <v>128</v>
      </c>
      <c r="N203" t="s">
        <v>27</v>
      </c>
      <c r="O203" t="s">
        <v>28</v>
      </c>
      <c r="P203" t="s">
        <v>29</v>
      </c>
      <c r="Q203" t="b">
        <v>0</v>
      </c>
      <c r="R203">
        <v>8.4254610184666898</v>
      </c>
      <c r="S203">
        <v>489.23046875</v>
      </c>
      <c r="T203">
        <v>8</v>
      </c>
    </row>
    <row r="204" spans="1:20" x14ac:dyDescent="0.3">
      <c r="A204" t="s">
        <v>163</v>
      </c>
      <c r="B204" t="s">
        <v>127</v>
      </c>
      <c r="C204" s="10" t="s">
        <v>163</v>
      </c>
      <c r="D204" s="10" t="s">
        <v>153</v>
      </c>
      <c r="E204">
        <v>8.0385864384573598</v>
      </c>
      <c r="F204">
        <v>48.134307780442001</v>
      </c>
      <c r="G204">
        <v>101166</v>
      </c>
      <c r="H204">
        <v>39</v>
      </c>
      <c r="I204">
        <v>0.16700326251962</v>
      </c>
      <c r="J204">
        <v>3.5562162869923697E-2</v>
      </c>
      <c r="K204" t="s">
        <v>128</v>
      </c>
      <c r="L204" t="s">
        <v>26</v>
      </c>
      <c r="M204" t="s">
        <v>128</v>
      </c>
      <c r="N204" t="s">
        <v>27</v>
      </c>
      <c r="O204" t="s">
        <v>28</v>
      </c>
      <c r="P204" t="s">
        <v>29</v>
      </c>
      <c r="Q204" t="b">
        <v>0</v>
      </c>
      <c r="R204">
        <v>8.4254610184666898</v>
      </c>
      <c r="S204">
        <v>489.23046875</v>
      </c>
      <c r="T204">
        <v>37</v>
      </c>
    </row>
    <row r="205" spans="1:20" x14ac:dyDescent="0.3">
      <c r="A205" t="s">
        <v>164</v>
      </c>
      <c r="B205" t="s">
        <v>127</v>
      </c>
      <c r="C205" s="10" t="s">
        <v>164</v>
      </c>
      <c r="D205" s="10" t="s">
        <v>165</v>
      </c>
      <c r="E205">
        <v>6.2981877313040604</v>
      </c>
      <c r="F205">
        <v>39.968033040134898</v>
      </c>
      <c r="G205">
        <v>40975</v>
      </c>
      <c r="H205">
        <v>52</v>
      </c>
      <c r="I205">
        <v>0.15758062762257</v>
      </c>
      <c r="J205">
        <v>3.07135169377186E-2</v>
      </c>
      <c r="K205" t="s">
        <v>128</v>
      </c>
      <c r="L205" t="s">
        <v>26</v>
      </c>
      <c r="M205" t="s">
        <v>128</v>
      </c>
      <c r="N205" t="s">
        <v>27</v>
      </c>
      <c r="O205" t="s">
        <v>28</v>
      </c>
      <c r="P205" t="s">
        <v>29</v>
      </c>
      <c r="Q205" t="b">
        <v>0</v>
      </c>
      <c r="R205">
        <v>8.4254610184666898</v>
      </c>
      <c r="S205">
        <v>489.23046875</v>
      </c>
      <c r="T205">
        <v>51</v>
      </c>
    </row>
    <row r="206" spans="1:20" x14ac:dyDescent="0.3">
      <c r="A206" t="s">
        <v>198</v>
      </c>
      <c r="B206" t="s">
        <v>127</v>
      </c>
      <c r="C206" s="10" t="s">
        <v>198</v>
      </c>
      <c r="D206" s="10" t="s">
        <v>199</v>
      </c>
      <c r="E206">
        <v>5.2835930068689798</v>
      </c>
      <c r="F206">
        <v>5.6678820913897301</v>
      </c>
      <c r="G206">
        <v>32820</v>
      </c>
      <c r="H206">
        <v>10</v>
      </c>
      <c r="I206">
        <v>0.93219882165429302</v>
      </c>
      <c r="J206">
        <v>4.8483341781047899E-2</v>
      </c>
      <c r="K206" t="s">
        <v>128</v>
      </c>
      <c r="L206" t="s">
        <v>26</v>
      </c>
      <c r="M206" t="s">
        <v>128</v>
      </c>
      <c r="N206" t="s">
        <v>27</v>
      </c>
      <c r="O206" t="s">
        <v>28</v>
      </c>
      <c r="P206" t="s">
        <v>29</v>
      </c>
      <c r="Q206" t="b">
        <v>0</v>
      </c>
      <c r="R206">
        <v>8.4254610184666898</v>
      </c>
      <c r="S206">
        <v>489.23046875</v>
      </c>
      <c r="T206">
        <v>10</v>
      </c>
    </row>
    <row r="207" spans="1:20" x14ac:dyDescent="0.3">
      <c r="A207" t="s">
        <v>215</v>
      </c>
      <c r="B207" t="s">
        <v>127</v>
      </c>
      <c r="C207" s="10" t="s">
        <v>215</v>
      </c>
      <c r="D207" s="10" t="s">
        <v>153</v>
      </c>
      <c r="E207">
        <v>8.3718782074777103</v>
      </c>
      <c r="F207">
        <v>55.672623079941197</v>
      </c>
      <c r="G207">
        <v>181664</v>
      </c>
      <c r="H207">
        <v>12</v>
      </c>
      <c r="I207">
        <v>0.15037693114363199</v>
      </c>
      <c r="J207">
        <v>3.25334208208055E-2</v>
      </c>
      <c r="K207" t="s">
        <v>128</v>
      </c>
      <c r="L207" t="s">
        <v>26</v>
      </c>
      <c r="M207" t="s">
        <v>128</v>
      </c>
      <c r="N207" t="s">
        <v>27</v>
      </c>
      <c r="O207" t="s">
        <v>28</v>
      </c>
      <c r="P207" t="s">
        <v>29</v>
      </c>
      <c r="Q207" t="b">
        <v>0</v>
      </c>
      <c r="R207">
        <v>8.4254610184666898</v>
      </c>
      <c r="S207">
        <v>489.23046875</v>
      </c>
      <c r="T207">
        <v>12</v>
      </c>
    </row>
    <row r="208" spans="1:20" x14ac:dyDescent="0.3">
      <c r="A208" t="s">
        <v>279</v>
      </c>
      <c r="B208" t="s">
        <v>127</v>
      </c>
      <c r="C208" s="10" t="s">
        <v>279</v>
      </c>
      <c r="D208" s="10" t="s">
        <v>153</v>
      </c>
      <c r="E208">
        <v>8.3203749288487998</v>
      </c>
      <c r="F208">
        <v>39.834045676095698</v>
      </c>
      <c r="G208">
        <v>120507</v>
      </c>
      <c r="H208">
        <v>18</v>
      </c>
      <c r="I208">
        <v>0.20887596998067001</v>
      </c>
      <c r="J208">
        <v>3.80366045769241E-2</v>
      </c>
      <c r="K208" t="s">
        <v>128</v>
      </c>
      <c r="L208" t="s">
        <v>26</v>
      </c>
      <c r="M208" t="s">
        <v>128</v>
      </c>
      <c r="N208" t="s">
        <v>27</v>
      </c>
      <c r="O208" t="s">
        <v>28</v>
      </c>
      <c r="P208" t="s">
        <v>29</v>
      </c>
      <c r="Q208" t="b">
        <v>0</v>
      </c>
      <c r="R208">
        <v>8.4254610184666898</v>
      </c>
      <c r="S208">
        <v>489.23046875</v>
      </c>
      <c r="T208">
        <v>18</v>
      </c>
    </row>
    <row r="209" spans="1:20" x14ac:dyDescent="0.3">
      <c r="A209" t="s">
        <v>330</v>
      </c>
      <c r="B209" t="s">
        <v>127</v>
      </c>
      <c r="C209" s="10" t="s">
        <v>330</v>
      </c>
      <c r="D209" s="10" t="s">
        <v>138</v>
      </c>
      <c r="E209">
        <v>8.4254610184666898</v>
      </c>
      <c r="F209">
        <v>32.722110788266498</v>
      </c>
      <c r="G209">
        <v>111518</v>
      </c>
      <c r="H209">
        <v>15</v>
      </c>
      <c r="I209">
        <v>0.25748525432802699</v>
      </c>
      <c r="J209">
        <v>4.3911008102842299E-2</v>
      </c>
      <c r="K209" t="s">
        <v>128</v>
      </c>
      <c r="L209" t="s">
        <v>26</v>
      </c>
      <c r="M209" t="s">
        <v>128</v>
      </c>
      <c r="N209" t="s">
        <v>27</v>
      </c>
      <c r="O209" t="s">
        <v>28</v>
      </c>
      <c r="P209" t="s">
        <v>29</v>
      </c>
      <c r="Q209" t="b">
        <v>0</v>
      </c>
      <c r="R209">
        <v>8.4254610184666898</v>
      </c>
      <c r="S209">
        <v>489.23046875</v>
      </c>
      <c r="T209">
        <v>15</v>
      </c>
    </row>
    <row r="210" spans="1:20" x14ac:dyDescent="0.3">
      <c r="A210" t="s">
        <v>331</v>
      </c>
      <c r="B210" t="s">
        <v>127</v>
      </c>
      <c r="C210" s="10" t="s">
        <v>331</v>
      </c>
      <c r="D210" s="10" t="s">
        <v>332</v>
      </c>
      <c r="E210">
        <v>8.0361843491761693</v>
      </c>
      <c r="F210">
        <v>43.2223285229909</v>
      </c>
      <c r="G210">
        <v>146163</v>
      </c>
      <c r="H210">
        <v>15</v>
      </c>
      <c r="I210">
        <v>0.185926687057166</v>
      </c>
      <c r="J210">
        <v>3.3953562872595301E-2</v>
      </c>
      <c r="K210" t="s">
        <v>128</v>
      </c>
      <c r="L210" t="s">
        <v>26</v>
      </c>
      <c r="M210" t="s">
        <v>128</v>
      </c>
      <c r="N210" t="s">
        <v>27</v>
      </c>
      <c r="O210" t="s">
        <v>28</v>
      </c>
      <c r="P210" t="s">
        <v>29</v>
      </c>
      <c r="Q210" t="b">
        <v>0</v>
      </c>
      <c r="R210">
        <v>8.4254610184666898</v>
      </c>
      <c r="S210">
        <v>489.23046875</v>
      </c>
      <c r="T210">
        <v>15</v>
      </c>
    </row>
    <row r="211" spans="1:20" x14ac:dyDescent="0.3">
      <c r="A211" t="s">
        <v>116</v>
      </c>
      <c r="B211" t="s">
        <v>129</v>
      </c>
      <c r="C211" s="10" t="s">
        <v>116</v>
      </c>
      <c r="D211" s="10" t="s">
        <v>118</v>
      </c>
      <c r="E211">
        <v>8.4114555954225203</v>
      </c>
      <c r="F211">
        <v>58.729228509397402</v>
      </c>
      <c r="G211">
        <v>72840</v>
      </c>
      <c r="H211">
        <v>8</v>
      </c>
      <c r="I211">
        <v>0.143224350275206</v>
      </c>
      <c r="J211">
        <v>4.82012242864348E-2</v>
      </c>
      <c r="K211" t="s">
        <v>128</v>
      </c>
      <c r="L211" t="s">
        <v>26</v>
      </c>
      <c r="M211" t="s">
        <v>128</v>
      </c>
      <c r="N211" t="s">
        <v>27</v>
      </c>
      <c r="O211" t="s">
        <v>28</v>
      </c>
      <c r="P211" t="s">
        <v>29</v>
      </c>
      <c r="Q211" t="b">
        <v>0</v>
      </c>
      <c r="R211">
        <v>8.5713333633430402</v>
      </c>
      <c r="S211">
        <v>539.46657986111097</v>
      </c>
      <c r="T211">
        <v>8</v>
      </c>
    </row>
    <row r="212" spans="1:20" x14ac:dyDescent="0.3">
      <c r="A212" t="s">
        <v>163</v>
      </c>
      <c r="B212" t="s">
        <v>129</v>
      </c>
      <c r="C212" s="10" t="s">
        <v>163</v>
      </c>
      <c r="D212" s="10" t="s">
        <v>153</v>
      </c>
      <c r="E212">
        <v>8.5107809971899009</v>
      </c>
      <c r="F212">
        <v>44.074684618823198</v>
      </c>
      <c r="G212">
        <v>139094</v>
      </c>
      <c r="H212">
        <v>39</v>
      </c>
      <c r="I212">
        <v>0.19309907877492</v>
      </c>
      <c r="J212">
        <v>3.5483200005739998E-2</v>
      </c>
      <c r="K212" t="s">
        <v>128</v>
      </c>
      <c r="L212" t="s">
        <v>26</v>
      </c>
      <c r="M212" t="s">
        <v>128</v>
      </c>
      <c r="N212" t="s">
        <v>27</v>
      </c>
      <c r="O212" t="s">
        <v>28</v>
      </c>
      <c r="P212" t="s">
        <v>29</v>
      </c>
      <c r="Q212" t="b">
        <v>0</v>
      </c>
      <c r="R212">
        <v>8.5713333633430402</v>
      </c>
      <c r="S212">
        <v>539.46657986111097</v>
      </c>
      <c r="T212">
        <v>38</v>
      </c>
    </row>
    <row r="213" spans="1:20" x14ac:dyDescent="0.3">
      <c r="A213" t="s">
        <v>164</v>
      </c>
      <c r="B213" t="s">
        <v>129</v>
      </c>
      <c r="C213" s="10" t="s">
        <v>164</v>
      </c>
      <c r="D213" s="10" t="s">
        <v>165</v>
      </c>
      <c r="E213">
        <v>6.54026539704721</v>
      </c>
      <c r="F213">
        <v>35.428696483614097</v>
      </c>
      <c r="G213">
        <v>55111</v>
      </c>
      <c r="H213">
        <v>52</v>
      </c>
      <c r="I213">
        <v>0.184603613629198</v>
      </c>
      <c r="J213">
        <v>3.05006796442263E-2</v>
      </c>
      <c r="K213" t="s">
        <v>128</v>
      </c>
      <c r="L213" t="s">
        <v>26</v>
      </c>
      <c r="M213" t="s">
        <v>128</v>
      </c>
      <c r="N213" t="s">
        <v>27</v>
      </c>
      <c r="O213" t="s">
        <v>28</v>
      </c>
      <c r="P213" t="s">
        <v>29</v>
      </c>
      <c r="Q213" t="b">
        <v>0</v>
      </c>
      <c r="R213">
        <v>8.5713333633430402</v>
      </c>
      <c r="S213">
        <v>539.46657986111097</v>
      </c>
      <c r="T213">
        <v>49</v>
      </c>
    </row>
    <row r="214" spans="1:20" x14ac:dyDescent="0.3">
      <c r="A214" t="s">
        <v>186</v>
      </c>
      <c r="B214" t="s">
        <v>129</v>
      </c>
      <c r="C214" s="10" t="s">
        <v>186</v>
      </c>
      <c r="D214" s="10" t="s">
        <v>187</v>
      </c>
      <c r="E214">
        <v>5.2016840078084696</v>
      </c>
      <c r="F214">
        <v>6.4405077680529903</v>
      </c>
      <c r="G214">
        <v>231</v>
      </c>
      <c r="H214">
        <v>3</v>
      </c>
      <c r="I214">
        <v>0.80765122799952305</v>
      </c>
      <c r="J214">
        <v>0.30934628745707698</v>
      </c>
      <c r="K214" t="s">
        <v>128</v>
      </c>
      <c r="L214" t="s">
        <v>26</v>
      </c>
      <c r="M214" t="s">
        <v>128</v>
      </c>
      <c r="N214" t="s">
        <v>27</v>
      </c>
      <c r="O214" t="s">
        <v>28</v>
      </c>
      <c r="P214" t="s">
        <v>29</v>
      </c>
      <c r="Q214" t="b">
        <v>0</v>
      </c>
      <c r="R214">
        <v>8.5713333633430402</v>
      </c>
      <c r="S214">
        <v>539.46657986111097</v>
      </c>
      <c r="T214">
        <v>3</v>
      </c>
    </row>
    <row r="215" spans="1:20" x14ac:dyDescent="0.3">
      <c r="A215" t="s">
        <v>198</v>
      </c>
      <c r="B215" t="s">
        <v>129</v>
      </c>
      <c r="C215" s="10" t="s">
        <v>198</v>
      </c>
      <c r="D215" s="10" t="s">
        <v>199</v>
      </c>
      <c r="E215">
        <v>5.5999126238840597</v>
      </c>
      <c r="F215">
        <v>5.0651333591470804</v>
      </c>
      <c r="G215">
        <v>54152</v>
      </c>
      <c r="H215">
        <v>10</v>
      </c>
      <c r="I215">
        <v>1.10558049054547</v>
      </c>
      <c r="J215">
        <v>4.82250311703376E-2</v>
      </c>
      <c r="K215" t="s">
        <v>128</v>
      </c>
      <c r="L215" t="s">
        <v>26</v>
      </c>
      <c r="M215" t="s">
        <v>128</v>
      </c>
      <c r="N215" t="s">
        <v>27</v>
      </c>
      <c r="O215" t="s">
        <v>28</v>
      </c>
      <c r="P215" t="s">
        <v>29</v>
      </c>
      <c r="Q215" t="b">
        <v>0</v>
      </c>
      <c r="R215">
        <v>8.5713333633430402</v>
      </c>
      <c r="S215">
        <v>539.46657986111097</v>
      </c>
      <c r="T215">
        <v>10</v>
      </c>
    </row>
    <row r="216" spans="1:20" x14ac:dyDescent="0.3">
      <c r="A216" t="s">
        <v>215</v>
      </c>
      <c r="B216" t="s">
        <v>129</v>
      </c>
      <c r="C216" s="10" t="s">
        <v>215</v>
      </c>
      <c r="D216" s="10" t="s">
        <v>153</v>
      </c>
      <c r="E216">
        <v>8.5161944432614192</v>
      </c>
      <c r="F216">
        <v>38.435658034605801</v>
      </c>
      <c r="G216">
        <v>220559</v>
      </c>
      <c r="H216">
        <v>12</v>
      </c>
      <c r="I216">
        <v>0.22157014810553799</v>
      </c>
      <c r="J216">
        <v>3.2502354307286901E-2</v>
      </c>
      <c r="K216" t="s">
        <v>128</v>
      </c>
      <c r="L216" t="s">
        <v>26</v>
      </c>
      <c r="M216" t="s">
        <v>128</v>
      </c>
      <c r="N216" t="s">
        <v>27</v>
      </c>
      <c r="O216" t="s">
        <v>28</v>
      </c>
      <c r="P216" t="s">
        <v>29</v>
      </c>
      <c r="Q216" t="b">
        <v>0</v>
      </c>
      <c r="R216">
        <v>8.5713333633430402</v>
      </c>
      <c r="S216">
        <v>539.46657986111097</v>
      </c>
      <c r="T216">
        <v>11</v>
      </c>
    </row>
    <row r="217" spans="1:20" x14ac:dyDescent="0.3">
      <c r="A217" t="s">
        <v>279</v>
      </c>
      <c r="B217" t="s">
        <v>129</v>
      </c>
      <c r="C217" s="10" t="s">
        <v>279</v>
      </c>
      <c r="D217" s="10" t="s">
        <v>153</v>
      </c>
      <c r="E217">
        <v>8.5713333633430402</v>
      </c>
      <c r="F217">
        <v>51.510087130730497</v>
      </c>
      <c r="G217">
        <v>144188</v>
      </c>
      <c r="H217">
        <v>18</v>
      </c>
      <c r="I217">
        <v>0.16640106512709499</v>
      </c>
      <c r="J217">
        <v>3.7999298257876901E-2</v>
      </c>
      <c r="K217" t="s">
        <v>128</v>
      </c>
      <c r="L217" t="s">
        <v>26</v>
      </c>
      <c r="M217" t="s">
        <v>128</v>
      </c>
      <c r="N217" t="s">
        <v>27</v>
      </c>
      <c r="O217" t="s">
        <v>28</v>
      </c>
      <c r="P217" t="s">
        <v>29</v>
      </c>
      <c r="Q217" t="b">
        <v>0</v>
      </c>
      <c r="R217">
        <v>8.5713333633430402</v>
      </c>
      <c r="S217">
        <v>539.46657986111097</v>
      </c>
      <c r="T217">
        <v>18</v>
      </c>
    </row>
    <row r="218" spans="1:20" x14ac:dyDescent="0.3">
      <c r="A218" t="s">
        <v>330</v>
      </c>
      <c r="B218" t="s">
        <v>129</v>
      </c>
      <c r="C218" s="10" t="s">
        <v>330</v>
      </c>
      <c r="D218" s="10" t="s">
        <v>138</v>
      </c>
      <c r="E218">
        <v>8.2364741749958306</v>
      </c>
      <c r="F218">
        <v>18.831609919070999</v>
      </c>
      <c r="G218">
        <v>105677</v>
      </c>
      <c r="H218">
        <v>15</v>
      </c>
      <c r="I218">
        <v>0.43737493556802398</v>
      </c>
      <c r="J218">
        <v>4.3922752787305501E-2</v>
      </c>
      <c r="K218" t="s">
        <v>128</v>
      </c>
      <c r="L218" t="s">
        <v>26</v>
      </c>
      <c r="M218" t="s">
        <v>128</v>
      </c>
      <c r="N218" t="s">
        <v>27</v>
      </c>
      <c r="O218" t="s">
        <v>28</v>
      </c>
      <c r="P218" t="s">
        <v>29</v>
      </c>
      <c r="Q218" t="b">
        <v>0</v>
      </c>
      <c r="R218">
        <v>8.5713333633430402</v>
      </c>
      <c r="S218">
        <v>539.46657986111097</v>
      </c>
      <c r="T218">
        <v>14</v>
      </c>
    </row>
    <row r="219" spans="1:20" x14ac:dyDescent="0.3">
      <c r="A219" t="s">
        <v>331</v>
      </c>
      <c r="B219" t="s">
        <v>129</v>
      </c>
      <c r="C219" s="10" t="s">
        <v>331</v>
      </c>
      <c r="D219" s="10" t="s">
        <v>332</v>
      </c>
      <c r="E219">
        <v>8.55765872090765</v>
      </c>
      <c r="F219">
        <v>53.715582462880697</v>
      </c>
      <c r="G219">
        <v>200346</v>
      </c>
      <c r="H219">
        <v>15</v>
      </c>
      <c r="I219">
        <v>0.159314268384249</v>
      </c>
      <c r="J219">
        <v>3.3896803620515698E-2</v>
      </c>
      <c r="K219" t="s">
        <v>128</v>
      </c>
      <c r="L219" t="s">
        <v>26</v>
      </c>
      <c r="M219" t="s">
        <v>128</v>
      </c>
      <c r="N219" t="s">
        <v>27</v>
      </c>
      <c r="O219" t="s">
        <v>28</v>
      </c>
      <c r="P219" t="s">
        <v>29</v>
      </c>
      <c r="Q219" t="b">
        <v>0</v>
      </c>
      <c r="R219">
        <v>8.5713333633430402</v>
      </c>
      <c r="S219">
        <v>539.46657986111097</v>
      </c>
      <c r="T219">
        <v>14</v>
      </c>
    </row>
    <row r="220" spans="1:20" x14ac:dyDescent="0.3">
      <c r="A220" t="s">
        <v>116</v>
      </c>
      <c r="B220" t="s">
        <v>130</v>
      </c>
      <c r="C220" s="10" t="s">
        <v>116</v>
      </c>
      <c r="D220" s="10" t="s">
        <v>118</v>
      </c>
      <c r="E220">
        <v>7.3271005841187904</v>
      </c>
      <c r="F220">
        <v>35.869513447780299</v>
      </c>
      <c r="G220">
        <v>30288</v>
      </c>
      <c r="H220">
        <v>8</v>
      </c>
      <c r="I220">
        <v>0.20427097777018199</v>
      </c>
      <c r="J220">
        <v>4.8615850032427597E-2</v>
      </c>
      <c r="K220" t="s">
        <v>131</v>
      </c>
      <c r="L220" t="s">
        <v>26</v>
      </c>
      <c r="M220" t="s">
        <v>131</v>
      </c>
      <c r="N220" t="s">
        <v>27</v>
      </c>
      <c r="O220" t="s">
        <v>28</v>
      </c>
      <c r="P220" t="s">
        <v>29</v>
      </c>
      <c r="Q220" t="b">
        <v>1</v>
      </c>
      <c r="R220">
        <v>7.8651571430003901</v>
      </c>
      <c r="S220">
        <v>421.0390625</v>
      </c>
      <c r="T220">
        <v>8</v>
      </c>
    </row>
    <row r="221" spans="1:20" x14ac:dyDescent="0.3">
      <c r="A221" t="s">
        <v>163</v>
      </c>
      <c r="B221" t="s">
        <v>130</v>
      </c>
      <c r="C221" s="10" t="s">
        <v>163</v>
      </c>
      <c r="D221" s="10" t="s">
        <v>153</v>
      </c>
      <c r="E221">
        <v>7.2918903224821303</v>
      </c>
      <c r="F221">
        <v>42.2347465250364</v>
      </c>
      <c r="G221">
        <v>50572</v>
      </c>
      <c r="H221">
        <v>39</v>
      </c>
      <c r="I221">
        <v>0.17265145223872899</v>
      </c>
      <c r="J221">
        <v>3.5850377500659399E-2</v>
      </c>
      <c r="K221" t="s">
        <v>131</v>
      </c>
      <c r="L221" t="s">
        <v>26</v>
      </c>
      <c r="M221" t="s">
        <v>131</v>
      </c>
      <c r="N221" t="s">
        <v>27</v>
      </c>
      <c r="O221" t="s">
        <v>28</v>
      </c>
      <c r="P221" t="s">
        <v>29</v>
      </c>
      <c r="Q221" t="b">
        <v>1</v>
      </c>
      <c r="R221">
        <v>7.8651571430003901</v>
      </c>
      <c r="S221">
        <v>421.0390625</v>
      </c>
      <c r="T221">
        <v>37</v>
      </c>
    </row>
    <row r="222" spans="1:20" x14ac:dyDescent="0.3">
      <c r="A222" t="s">
        <v>164</v>
      </c>
      <c r="B222" t="s">
        <v>130</v>
      </c>
      <c r="C222" s="10" t="s">
        <v>164</v>
      </c>
      <c r="D222" s="10" t="s">
        <v>165</v>
      </c>
      <c r="E222">
        <v>6.0258488210058001</v>
      </c>
      <c r="F222">
        <v>34.537962523287803</v>
      </c>
      <c r="G222">
        <v>35994</v>
      </c>
      <c r="H222">
        <v>52</v>
      </c>
      <c r="I222">
        <v>0.174470304000787</v>
      </c>
      <c r="J222">
        <v>3.08277331009385E-2</v>
      </c>
      <c r="K222" t="s">
        <v>131</v>
      </c>
      <c r="L222" t="s">
        <v>26</v>
      </c>
      <c r="M222" t="s">
        <v>131</v>
      </c>
      <c r="N222" t="s">
        <v>27</v>
      </c>
      <c r="O222" t="s">
        <v>28</v>
      </c>
      <c r="P222" t="s">
        <v>29</v>
      </c>
      <c r="Q222" t="b">
        <v>1</v>
      </c>
      <c r="R222">
        <v>7.8651571430003901</v>
      </c>
      <c r="S222">
        <v>421.0390625</v>
      </c>
      <c r="T222">
        <v>51</v>
      </c>
    </row>
    <row r="223" spans="1:20" x14ac:dyDescent="0.3">
      <c r="A223" t="s">
        <v>186</v>
      </c>
      <c r="B223" t="s">
        <v>130</v>
      </c>
      <c r="C223" s="10" t="s">
        <v>186</v>
      </c>
      <c r="D223" s="10" t="s">
        <v>187</v>
      </c>
      <c r="E223">
        <v>5.0410407588671999</v>
      </c>
      <c r="F223">
        <v>7.8212306471963799</v>
      </c>
      <c r="G223">
        <v>192</v>
      </c>
      <c r="H223">
        <v>3</v>
      </c>
      <c r="I223">
        <v>0.64453293685619995</v>
      </c>
      <c r="J223">
        <v>0.31226271436127501</v>
      </c>
      <c r="K223" t="s">
        <v>131</v>
      </c>
      <c r="L223" t="s">
        <v>26</v>
      </c>
      <c r="M223" t="s">
        <v>131</v>
      </c>
      <c r="N223" t="s">
        <v>27</v>
      </c>
      <c r="O223" t="s">
        <v>28</v>
      </c>
      <c r="P223" t="s">
        <v>29</v>
      </c>
      <c r="Q223" t="b">
        <v>1</v>
      </c>
      <c r="R223">
        <v>7.8651571430003901</v>
      </c>
      <c r="S223">
        <v>421.0390625</v>
      </c>
      <c r="T223">
        <v>3</v>
      </c>
    </row>
    <row r="224" spans="1:20" x14ac:dyDescent="0.3">
      <c r="A224" t="s">
        <v>198</v>
      </c>
      <c r="B224" t="s">
        <v>130</v>
      </c>
      <c r="C224" s="10" t="s">
        <v>198</v>
      </c>
      <c r="D224" s="10" t="s">
        <v>199</v>
      </c>
      <c r="E224">
        <v>5.1075985916231597</v>
      </c>
      <c r="F224">
        <v>5.9011463165329401</v>
      </c>
      <c r="G224">
        <v>24821</v>
      </c>
      <c r="H224">
        <v>10</v>
      </c>
      <c r="I224">
        <v>0.86552651258848901</v>
      </c>
      <c r="J224">
        <v>4.86936386439503E-2</v>
      </c>
      <c r="K224" t="s">
        <v>131</v>
      </c>
      <c r="L224" t="s">
        <v>26</v>
      </c>
      <c r="M224" t="s">
        <v>131</v>
      </c>
      <c r="N224" t="s">
        <v>27</v>
      </c>
      <c r="O224" t="s">
        <v>28</v>
      </c>
      <c r="P224" t="s">
        <v>29</v>
      </c>
      <c r="Q224" t="b">
        <v>1</v>
      </c>
      <c r="R224">
        <v>7.8651571430003901</v>
      </c>
      <c r="S224">
        <v>421.0390625</v>
      </c>
      <c r="T224">
        <v>10</v>
      </c>
    </row>
    <row r="225" spans="1:20" x14ac:dyDescent="0.3">
      <c r="A225" t="s">
        <v>215</v>
      </c>
      <c r="B225" t="s">
        <v>130</v>
      </c>
      <c r="C225" s="10" t="s">
        <v>215</v>
      </c>
      <c r="D225" s="10" t="s">
        <v>153</v>
      </c>
      <c r="E225">
        <v>7.8651571430003901</v>
      </c>
      <c r="F225">
        <v>51.686162266751602</v>
      </c>
      <c r="G225">
        <v>131162</v>
      </c>
      <c r="H225">
        <v>12</v>
      </c>
      <c r="I225">
        <v>0.15217142844555601</v>
      </c>
      <c r="J225">
        <v>3.2601148081086301E-2</v>
      </c>
      <c r="K225" t="s">
        <v>131</v>
      </c>
      <c r="L225" t="s">
        <v>26</v>
      </c>
      <c r="M225" t="s">
        <v>131</v>
      </c>
      <c r="N225" t="s">
        <v>27</v>
      </c>
      <c r="O225" t="s">
        <v>28</v>
      </c>
      <c r="P225" t="s">
        <v>29</v>
      </c>
      <c r="Q225" t="b">
        <v>1</v>
      </c>
      <c r="R225">
        <v>7.8651571430003901</v>
      </c>
      <c r="S225">
        <v>421.0390625</v>
      </c>
      <c r="T225">
        <v>12</v>
      </c>
    </row>
    <row r="226" spans="1:20" x14ac:dyDescent="0.3">
      <c r="A226" t="s">
        <v>279</v>
      </c>
      <c r="B226" t="s">
        <v>130</v>
      </c>
      <c r="C226" s="10" t="s">
        <v>279</v>
      </c>
      <c r="D226" s="10" t="s">
        <v>153</v>
      </c>
      <c r="E226">
        <v>7.5895885521141002</v>
      </c>
      <c r="F226">
        <v>49.331397627972898</v>
      </c>
      <c r="G226">
        <v>82722</v>
      </c>
      <c r="H226">
        <v>18</v>
      </c>
      <c r="I226">
        <v>0.15384904780825601</v>
      </c>
      <c r="J226">
        <v>3.8140167377089598E-2</v>
      </c>
      <c r="K226" t="s">
        <v>131</v>
      </c>
      <c r="L226" t="s">
        <v>26</v>
      </c>
      <c r="M226" t="s">
        <v>131</v>
      </c>
      <c r="N226" t="s">
        <v>27</v>
      </c>
      <c r="O226" t="s">
        <v>28</v>
      </c>
      <c r="P226" t="s">
        <v>29</v>
      </c>
      <c r="Q226" t="b">
        <v>1</v>
      </c>
      <c r="R226">
        <v>7.8651571430003901</v>
      </c>
      <c r="S226">
        <v>421.0390625</v>
      </c>
      <c r="T226">
        <v>18</v>
      </c>
    </row>
    <row r="227" spans="1:20" x14ac:dyDescent="0.3">
      <c r="A227" t="s">
        <v>330</v>
      </c>
      <c r="B227" t="s">
        <v>130</v>
      </c>
      <c r="C227" s="10" t="s">
        <v>330</v>
      </c>
      <c r="D227" s="10" t="s">
        <v>138</v>
      </c>
      <c r="E227">
        <v>7.1344691932242803</v>
      </c>
      <c r="F227">
        <v>19.150915318981699</v>
      </c>
      <c r="G227">
        <v>63686</v>
      </c>
      <c r="H227">
        <v>15</v>
      </c>
      <c r="I227">
        <v>0.372539331639823</v>
      </c>
      <c r="J227">
        <v>4.4070330706041501E-2</v>
      </c>
      <c r="K227" t="s">
        <v>131</v>
      </c>
      <c r="L227" t="s">
        <v>26</v>
      </c>
      <c r="M227" t="s">
        <v>131</v>
      </c>
      <c r="N227" t="s">
        <v>27</v>
      </c>
      <c r="O227" t="s">
        <v>28</v>
      </c>
      <c r="P227" t="s">
        <v>29</v>
      </c>
      <c r="Q227" t="b">
        <v>1</v>
      </c>
      <c r="R227">
        <v>7.8651571430003901</v>
      </c>
      <c r="S227">
        <v>421.0390625</v>
      </c>
      <c r="T227">
        <v>15</v>
      </c>
    </row>
    <row r="228" spans="1:20" x14ac:dyDescent="0.3">
      <c r="A228" t="s">
        <v>331</v>
      </c>
      <c r="B228" t="s">
        <v>130</v>
      </c>
      <c r="C228" s="10" t="s">
        <v>331</v>
      </c>
      <c r="D228" s="10" t="s">
        <v>332</v>
      </c>
      <c r="E228">
        <v>7.2847456300652302</v>
      </c>
      <c r="F228">
        <v>48.196486577047999</v>
      </c>
      <c r="G228">
        <v>83378</v>
      </c>
      <c r="H228">
        <v>15</v>
      </c>
      <c r="I228">
        <v>0.151146818937096</v>
      </c>
      <c r="J228">
        <v>3.4111101177945899E-2</v>
      </c>
      <c r="K228" t="s">
        <v>131</v>
      </c>
      <c r="L228" t="s">
        <v>26</v>
      </c>
      <c r="M228" t="s">
        <v>131</v>
      </c>
      <c r="N228" t="s">
        <v>27</v>
      </c>
      <c r="O228" t="s">
        <v>28</v>
      </c>
      <c r="P228" t="s">
        <v>29</v>
      </c>
      <c r="Q228" t="b">
        <v>1</v>
      </c>
      <c r="R228">
        <v>7.8651571430003901</v>
      </c>
      <c r="S228">
        <v>421.0390625</v>
      </c>
      <c r="T228">
        <v>14</v>
      </c>
    </row>
    <row r="229" spans="1:20" x14ac:dyDescent="0.3">
      <c r="A229" t="s">
        <v>116</v>
      </c>
      <c r="B229" t="s">
        <v>132</v>
      </c>
      <c r="C229" s="10" t="s">
        <v>116</v>
      </c>
      <c r="D229" s="10" t="s">
        <v>118</v>
      </c>
      <c r="E229">
        <v>6.9479859651178097</v>
      </c>
      <c r="F229">
        <v>43.783684736186402</v>
      </c>
      <c r="G229">
        <v>24185</v>
      </c>
      <c r="H229">
        <v>8</v>
      </c>
      <c r="I229">
        <v>0.15868892732491799</v>
      </c>
      <c r="J229">
        <v>4.8793858728613602E-2</v>
      </c>
      <c r="K229" t="s">
        <v>131</v>
      </c>
      <c r="L229" t="s">
        <v>26</v>
      </c>
      <c r="M229" t="s">
        <v>131</v>
      </c>
      <c r="N229" t="s">
        <v>27</v>
      </c>
      <c r="O229" t="s">
        <v>28</v>
      </c>
      <c r="P229" t="s">
        <v>29</v>
      </c>
      <c r="Q229" t="b">
        <v>0</v>
      </c>
      <c r="R229">
        <v>7.14907592330567</v>
      </c>
      <c r="S229">
        <v>396.15625</v>
      </c>
      <c r="T229">
        <v>8</v>
      </c>
    </row>
    <row r="230" spans="1:20" x14ac:dyDescent="0.3">
      <c r="A230" t="s">
        <v>163</v>
      </c>
      <c r="B230" t="s">
        <v>132</v>
      </c>
      <c r="C230" s="10" t="s">
        <v>163</v>
      </c>
      <c r="D230" s="10" t="s">
        <v>153</v>
      </c>
      <c r="E230">
        <v>7.0952727338256603</v>
      </c>
      <c r="F230">
        <v>50.384794388742499</v>
      </c>
      <c r="G230">
        <v>48514</v>
      </c>
      <c r="H230">
        <v>39</v>
      </c>
      <c r="I230">
        <v>0.140821706626056</v>
      </c>
      <c r="J230">
        <v>3.58747179482964E-2</v>
      </c>
      <c r="K230" t="s">
        <v>131</v>
      </c>
      <c r="L230" t="s">
        <v>26</v>
      </c>
      <c r="M230" t="s">
        <v>131</v>
      </c>
      <c r="N230" t="s">
        <v>27</v>
      </c>
      <c r="O230" t="s">
        <v>28</v>
      </c>
      <c r="P230" t="s">
        <v>29</v>
      </c>
      <c r="Q230" t="b">
        <v>0</v>
      </c>
      <c r="R230">
        <v>7.14907592330567</v>
      </c>
      <c r="S230">
        <v>396.15625</v>
      </c>
      <c r="T230">
        <v>38</v>
      </c>
    </row>
    <row r="231" spans="1:20" x14ac:dyDescent="0.3">
      <c r="A231" t="s">
        <v>164</v>
      </c>
      <c r="B231" t="s">
        <v>132</v>
      </c>
      <c r="C231" s="10" t="s">
        <v>164</v>
      </c>
      <c r="D231" s="10" t="s">
        <v>165</v>
      </c>
      <c r="E231">
        <v>5.7303161968418204</v>
      </c>
      <c r="F231">
        <v>31.584639189606801</v>
      </c>
      <c r="G231">
        <v>30724</v>
      </c>
      <c r="H231">
        <v>52</v>
      </c>
      <c r="I231">
        <v>0.18142731225903699</v>
      </c>
      <c r="J231">
        <v>3.0988177791674201E-2</v>
      </c>
      <c r="K231" t="s">
        <v>131</v>
      </c>
      <c r="L231" t="s">
        <v>26</v>
      </c>
      <c r="M231" t="s">
        <v>131</v>
      </c>
      <c r="N231" t="s">
        <v>27</v>
      </c>
      <c r="O231" t="s">
        <v>28</v>
      </c>
      <c r="P231" t="s">
        <v>29</v>
      </c>
      <c r="Q231" t="b">
        <v>0</v>
      </c>
      <c r="R231">
        <v>7.14907592330567</v>
      </c>
      <c r="S231">
        <v>396.15625</v>
      </c>
      <c r="T231">
        <v>48</v>
      </c>
    </row>
    <row r="232" spans="1:20" x14ac:dyDescent="0.3">
      <c r="A232" t="s">
        <v>186</v>
      </c>
      <c r="B232" t="s">
        <v>132</v>
      </c>
      <c r="C232" s="10" t="s">
        <v>186</v>
      </c>
      <c r="D232" s="10" t="s">
        <v>187</v>
      </c>
      <c r="E232">
        <v>4.9998406483915501</v>
      </c>
      <c r="F232">
        <v>5.1987349252485</v>
      </c>
      <c r="G232">
        <v>240</v>
      </c>
      <c r="H232">
        <v>3</v>
      </c>
      <c r="I232">
        <v>0.96174179300987495</v>
      </c>
      <c r="J232">
        <v>0.30880429620586802</v>
      </c>
      <c r="K232" t="s">
        <v>131</v>
      </c>
      <c r="L232" t="s">
        <v>26</v>
      </c>
      <c r="M232" t="s">
        <v>131</v>
      </c>
      <c r="N232" t="s">
        <v>27</v>
      </c>
      <c r="O232" t="s">
        <v>28</v>
      </c>
      <c r="P232" t="s">
        <v>29</v>
      </c>
      <c r="Q232" t="b">
        <v>0</v>
      </c>
      <c r="R232">
        <v>7.14907592330567</v>
      </c>
      <c r="S232">
        <v>396.15625</v>
      </c>
      <c r="T232">
        <v>3</v>
      </c>
    </row>
    <row r="233" spans="1:20" x14ac:dyDescent="0.3">
      <c r="A233" t="s">
        <v>198</v>
      </c>
      <c r="B233" t="s">
        <v>132</v>
      </c>
      <c r="C233" s="10" t="s">
        <v>198</v>
      </c>
      <c r="D233" s="10" t="s">
        <v>199</v>
      </c>
      <c r="E233">
        <v>4.6648626026913202</v>
      </c>
      <c r="F233">
        <v>5.16590266095346</v>
      </c>
      <c r="G233">
        <v>19930</v>
      </c>
      <c r="H233">
        <v>10</v>
      </c>
      <c r="I233">
        <v>0.90301016276414703</v>
      </c>
      <c r="J233">
        <v>4.8904472071663999E-2</v>
      </c>
      <c r="K233" t="s">
        <v>131</v>
      </c>
      <c r="L233" t="s">
        <v>26</v>
      </c>
      <c r="M233" t="s">
        <v>131</v>
      </c>
      <c r="N233" t="s">
        <v>27</v>
      </c>
      <c r="O233" t="s">
        <v>28</v>
      </c>
      <c r="P233" t="s">
        <v>29</v>
      </c>
      <c r="Q233" t="b">
        <v>0</v>
      </c>
      <c r="R233">
        <v>7.14907592330567</v>
      </c>
      <c r="S233">
        <v>396.15625</v>
      </c>
      <c r="T233">
        <v>9</v>
      </c>
    </row>
    <row r="234" spans="1:20" x14ac:dyDescent="0.3">
      <c r="A234" t="s">
        <v>215</v>
      </c>
      <c r="B234" t="s">
        <v>132</v>
      </c>
      <c r="C234" s="10" t="s">
        <v>215</v>
      </c>
      <c r="D234" s="10" t="s">
        <v>153</v>
      </c>
      <c r="E234">
        <v>7.14907592330567</v>
      </c>
      <c r="F234">
        <v>28.919190129028902</v>
      </c>
      <c r="G234">
        <v>83956</v>
      </c>
      <c r="H234">
        <v>12</v>
      </c>
      <c r="I234">
        <v>0.24720871820436899</v>
      </c>
      <c r="J234">
        <v>3.2737702744130799E-2</v>
      </c>
      <c r="K234" t="s">
        <v>131</v>
      </c>
      <c r="L234" t="s">
        <v>26</v>
      </c>
      <c r="M234" t="s">
        <v>131</v>
      </c>
      <c r="N234" t="s">
        <v>27</v>
      </c>
      <c r="O234" t="s">
        <v>28</v>
      </c>
      <c r="P234" t="s">
        <v>29</v>
      </c>
      <c r="Q234" t="b">
        <v>0</v>
      </c>
      <c r="R234">
        <v>7.14907592330567</v>
      </c>
      <c r="S234">
        <v>396.15625</v>
      </c>
      <c r="T234">
        <v>12</v>
      </c>
    </row>
    <row r="235" spans="1:20" x14ac:dyDescent="0.3">
      <c r="A235" t="s">
        <v>279</v>
      </c>
      <c r="B235" t="s">
        <v>132</v>
      </c>
      <c r="C235" s="10" t="s">
        <v>279</v>
      </c>
      <c r="D235" s="10" t="s">
        <v>153</v>
      </c>
      <c r="E235">
        <v>7.1226982726806902</v>
      </c>
      <c r="F235">
        <v>37.404678994860902</v>
      </c>
      <c r="G235">
        <v>50022</v>
      </c>
      <c r="H235">
        <v>18</v>
      </c>
      <c r="I235">
        <v>0.190422654707431</v>
      </c>
      <c r="J235">
        <v>3.8355180909602903E-2</v>
      </c>
      <c r="K235" t="s">
        <v>131</v>
      </c>
      <c r="L235" t="s">
        <v>26</v>
      </c>
      <c r="M235" t="s">
        <v>131</v>
      </c>
      <c r="N235" t="s">
        <v>27</v>
      </c>
      <c r="O235" t="s">
        <v>28</v>
      </c>
      <c r="P235" t="s">
        <v>29</v>
      </c>
      <c r="Q235" t="b">
        <v>0</v>
      </c>
      <c r="R235">
        <v>7.14907592330567</v>
      </c>
      <c r="S235">
        <v>396.15625</v>
      </c>
      <c r="T235">
        <v>18</v>
      </c>
    </row>
    <row r="236" spans="1:20" x14ac:dyDescent="0.3">
      <c r="A236" t="s">
        <v>330</v>
      </c>
      <c r="B236" t="s">
        <v>132</v>
      </c>
      <c r="C236" s="10" t="s">
        <v>330</v>
      </c>
      <c r="D236" s="10" t="s">
        <v>138</v>
      </c>
      <c r="E236">
        <v>6.7781575651233101</v>
      </c>
      <c r="F236">
        <v>24.269814611687899</v>
      </c>
      <c r="G236">
        <v>33912</v>
      </c>
      <c r="H236">
        <v>15</v>
      </c>
      <c r="I236">
        <v>0.27928345039187302</v>
      </c>
      <c r="J236">
        <v>4.4394668666597102E-2</v>
      </c>
      <c r="K236" t="s">
        <v>131</v>
      </c>
      <c r="L236" t="s">
        <v>26</v>
      </c>
      <c r="M236" t="s">
        <v>131</v>
      </c>
      <c r="N236" t="s">
        <v>27</v>
      </c>
      <c r="O236" t="s">
        <v>28</v>
      </c>
      <c r="P236" t="s">
        <v>29</v>
      </c>
      <c r="Q236" t="b">
        <v>0</v>
      </c>
      <c r="R236">
        <v>7.14907592330567</v>
      </c>
      <c r="S236">
        <v>396.15625</v>
      </c>
      <c r="T236">
        <v>14</v>
      </c>
    </row>
    <row r="237" spans="1:20" x14ac:dyDescent="0.3">
      <c r="A237" t="s">
        <v>331</v>
      </c>
      <c r="B237" t="s">
        <v>132</v>
      </c>
      <c r="C237" s="10" t="s">
        <v>331</v>
      </c>
      <c r="D237" s="10" t="s">
        <v>332</v>
      </c>
      <c r="E237">
        <v>6.59767001922362</v>
      </c>
      <c r="F237">
        <v>48.740388354560103</v>
      </c>
      <c r="G237">
        <v>57323</v>
      </c>
      <c r="H237">
        <v>15</v>
      </c>
      <c r="I237">
        <v>0.13536350944167899</v>
      </c>
      <c r="J237">
        <v>3.4277008817477903E-2</v>
      </c>
      <c r="K237" t="s">
        <v>131</v>
      </c>
      <c r="L237" t="s">
        <v>26</v>
      </c>
      <c r="M237" t="s">
        <v>131</v>
      </c>
      <c r="N237" t="s">
        <v>27</v>
      </c>
      <c r="O237" t="s">
        <v>28</v>
      </c>
      <c r="P237" t="s">
        <v>29</v>
      </c>
      <c r="Q237" t="b">
        <v>0</v>
      </c>
      <c r="R237">
        <v>7.14907592330567</v>
      </c>
      <c r="S237">
        <v>396.15625</v>
      </c>
      <c r="T237">
        <v>15</v>
      </c>
    </row>
    <row r="238" spans="1:20" x14ac:dyDescent="0.3">
      <c r="A238" t="s">
        <v>116</v>
      </c>
      <c r="B238" t="s">
        <v>133</v>
      </c>
      <c r="C238" s="10" t="s">
        <v>116</v>
      </c>
      <c r="D238" s="10" t="s">
        <v>118</v>
      </c>
      <c r="E238">
        <v>5.9102161337494996</v>
      </c>
      <c r="F238">
        <v>39.611448886161298</v>
      </c>
      <c r="G238">
        <v>14129</v>
      </c>
      <c r="H238">
        <v>8</v>
      </c>
      <c r="I238">
        <v>0.149204745091117</v>
      </c>
      <c r="J238">
        <v>4.9417459425983801E-2</v>
      </c>
      <c r="K238" t="s">
        <v>134</v>
      </c>
      <c r="L238" t="s">
        <v>26</v>
      </c>
      <c r="M238" t="s">
        <v>134</v>
      </c>
      <c r="N238" t="s">
        <v>27</v>
      </c>
      <c r="O238" t="s">
        <v>28</v>
      </c>
      <c r="P238" t="s">
        <v>29</v>
      </c>
      <c r="Q238" t="b">
        <v>1</v>
      </c>
      <c r="R238">
        <v>6.0456736656651602</v>
      </c>
      <c r="S238">
        <v>462.86154513888903</v>
      </c>
      <c r="T238">
        <v>8</v>
      </c>
    </row>
    <row r="239" spans="1:20" x14ac:dyDescent="0.3">
      <c r="A239" t="s">
        <v>163</v>
      </c>
      <c r="B239" t="s">
        <v>133</v>
      </c>
      <c r="C239" s="10" t="s">
        <v>163</v>
      </c>
      <c r="D239" s="10" t="s">
        <v>153</v>
      </c>
      <c r="E239">
        <v>6.0456736656651602</v>
      </c>
      <c r="F239">
        <v>39.497983056334803</v>
      </c>
      <c r="G239">
        <v>27235</v>
      </c>
      <c r="H239">
        <v>39</v>
      </c>
      <c r="I239">
        <v>0.15306284518483901</v>
      </c>
      <c r="J239">
        <v>3.6338871840518198E-2</v>
      </c>
      <c r="K239" t="s">
        <v>134</v>
      </c>
      <c r="L239" t="s">
        <v>26</v>
      </c>
      <c r="M239" t="s">
        <v>134</v>
      </c>
      <c r="N239" t="s">
        <v>27</v>
      </c>
      <c r="O239" t="s">
        <v>28</v>
      </c>
      <c r="P239" t="s">
        <v>29</v>
      </c>
      <c r="Q239" t="b">
        <v>1</v>
      </c>
      <c r="R239">
        <v>6.0456736656651602</v>
      </c>
      <c r="S239">
        <v>462.86154513888903</v>
      </c>
      <c r="T239">
        <v>37</v>
      </c>
    </row>
    <row r="240" spans="1:20" x14ac:dyDescent="0.3">
      <c r="A240" t="s">
        <v>164</v>
      </c>
      <c r="B240" t="s">
        <v>133</v>
      </c>
      <c r="C240" s="10" t="s">
        <v>164</v>
      </c>
      <c r="D240" s="10" t="s">
        <v>165</v>
      </c>
      <c r="E240">
        <v>4.2927770568119996</v>
      </c>
      <c r="F240">
        <v>26.170786031916101</v>
      </c>
      <c r="G240">
        <v>15136</v>
      </c>
      <c r="H240">
        <v>52</v>
      </c>
      <c r="I240">
        <v>0.164029351337664</v>
      </c>
      <c r="J240">
        <v>3.2094039505259797E-2</v>
      </c>
      <c r="K240" t="s">
        <v>134</v>
      </c>
      <c r="L240" t="s">
        <v>26</v>
      </c>
      <c r="M240" t="s">
        <v>134</v>
      </c>
      <c r="N240" t="s">
        <v>27</v>
      </c>
      <c r="O240" t="s">
        <v>28</v>
      </c>
      <c r="P240" t="s">
        <v>29</v>
      </c>
      <c r="Q240" t="b">
        <v>1</v>
      </c>
      <c r="R240">
        <v>6.0456736656651602</v>
      </c>
      <c r="S240">
        <v>462.86154513888903</v>
      </c>
      <c r="T240">
        <v>51</v>
      </c>
    </row>
    <row r="241" spans="1:20" x14ac:dyDescent="0.3">
      <c r="A241" t="s">
        <v>215</v>
      </c>
      <c r="B241" t="s">
        <v>133</v>
      </c>
      <c r="C241" s="10" t="s">
        <v>215</v>
      </c>
      <c r="D241" s="10" t="s">
        <v>153</v>
      </c>
      <c r="E241">
        <v>5.3551356075560799</v>
      </c>
      <c r="F241">
        <v>23.934473713278098</v>
      </c>
      <c r="G241">
        <v>37752</v>
      </c>
      <c r="H241">
        <v>12</v>
      </c>
      <c r="I241">
        <v>0.22374152328176</v>
      </c>
      <c r="J241">
        <v>3.31978539831864E-2</v>
      </c>
      <c r="K241" t="s">
        <v>134</v>
      </c>
      <c r="L241" t="s">
        <v>26</v>
      </c>
      <c r="M241" t="s">
        <v>134</v>
      </c>
      <c r="N241" t="s">
        <v>27</v>
      </c>
      <c r="O241" t="s">
        <v>28</v>
      </c>
      <c r="P241" t="s">
        <v>29</v>
      </c>
      <c r="Q241" t="b">
        <v>1</v>
      </c>
      <c r="R241">
        <v>6.0456736656651602</v>
      </c>
      <c r="S241">
        <v>462.86154513888903</v>
      </c>
      <c r="T241">
        <v>12</v>
      </c>
    </row>
    <row r="242" spans="1:20" x14ac:dyDescent="0.3">
      <c r="A242" t="s">
        <v>279</v>
      </c>
      <c r="B242" t="s">
        <v>133</v>
      </c>
      <c r="C242" s="10" t="s">
        <v>279</v>
      </c>
      <c r="D242" s="10" t="s">
        <v>153</v>
      </c>
      <c r="E242">
        <v>5.8760082673765703</v>
      </c>
      <c r="F242">
        <v>36.7443276010003</v>
      </c>
      <c r="G242">
        <v>31387</v>
      </c>
      <c r="H242">
        <v>18</v>
      </c>
      <c r="I242">
        <v>0.15991606462861499</v>
      </c>
      <c r="J242">
        <v>3.8675866388374697E-2</v>
      </c>
      <c r="K242" t="s">
        <v>134</v>
      </c>
      <c r="L242" t="s">
        <v>26</v>
      </c>
      <c r="M242" t="s">
        <v>134</v>
      </c>
      <c r="N242" t="s">
        <v>27</v>
      </c>
      <c r="O242" t="s">
        <v>28</v>
      </c>
      <c r="P242" t="s">
        <v>29</v>
      </c>
      <c r="Q242" t="b">
        <v>1</v>
      </c>
      <c r="R242">
        <v>6.0456736656651602</v>
      </c>
      <c r="S242">
        <v>462.86154513888903</v>
      </c>
      <c r="T242">
        <v>18</v>
      </c>
    </row>
    <row r="243" spans="1:20" x14ac:dyDescent="0.3">
      <c r="A243" t="s">
        <v>330</v>
      </c>
      <c r="B243" t="s">
        <v>133</v>
      </c>
      <c r="C243" s="10" t="s">
        <v>330</v>
      </c>
      <c r="D243" s="10" t="s">
        <v>138</v>
      </c>
      <c r="E243">
        <v>5.9198009160663698</v>
      </c>
      <c r="F243">
        <v>25.166349775958999</v>
      </c>
      <c r="G243">
        <v>24229</v>
      </c>
      <c r="H243">
        <v>15</v>
      </c>
      <c r="I243">
        <v>0.235226839361561</v>
      </c>
      <c r="J243">
        <v>4.4670049485987198E-2</v>
      </c>
      <c r="K243" t="s">
        <v>134</v>
      </c>
      <c r="L243" t="s">
        <v>26</v>
      </c>
      <c r="M243" t="s">
        <v>134</v>
      </c>
      <c r="N243" t="s">
        <v>27</v>
      </c>
      <c r="O243" t="s">
        <v>28</v>
      </c>
      <c r="P243" t="s">
        <v>29</v>
      </c>
      <c r="Q243" t="b">
        <v>1</v>
      </c>
      <c r="R243">
        <v>6.0456736656651602</v>
      </c>
      <c r="S243">
        <v>462.86154513888903</v>
      </c>
      <c r="T243">
        <v>15</v>
      </c>
    </row>
    <row r="244" spans="1:20" x14ac:dyDescent="0.3">
      <c r="A244" t="s">
        <v>331</v>
      </c>
      <c r="B244" t="s">
        <v>133</v>
      </c>
      <c r="C244" s="10" t="s">
        <v>331</v>
      </c>
      <c r="D244" s="10" t="s">
        <v>332</v>
      </c>
      <c r="E244">
        <v>5.5243890204747101</v>
      </c>
      <c r="F244">
        <v>27.693675442800298</v>
      </c>
      <c r="G244">
        <v>31372</v>
      </c>
      <c r="H244">
        <v>15</v>
      </c>
      <c r="I244">
        <v>0.19948197312722299</v>
      </c>
      <c r="J244">
        <v>3.4712348782234399E-2</v>
      </c>
      <c r="K244" t="s">
        <v>134</v>
      </c>
      <c r="L244" t="s">
        <v>26</v>
      </c>
      <c r="M244" t="s">
        <v>134</v>
      </c>
      <c r="N244" t="s">
        <v>27</v>
      </c>
      <c r="O244" t="s">
        <v>28</v>
      </c>
      <c r="P244" t="s">
        <v>29</v>
      </c>
      <c r="Q244" t="b">
        <v>1</v>
      </c>
      <c r="R244">
        <v>6.0456736656651602</v>
      </c>
      <c r="S244">
        <v>462.86154513888903</v>
      </c>
      <c r="T244">
        <v>14</v>
      </c>
    </row>
    <row r="245" spans="1:20" x14ac:dyDescent="0.3">
      <c r="A245" t="s">
        <v>116</v>
      </c>
      <c r="B245" t="s">
        <v>135</v>
      </c>
      <c r="C245" s="10" t="s">
        <v>116</v>
      </c>
      <c r="D245" s="10" t="s">
        <v>118</v>
      </c>
      <c r="E245">
        <v>5.3198243936149998</v>
      </c>
      <c r="F245">
        <v>25.845172381913098</v>
      </c>
      <c r="G245">
        <v>11450</v>
      </c>
      <c r="H245">
        <v>8</v>
      </c>
      <c r="I245">
        <v>0.205834355252276</v>
      </c>
      <c r="J245">
        <v>4.9764916937904899E-2</v>
      </c>
      <c r="K245" t="s">
        <v>134</v>
      </c>
      <c r="L245" t="s">
        <v>26</v>
      </c>
      <c r="M245" t="s">
        <v>134</v>
      </c>
      <c r="N245" t="s">
        <v>27</v>
      </c>
      <c r="O245" t="s">
        <v>28</v>
      </c>
      <c r="P245" t="s">
        <v>29</v>
      </c>
      <c r="Q245" t="b">
        <v>1</v>
      </c>
      <c r="R245">
        <v>5.7918813111579004</v>
      </c>
      <c r="S245">
        <v>461.2421875</v>
      </c>
      <c r="T245">
        <v>8</v>
      </c>
    </row>
    <row r="246" spans="1:20" x14ac:dyDescent="0.3">
      <c r="A246" t="s">
        <v>163</v>
      </c>
      <c r="B246" t="s">
        <v>135</v>
      </c>
      <c r="C246" s="10" t="s">
        <v>163</v>
      </c>
      <c r="D246" s="10" t="s">
        <v>153</v>
      </c>
      <c r="E246">
        <v>5.7918813111579004</v>
      </c>
      <c r="F246">
        <v>36.672198862243199</v>
      </c>
      <c r="G246">
        <v>25788</v>
      </c>
      <c r="H246">
        <v>39</v>
      </c>
      <c r="I246">
        <v>0.15793657023171001</v>
      </c>
      <c r="J246">
        <v>3.6397822168201602E-2</v>
      </c>
      <c r="K246" t="s">
        <v>134</v>
      </c>
      <c r="L246" t="s">
        <v>26</v>
      </c>
      <c r="M246" t="s">
        <v>134</v>
      </c>
      <c r="N246" t="s">
        <v>27</v>
      </c>
      <c r="O246" t="s">
        <v>28</v>
      </c>
      <c r="P246" t="s">
        <v>29</v>
      </c>
      <c r="Q246" t="b">
        <v>1</v>
      </c>
      <c r="R246">
        <v>5.7918813111579004</v>
      </c>
      <c r="S246">
        <v>461.2421875</v>
      </c>
      <c r="T246">
        <v>37</v>
      </c>
    </row>
    <row r="247" spans="1:20" x14ac:dyDescent="0.3">
      <c r="A247" t="s">
        <v>215</v>
      </c>
      <c r="B247" t="s">
        <v>135</v>
      </c>
      <c r="C247" s="10" t="s">
        <v>215</v>
      </c>
      <c r="D247" s="10" t="s">
        <v>153</v>
      </c>
      <c r="E247">
        <v>5.4702163640021997</v>
      </c>
      <c r="F247">
        <v>28.420547780101401</v>
      </c>
      <c r="G247">
        <v>37035</v>
      </c>
      <c r="H247">
        <v>12</v>
      </c>
      <c r="I247">
        <v>0.19247399474235899</v>
      </c>
      <c r="J247">
        <v>3.3213925156150403E-2</v>
      </c>
      <c r="K247" t="s">
        <v>134</v>
      </c>
      <c r="L247" t="s">
        <v>26</v>
      </c>
      <c r="M247" t="s">
        <v>134</v>
      </c>
      <c r="N247" t="s">
        <v>27</v>
      </c>
      <c r="O247" t="s">
        <v>28</v>
      </c>
      <c r="P247" t="s">
        <v>29</v>
      </c>
      <c r="Q247" t="b">
        <v>1</v>
      </c>
      <c r="R247">
        <v>5.7918813111579004</v>
      </c>
      <c r="S247">
        <v>461.2421875</v>
      </c>
      <c r="T247">
        <v>12</v>
      </c>
    </row>
    <row r="248" spans="1:20" x14ac:dyDescent="0.3">
      <c r="A248" t="s">
        <v>279</v>
      </c>
      <c r="B248" t="s">
        <v>135</v>
      </c>
      <c r="C248" s="10" t="s">
        <v>279</v>
      </c>
      <c r="D248" s="10" t="s">
        <v>153</v>
      </c>
      <c r="E248">
        <v>5.66835970358194</v>
      </c>
      <c r="F248">
        <v>28.068910341390598</v>
      </c>
      <c r="G248">
        <v>26257</v>
      </c>
      <c r="H248">
        <v>18</v>
      </c>
      <c r="I248">
        <v>0.20194441589074899</v>
      </c>
      <c r="J248">
        <v>3.8842988458531E-2</v>
      </c>
      <c r="K248" t="s">
        <v>134</v>
      </c>
      <c r="L248" t="s">
        <v>26</v>
      </c>
      <c r="M248" t="s">
        <v>134</v>
      </c>
      <c r="N248" t="s">
        <v>27</v>
      </c>
      <c r="O248" t="s">
        <v>28</v>
      </c>
      <c r="P248" t="s">
        <v>29</v>
      </c>
      <c r="Q248" t="b">
        <v>1</v>
      </c>
      <c r="R248">
        <v>5.7918813111579004</v>
      </c>
      <c r="S248">
        <v>461.2421875</v>
      </c>
      <c r="T248">
        <v>18</v>
      </c>
    </row>
    <row r="249" spans="1:20" x14ac:dyDescent="0.3">
      <c r="A249" t="s">
        <v>330</v>
      </c>
      <c r="B249" t="s">
        <v>135</v>
      </c>
      <c r="C249" s="10" t="s">
        <v>330</v>
      </c>
      <c r="D249" s="10" t="s">
        <v>138</v>
      </c>
      <c r="E249">
        <v>5.03671085863997</v>
      </c>
      <c r="F249">
        <v>13.5301987254106</v>
      </c>
      <c r="G249">
        <v>20475</v>
      </c>
      <c r="H249">
        <v>15</v>
      </c>
      <c r="I249">
        <v>0.37225697573685301</v>
      </c>
      <c r="J249">
        <v>4.4845981143747098E-2</v>
      </c>
      <c r="K249" t="s">
        <v>134</v>
      </c>
      <c r="L249" t="s">
        <v>26</v>
      </c>
      <c r="M249" t="s">
        <v>134</v>
      </c>
      <c r="N249" t="s">
        <v>27</v>
      </c>
      <c r="O249" t="s">
        <v>28</v>
      </c>
      <c r="P249" t="s">
        <v>29</v>
      </c>
      <c r="Q249" t="b">
        <v>1</v>
      </c>
      <c r="R249">
        <v>5.7918813111579004</v>
      </c>
      <c r="S249">
        <v>461.2421875</v>
      </c>
      <c r="T249">
        <v>15</v>
      </c>
    </row>
    <row r="250" spans="1:20" x14ac:dyDescent="0.3">
      <c r="A250" t="s">
        <v>331</v>
      </c>
      <c r="B250" t="s">
        <v>135</v>
      </c>
      <c r="C250" s="10" t="s">
        <v>331</v>
      </c>
      <c r="D250" s="10" t="s">
        <v>332</v>
      </c>
      <c r="E250">
        <v>4.8034390060041297</v>
      </c>
      <c r="F250">
        <v>19.203830387365201</v>
      </c>
      <c r="G250">
        <v>25169</v>
      </c>
      <c r="H250">
        <v>15</v>
      </c>
      <c r="I250">
        <v>0.25012921428239998</v>
      </c>
      <c r="J250">
        <v>3.4947058902893499E-2</v>
      </c>
      <c r="K250" t="s">
        <v>134</v>
      </c>
      <c r="L250" t="s">
        <v>26</v>
      </c>
      <c r="M250" t="s">
        <v>134</v>
      </c>
      <c r="N250" t="s">
        <v>27</v>
      </c>
      <c r="O250" t="s">
        <v>28</v>
      </c>
      <c r="P250" t="s">
        <v>29</v>
      </c>
      <c r="Q250" t="b">
        <v>1</v>
      </c>
      <c r="R250">
        <v>5.7918813111579004</v>
      </c>
      <c r="S250">
        <v>461.2421875</v>
      </c>
      <c r="T250">
        <v>14</v>
      </c>
    </row>
    <row r="251" spans="1:20" x14ac:dyDescent="0.3">
      <c r="A251" t="s">
        <v>331</v>
      </c>
      <c r="B251" t="s">
        <v>346</v>
      </c>
      <c r="C251" s="3" t="s">
        <v>331</v>
      </c>
      <c r="D251" s="3" t="s">
        <v>332</v>
      </c>
      <c r="E251">
        <v>4.7577339451679297</v>
      </c>
      <c r="F251">
        <v>29.7242530206513</v>
      </c>
      <c r="G251">
        <v>20421</v>
      </c>
      <c r="H251">
        <v>15</v>
      </c>
      <c r="I251">
        <v>0.16006235520409601</v>
      </c>
      <c r="J251">
        <v>3.5221051305505499E-2</v>
      </c>
      <c r="K251" t="s">
        <v>50</v>
      </c>
      <c r="L251" t="s">
        <v>26</v>
      </c>
      <c r="M251" t="s">
        <v>50</v>
      </c>
      <c r="N251" t="s">
        <v>27</v>
      </c>
      <c r="O251" t="s">
        <v>28</v>
      </c>
      <c r="P251" t="s">
        <v>29</v>
      </c>
      <c r="Q251" t="b">
        <v>1</v>
      </c>
      <c r="R251">
        <v>4.7577339451679297</v>
      </c>
      <c r="S251">
        <v>455.075086805556</v>
      </c>
      <c r="T251">
        <v>15</v>
      </c>
    </row>
    <row r="252" spans="1:20" x14ac:dyDescent="0.3">
      <c r="A252" t="s">
        <v>42</v>
      </c>
      <c r="B252" t="s">
        <v>49</v>
      </c>
      <c r="C252" s="3" t="s">
        <v>42</v>
      </c>
      <c r="D252" s="3" t="s">
        <v>44</v>
      </c>
      <c r="E252">
        <v>4.2767023437955398</v>
      </c>
      <c r="F252">
        <v>7.1272552891048102</v>
      </c>
      <c r="G252">
        <v>928</v>
      </c>
      <c r="H252">
        <v>9</v>
      </c>
      <c r="I252">
        <v>0.60004899085531405</v>
      </c>
      <c r="J252">
        <v>0.153941067987759</v>
      </c>
      <c r="K252" t="s">
        <v>50</v>
      </c>
      <c r="L252" t="s">
        <v>26</v>
      </c>
      <c r="M252" t="s">
        <v>50</v>
      </c>
      <c r="N252" t="s">
        <v>27</v>
      </c>
      <c r="O252" t="s">
        <v>28</v>
      </c>
      <c r="P252" t="s">
        <v>29</v>
      </c>
      <c r="Q252" t="b">
        <v>1</v>
      </c>
      <c r="R252">
        <v>4.4007043358498397</v>
      </c>
      <c r="S252">
        <v>392.6953125</v>
      </c>
      <c r="T252">
        <v>7</v>
      </c>
    </row>
    <row r="253" spans="1:20" x14ac:dyDescent="0.3">
      <c r="A253" t="s">
        <v>331</v>
      </c>
      <c r="B253" t="s">
        <v>49</v>
      </c>
      <c r="C253" s="3" t="s">
        <v>331</v>
      </c>
      <c r="D253" s="3" t="s">
        <v>332</v>
      </c>
      <c r="E253">
        <v>4.4007043358498397</v>
      </c>
      <c r="F253">
        <v>20.5040142163848</v>
      </c>
      <c r="G253">
        <v>13454</v>
      </c>
      <c r="H253">
        <v>15</v>
      </c>
      <c r="I253">
        <v>0.21462647701118101</v>
      </c>
      <c r="J253">
        <v>3.5962419169427301E-2</v>
      </c>
      <c r="K253" t="s">
        <v>50</v>
      </c>
      <c r="L253" t="s">
        <v>26</v>
      </c>
      <c r="M253" t="s">
        <v>50</v>
      </c>
      <c r="N253" t="s">
        <v>27</v>
      </c>
      <c r="O253" t="s">
        <v>28</v>
      </c>
      <c r="P253" t="s">
        <v>29</v>
      </c>
      <c r="Q253" t="b">
        <v>1</v>
      </c>
      <c r="R253">
        <v>4.4007043358498397</v>
      </c>
      <c r="S253">
        <v>392.6953125</v>
      </c>
      <c r="T253">
        <v>14</v>
      </c>
    </row>
    <row r="254" spans="1:20" x14ac:dyDescent="0.3">
      <c r="A254" t="s">
        <v>331</v>
      </c>
      <c r="B254" t="s">
        <v>347</v>
      </c>
      <c r="C254" s="3" t="s">
        <v>331</v>
      </c>
      <c r="D254" s="3" t="s">
        <v>332</v>
      </c>
      <c r="E254">
        <v>4.35956585372685</v>
      </c>
      <c r="F254">
        <v>31.792269363377599</v>
      </c>
      <c r="G254">
        <v>18069</v>
      </c>
      <c r="H254">
        <v>15</v>
      </c>
      <c r="I254">
        <v>0.137126601561471</v>
      </c>
      <c r="J254">
        <v>3.5408871048561101E-2</v>
      </c>
      <c r="K254" t="s">
        <v>348</v>
      </c>
      <c r="L254" t="s">
        <v>26</v>
      </c>
      <c r="M254" t="s">
        <v>348</v>
      </c>
      <c r="N254" t="s">
        <v>27</v>
      </c>
      <c r="O254" t="s">
        <v>28</v>
      </c>
      <c r="P254" t="s">
        <v>29</v>
      </c>
      <c r="Q254" t="b">
        <v>0</v>
      </c>
      <c r="R254">
        <v>4.35956585372685</v>
      </c>
      <c r="S254">
        <v>490.550347222222</v>
      </c>
      <c r="T254">
        <v>15</v>
      </c>
    </row>
    <row r="255" spans="1:20" x14ac:dyDescent="0.3">
      <c r="A255" t="s">
        <v>331</v>
      </c>
      <c r="B255" t="s">
        <v>349</v>
      </c>
      <c r="C255" s="3" t="s">
        <v>331</v>
      </c>
      <c r="D255" s="3" t="s">
        <v>332</v>
      </c>
      <c r="E255">
        <v>4.5648595139929</v>
      </c>
      <c r="F255">
        <v>31.176913839527401</v>
      </c>
      <c r="G255">
        <v>18896</v>
      </c>
      <c r="H255">
        <v>15</v>
      </c>
      <c r="I255">
        <v>0.14641794045071199</v>
      </c>
      <c r="J255">
        <v>3.5337618783452103E-2</v>
      </c>
      <c r="K255" t="s">
        <v>348</v>
      </c>
      <c r="L255" t="s">
        <v>26</v>
      </c>
      <c r="M255" t="s">
        <v>348</v>
      </c>
      <c r="N255" t="s">
        <v>27</v>
      </c>
      <c r="O255" t="s">
        <v>28</v>
      </c>
      <c r="P255" t="s">
        <v>29</v>
      </c>
      <c r="Q255" t="b">
        <v>0</v>
      </c>
      <c r="R255">
        <v>4.5648595139929</v>
      </c>
      <c r="S255">
        <v>455.86458333333297</v>
      </c>
      <c r="T255">
        <v>15</v>
      </c>
    </row>
    <row r="256" spans="1:20" x14ac:dyDescent="0.3">
      <c r="A256" t="s">
        <v>331</v>
      </c>
      <c r="B256" t="s">
        <v>350</v>
      </c>
      <c r="C256" s="2" t="s">
        <v>331</v>
      </c>
      <c r="D256" s="2" t="s">
        <v>332</v>
      </c>
      <c r="E256">
        <v>5.1615092843325101</v>
      </c>
      <c r="F256">
        <v>34.625119273059603</v>
      </c>
      <c r="G256">
        <v>22862</v>
      </c>
      <c r="H256">
        <v>15</v>
      </c>
      <c r="I256">
        <v>0.14906834670020799</v>
      </c>
      <c r="J256">
        <v>4.65867605239252E-2</v>
      </c>
      <c r="K256" t="s">
        <v>351</v>
      </c>
      <c r="L256" t="s">
        <v>26</v>
      </c>
      <c r="M256" t="s">
        <v>351</v>
      </c>
      <c r="N256" t="s">
        <v>27</v>
      </c>
      <c r="O256" t="s">
        <v>28</v>
      </c>
      <c r="P256" t="s">
        <v>29</v>
      </c>
      <c r="Q256" t="b">
        <v>0</v>
      </c>
      <c r="R256">
        <v>5.1615092843325101</v>
      </c>
      <c r="S256">
        <v>433.75325520833297</v>
      </c>
      <c r="T256">
        <v>15</v>
      </c>
    </row>
    <row r="257" spans="1:20" x14ac:dyDescent="0.3">
      <c r="A257" t="s">
        <v>331</v>
      </c>
      <c r="B257" t="s">
        <v>352</v>
      </c>
      <c r="C257" s="2" t="s">
        <v>331</v>
      </c>
      <c r="D257" s="2" t="s">
        <v>332</v>
      </c>
      <c r="E257">
        <v>5.0242649956772203</v>
      </c>
      <c r="F257">
        <v>30.820694940729901</v>
      </c>
      <c r="G257">
        <v>20008</v>
      </c>
      <c r="H257">
        <v>15</v>
      </c>
      <c r="I257">
        <v>0.16301595422618401</v>
      </c>
      <c r="J257">
        <v>4.6725917119162901E-2</v>
      </c>
      <c r="K257" t="s">
        <v>351</v>
      </c>
      <c r="L257" t="s">
        <v>26</v>
      </c>
      <c r="M257" t="s">
        <v>351</v>
      </c>
      <c r="N257" t="s">
        <v>27</v>
      </c>
      <c r="O257" t="s">
        <v>28</v>
      </c>
      <c r="P257" t="s">
        <v>29</v>
      </c>
      <c r="Q257" t="b">
        <v>0</v>
      </c>
      <c r="R257">
        <v>5.0242649956772203</v>
      </c>
      <c r="S257">
        <v>434.02170138888903</v>
      </c>
      <c r="T257">
        <v>15</v>
      </c>
    </row>
    <row r="258" spans="1:20" x14ac:dyDescent="0.3">
      <c r="A258" t="s">
        <v>215</v>
      </c>
      <c r="B258" t="s">
        <v>244</v>
      </c>
      <c r="C258" s="6" t="s">
        <v>215</v>
      </c>
      <c r="D258" s="6" t="s">
        <v>153</v>
      </c>
      <c r="E258">
        <v>8.7625971701896397</v>
      </c>
      <c r="F258">
        <v>42.681980741756</v>
      </c>
      <c r="G258">
        <v>230670</v>
      </c>
      <c r="H258">
        <v>12</v>
      </c>
      <c r="I258">
        <v>0.205299684267397</v>
      </c>
      <c r="J258">
        <v>4.21413076868229E-2</v>
      </c>
      <c r="K258" t="s">
        <v>245</v>
      </c>
      <c r="L258" t="s">
        <v>26</v>
      </c>
      <c r="M258" t="s">
        <v>245</v>
      </c>
      <c r="N258" t="s">
        <v>27</v>
      </c>
      <c r="O258" t="s">
        <v>28</v>
      </c>
      <c r="P258" t="s">
        <v>29</v>
      </c>
      <c r="Q258" t="b">
        <v>0</v>
      </c>
      <c r="R258">
        <v>8.8251079891198501</v>
      </c>
      <c r="S258">
        <v>441.74197048611097</v>
      </c>
      <c r="T258">
        <v>12</v>
      </c>
    </row>
    <row r="259" spans="1:20" x14ac:dyDescent="0.3">
      <c r="A259" t="s">
        <v>279</v>
      </c>
      <c r="B259" t="s">
        <v>244</v>
      </c>
      <c r="C259" s="6" t="s">
        <v>279</v>
      </c>
      <c r="D259" s="6" t="s">
        <v>153</v>
      </c>
      <c r="E259">
        <v>8.8251079891198501</v>
      </c>
      <c r="F259">
        <v>51.3832655233483</v>
      </c>
      <c r="G259">
        <v>173677</v>
      </c>
      <c r="H259">
        <v>18</v>
      </c>
      <c r="I259">
        <v>0.1717506254076</v>
      </c>
      <c r="J259">
        <v>4.8294418156581503E-2</v>
      </c>
      <c r="K259" t="s">
        <v>245</v>
      </c>
      <c r="L259" t="s">
        <v>26</v>
      </c>
      <c r="M259" t="s">
        <v>245</v>
      </c>
      <c r="N259" t="s">
        <v>27</v>
      </c>
      <c r="O259" t="s">
        <v>28</v>
      </c>
      <c r="P259" t="s">
        <v>29</v>
      </c>
      <c r="Q259" t="b">
        <v>0</v>
      </c>
      <c r="R259">
        <v>8.8251079891198501</v>
      </c>
      <c r="S259">
        <v>441.74197048611097</v>
      </c>
      <c r="T259">
        <v>18</v>
      </c>
    </row>
    <row r="260" spans="1:20" x14ac:dyDescent="0.3">
      <c r="A260" t="s">
        <v>330</v>
      </c>
      <c r="B260" t="s">
        <v>244</v>
      </c>
      <c r="C260" s="6" t="s">
        <v>330</v>
      </c>
      <c r="D260" s="6" t="s">
        <v>138</v>
      </c>
      <c r="E260">
        <v>8.2711451194015702</v>
      </c>
      <c r="F260">
        <v>38.482356153433997</v>
      </c>
      <c r="G260">
        <v>94722</v>
      </c>
      <c r="H260">
        <v>15</v>
      </c>
      <c r="I260">
        <v>0.21493343823396499</v>
      </c>
      <c r="J260">
        <v>5.5891541357235799E-2</v>
      </c>
      <c r="K260" t="s">
        <v>245</v>
      </c>
      <c r="L260" t="s">
        <v>26</v>
      </c>
      <c r="M260" t="s">
        <v>245</v>
      </c>
      <c r="N260" t="s">
        <v>27</v>
      </c>
      <c r="O260" t="s">
        <v>28</v>
      </c>
      <c r="P260" t="s">
        <v>29</v>
      </c>
      <c r="Q260" t="b">
        <v>0</v>
      </c>
      <c r="R260">
        <v>8.8251079891198501</v>
      </c>
      <c r="S260">
        <v>441.74197048611097</v>
      </c>
      <c r="T260">
        <v>15</v>
      </c>
    </row>
    <row r="261" spans="1:20" x14ac:dyDescent="0.3">
      <c r="A261" t="s">
        <v>331</v>
      </c>
      <c r="B261" t="s">
        <v>244</v>
      </c>
      <c r="C261" s="6" t="s">
        <v>331</v>
      </c>
      <c r="D261" s="6" t="s">
        <v>332</v>
      </c>
      <c r="E261">
        <v>8.65884270489898</v>
      </c>
      <c r="F261">
        <v>50.043377850139699</v>
      </c>
      <c r="G261">
        <v>172496</v>
      </c>
      <c r="H261">
        <v>15</v>
      </c>
      <c r="I261">
        <v>0.17302674353495501</v>
      </c>
      <c r="J261">
        <v>4.5731343827795701E-2</v>
      </c>
      <c r="K261" t="s">
        <v>245</v>
      </c>
      <c r="L261" t="s">
        <v>26</v>
      </c>
      <c r="M261" t="s">
        <v>245</v>
      </c>
      <c r="N261" t="s">
        <v>27</v>
      </c>
      <c r="O261" t="s">
        <v>28</v>
      </c>
      <c r="P261" t="s">
        <v>29</v>
      </c>
      <c r="Q261" t="b">
        <v>0</v>
      </c>
      <c r="R261">
        <v>8.8251079891198501</v>
      </c>
      <c r="S261">
        <v>441.74197048611097</v>
      </c>
      <c r="T261">
        <v>15</v>
      </c>
    </row>
    <row r="262" spans="1:20" x14ac:dyDescent="0.3">
      <c r="A262" t="s">
        <v>215</v>
      </c>
      <c r="B262" t="s">
        <v>246</v>
      </c>
      <c r="C262" s="6" t="s">
        <v>215</v>
      </c>
      <c r="D262" s="6" t="s">
        <v>153</v>
      </c>
      <c r="E262">
        <v>9.0127564593295695</v>
      </c>
      <c r="F262">
        <v>48.582167290932901</v>
      </c>
      <c r="G262">
        <v>50066</v>
      </c>
      <c r="H262">
        <v>12</v>
      </c>
      <c r="I262">
        <v>0.18551573472128</v>
      </c>
      <c r="J262">
        <v>4.2525737862064303E-2</v>
      </c>
      <c r="K262" t="s">
        <v>245</v>
      </c>
      <c r="L262" t="s">
        <v>26</v>
      </c>
      <c r="M262" t="s">
        <v>245</v>
      </c>
      <c r="N262" t="s">
        <v>27</v>
      </c>
      <c r="O262" t="s">
        <v>28</v>
      </c>
      <c r="P262" t="s">
        <v>29</v>
      </c>
      <c r="Q262" t="b">
        <v>0</v>
      </c>
      <c r="R262">
        <v>9.0127564593295695</v>
      </c>
      <c r="S262">
        <v>80.0075954861111</v>
      </c>
      <c r="T262">
        <v>12</v>
      </c>
    </row>
    <row r="263" spans="1:20" x14ac:dyDescent="0.3">
      <c r="A263" t="s">
        <v>279</v>
      </c>
      <c r="B263" t="s">
        <v>246</v>
      </c>
      <c r="C263" s="6" t="s">
        <v>279</v>
      </c>
      <c r="D263" s="6" t="s">
        <v>153</v>
      </c>
      <c r="E263">
        <v>8.9828153075723094</v>
      </c>
      <c r="F263">
        <v>50.984995610391003</v>
      </c>
      <c r="G263">
        <v>35352</v>
      </c>
      <c r="H263">
        <v>18</v>
      </c>
      <c r="I263">
        <v>0.176185467901493</v>
      </c>
      <c r="J263">
        <v>4.8777460540836398E-2</v>
      </c>
      <c r="K263" t="s">
        <v>245</v>
      </c>
      <c r="L263" t="s">
        <v>26</v>
      </c>
      <c r="M263" t="s">
        <v>245</v>
      </c>
      <c r="N263" t="s">
        <v>27</v>
      </c>
      <c r="O263" t="s">
        <v>28</v>
      </c>
      <c r="P263" t="s">
        <v>29</v>
      </c>
      <c r="Q263" t="b">
        <v>0</v>
      </c>
      <c r="R263">
        <v>9.0127564593295695</v>
      </c>
      <c r="S263">
        <v>80.0075954861111</v>
      </c>
      <c r="T263">
        <v>18</v>
      </c>
    </row>
    <row r="264" spans="1:20" x14ac:dyDescent="0.3">
      <c r="A264" t="s">
        <v>330</v>
      </c>
      <c r="B264" t="s">
        <v>246</v>
      </c>
      <c r="C264" s="6" t="s">
        <v>330</v>
      </c>
      <c r="D264" s="6" t="s">
        <v>138</v>
      </c>
      <c r="E264">
        <v>8.6091077857382903</v>
      </c>
      <c r="F264">
        <v>39.397833995491702</v>
      </c>
      <c r="G264">
        <v>23108</v>
      </c>
      <c r="H264">
        <v>15</v>
      </c>
      <c r="I264">
        <v>0.21851728667935</v>
      </c>
      <c r="J264">
        <v>5.6497421542201498E-2</v>
      </c>
      <c r="K264" t="s">
        <v>245</v>
      </c>
      <c r="L264" t="s">
        <v>26</v>
      </c>
      <c r="M264" t="s">
        <v>245</v>
      </c>
      <c r="N264" t="s">
        <v>27</v>
      </c>
      <c r="O264" t="s">
        <v>28</v>
      </c>
      <c r="P264" t="s">
        <v>29</v>
      </c>
      <c r="Q264" t="b">
        <v>0</v>
      </c>
      <c r="R264">
        <v>9.0127564593295695</v>
      </c>
      <c r="S264">
        <v>80.0075954861111</v>
      </c>
      <c r="T264">
        <v>15</v>
      </c>
    </row>
    <row r="265" spans="1:20" x14ac:dyDescent="0.3">
      <c r="A265" t="s">
        <v>331</v>
      </c>
      <c r="B265" t="s">
        <v>246</v>
      </c>
      <c r="C265" s="6" t="s">
        <v>331</v>
      </c>
      <c r="D265" s="6" t="s">
        <v>332</v>
      </c>
      <c r="E265">
        <v>8.7693752002484597</v>
      </c>
      <c r="F265">
        <v>58.733497763761697</v>
      </c>
      <c r="G265">
        <v>34563</v>
      </c>
      <c r="H265">
        <v>15</v>
      </c>
      <c r="I265">
        <v>0.14930789982099699</v>
      </c>
      <c r="J265">
        <v>4.6254810761286902E-2</v>
      </c>
      <c r="K265" t="s">
        <v>245</v>
      </c>
      <c r="L265" t="s">
        <v>26</v>
      </c>
      <c r="M265" t="s">
        <v>245</v>
      </c>
      <c r="N265" t="s">
        <v>27</v>
      </c>
      <c r="O265" t="s">
        <v>28</v>
      </c>
      <c r="P265" t="s">
        <v>29</v>
      </c>
      <c r="Q265" t="b">
        <v>0</v>
      </c>
      <c r="R265">
        <v>9.0127564593295695</v>
      </c>
      <c r="S265">
        <v>80.0075954861111</v>
      </c>
      <c r="T265">
        <v>15</v>
      </c>
    </row>
    <row r="266" spans="1:20" x14ac:dyDescent="0.3">
      <c r="A266" t="s">
        <v>215</v>
      </c>
      <c r="B266" t="s">
        <v>247</v>
      </c>
      <c r="C266" s="6" t="s">
        <v>215</v>
      </c>
      <c r="D266" s="6" t="s">
        <v>153</v>
      </c>
      <c r="E266">
        <v>8.4824300295974506</v>
      </c>
      <c r="F266">
        <v>47.851265469767903</v>
      </c>
      <c r="G266">
        <v>117638</v>
      </c>
      <c r="H266">
        <v>12</v>
      </c>
      <c r="I266">
        <v>0.177266576888266</v>
      </c>
      <c r="J266">
        <v>4.2244047573997301E-2</v>
      </c>
      <c r="K266" t="s">
        <v>248</v>
      </c>
      <c r="L266" t="s">
        <v>26</v>
      </c>
      <c r="M266" t="s">
        <v>248</v>
      </c>
      <c r="N266" t="s">
        <v>27</v>
      </c>
      <c r="O266" t="s">
        <v>28</v>
      </c>
      <c r="P266" t="s">
        <v>29</v>
      </c>
      <c r="Q266" t="b">
        <v>0</v>
      </c>
      <c r="R266">
        <v>8.5726159535457107</v>
      </c>
      <c r="S266">
        <v>230.556640625</v>
      </c>
      <c r="T266">
        <v>12</v>
      </c>
    </row>
    <row r="267" spans="1:20" x14ac:dyDescent="0.3">
      <c r="A267" t="s">
        <v>279</v>
      </c>
      <c r="B267" t="s">
        <v>247</v>
      </c>
      <c r="C267" s="6" t="s">
        <v>279</v>
      </c>
      <c r="D267" s="6" t="s">
        <v>153</v>
      </c>
      <c r="E267">
        <v>8.5726159535457107</v>
      </c>
      <c r="F267">
        <v>42.641416357630099</v>
      </c>
      <c r="G267">
        <v>84967</v>
      </c>
      <c r="H267">
        <v>18</v>
      </c>
      <c r="I267">
        <v>0.20103966251139199</v>
      </c>
      <c r="J267">
        <v>4.84237820999142E-2</v>
      </c>
      <c r="K267" t="s">
        <v>248</v>
      </c>
      <c r="L267" t="s">
        <v>26</v>
      </c>
      <c r="M267" t="s">
        <v>248</v>
      </c>
      <c r="N267" t="s">
        <v>27</v>
      </c>
      <c r="O267" t="s">
        <v>28</v>
      </c>
      <c r="P267" t="s">
        <v>29</v>
      </c>
      <c r="Q267" t="b">
        <v>0</v>
      </c>
      <c r="R267">
        <v>8.5726159535457107</v>
      </c>
      <c r="S267">
        <v>230.556640625</v>
      </c>
      <c r="T267">
        <v>18</v>
      </c>
    </row>
    <row r="268" spans="1:20" x14ac:dyDescent="0.3">
      <c r="A268" t="s">
        <v>330</v>
      </c>
      <c r="B268" t="s">
        <v>247</v>
      </c>
      <c r="C268" s="6" t="s">
        <v>330</v>
      </c>
      <c r="D268" s="6" t="s">
        <v>138</v>
      </c>
      <c r="E268">
        <v>8.1341960597763094</v>
      </c>
      <c r="F268">
        <v>35.373140993324903</v>
      </c>
      <c r="G268">
        <v>53703</v>
      </c>
      <c r="H268">
        <v>15</v>
      </c>
      <c r="I268">
        <v>0.229954022497218</v>
      </c>
      <c r="J268">
        <v>5.6041480091724903E-2</v>
      </c>
      <c r="K268" t="s">
        <v>248</v>
      </c>
      <c r="L268" t="s">
        <v>26</v>
      </c>
      <c r="M268" t="s">
        <v>248</v>
      </c>
      <c r="N268" t="s">
        <v>27</v>
      </c>
      <c r="O268" t="s">
        <v>28</v>
      </c>
      <c r="P268" t="s">
        <v>29</v>
      </c>
      <c r="Q268" t="b">
        <v>0</v>
      </c>
      <c r="R268">
        <v>8.5726159535457107</v>
      </c>
      <c r="S268">
        <v>230.556640625</v>
      </c>
      <c r="T268">
        <v>15</v>
      </c>
    </row>
    <row r="269" spans="1:20" x14ac:dyDescent="0.3">
      <c r="A269" t="s">
        <v>331</v>
      </c>
      <c r="B269" t="s">
        <v>247</v>
      </c>
      <c r="C269" s="6" t="s">
        <v>331</v>
      </c>
      <c r="D269" s="6" t="s">
        <v>332</v>
      </c>
      <c r="E269">
        <v>8.2698990151390408</v>
      </c>
      <c r="F269">
        <v>46.2773848526043</v>
      </c>
      <c r="G269">
        <v>76582</v>
      </c>
      <c r="H269">
        <v>15</v>
      </c>
      <c r="I269">
        <v>0.178702816537258</v>
      </c>
      <c r="J269">
        <v>4.5896270456175503E-2</v>
      </c>
      <c r="K269" t="s">
        <v>248</v>
      </c>
      <c r="L269" t="s">
        <v>26</v>
      </c>
      <c r="M269" t="s">
        <v>248</v>
      </c>
      <c r="N269" t="s">
        <v>27</v>
      </c>
      <c r="O269" t="s">
        <v>28</v>
      </c>
      <c r="P269" t="s">
        <v>29</v>
      </c>
      <c r="Q269" t="b">
        <v>0</v>
      </c>
      <c r="R269">
        <v>8.5726159535457107</v>
      </c>
      <c r="S269">
        <v>230.556640625</v>
      </c>
      <c r="T269">
        <v>14</v>
      </c>
    </row>
    <row r="270" spans="1:20" x14ac:dyDescent="0.3">
      <c r="A270" t="s">
        <v>215</v>
      </c>
      <c r="B270" t="s">
        <v>249</v>
      </c>
      <c r="C270" s="6" t="s">
        <v>215</v>
      </c>
      <c r="D270" s="6" t="s">
        <v>153</v>
      </c>
      <c r="E270">
        <v>8.6868800222213594</v>
      </c>
      <c r="F270">
        <v>53.958835602445397</v>
      </c>
      <c r="G270">
        <v>232504</v>
      </c>
      <c r="H270">
        <v>12</v>
      </c>
      <c r="I270">
        <v>0.16099087249072699</v>
      </c>
      <c r="J270">
        <v>4.2140463206641499E-2</v>
      </c>
      <c r="K270" t="s">
        <v>248</v>
      </c>
      <c r="L270" t="s">
        <v>26</v>
      </c>
      <c r="M270" t="s">
        <v>248</v>
      </c>
      <c r="N270" t="s">
        <v>27</v>
      </c>
      <c r="O270" t="s">
        <v>28</v>
      </c>
      <c r="P270" t="s">
        <v>29</v>
      </c>
      <c r="Q270" t="b">
        <v>0</v>
      </c>
      <c r="R270">
        <v>8.7716536274583099</v>
      </c>
      <c r="S270">
        <v>403.799913194444</v>
      </c>
      <c r="T270">
        <v>12</v>
      </c>
    </row>
    <row r="271" spans="1:20" x14ac:dyDescent="0.3">
      <c r="A271" t="s">
        <v>279</v>
      </c>
      <c r="B271" t="s">
        <v>249</v>
      </c>
      <c r="C271" s="6" t="s">
        <v>279</v>
      </c>
      <c r="D271" s="6" t="s">
        <v>153</v>
      </c>
      <c r="E271">
        <v>8.7716536274583099</v>
      </c>
      <c r="F271">
        <v>51.573453725079801</v>
      </c>
      <c r="G271">
        <v>160143</v>
      </c>
      <c r="H271">
        <v>18</v>
      </c>
      <c r="I271">
        <v>0.170080787573719</v>
      </c>
      <c r="J271">
        <v>4.83049026076251E-2</v>
      </c>
      <c r="K271" t="s">
        <v>248</v>
      </c>
      <c r="L271" t="s">
        <v>26</v>
      </c>
      <c r="M271" t="s">
        <v>248</v>
      </c>
      <c r="N271" t="s">
        <v>27</v>
      </c>
      <c r="O271" t="s">
        <v>28</v>
      </c>
      <c r="P271" t="s">
        <v>29</v>
      </c>
      <c r="Q271" t="b">
        <v>0</v>
      </c>
      <c r="R271">
        <v>8.7716536274583099</v>
      </c>
      <c r="S271">
        <v>403.799913194444</v>
      </c>
      <c r="T271">
        <v>18</v>
      </c>
    </row>
    <row r="272" spans="1:20" x14ac:dyDescent="0.3">
      <c r="A272" t="s">
        <v>330</v>
      </c>
      <c r="B272" t="s">
        <v>249</v>
      </c>
      <c r="C272" s="6" t="s">
        <v>330</v>
      </c>
      <c r="D272" s="6" t="s">
        <v>138</v>
      </c>
      <c r="E272">
        <v>8.4338649335056495</v>
      </c>
      <c r="F272">
        <v>36.494871021927203</v>
      </c>
      <c r="G272">
        <v>99199</v>
      </c>
      <c r="H272">
        <v>15</v>
      </c>
      <c r="I272">
        <v>0.23109726647446799</v>
      </c>
      <c r="J272">
        <v>5.5882669236473899E-2</v>
      </c>
      <c r="K272" t="s">
        <v>248</v>
      </c>
      <c r="L272" t="s">
        <v>26</v>
      </c>
      <c r="M272" t="s">
        <v>248</v>
      </c>
      <c r="N272" t="s">
        <v>27</v>
      </c>
      <c r="O272" t="s">
        <v>28</v>
      </c>
      <c r="P272" t="s">
        <v>29</v>
      </c>
      <c r="Q272" t="b">
        <v>0</v>
      </c>
      <c r="R272">
        <v>8.7716536274583099</v>
      </c>
      <c r="S272">
        <v>403.799913194444</v>
      </c>
      <c r="T272">
        <v>15</v>
      </c>
    </row>
    <row r="273" spans="1:20" x14ac:dyDescent="0.3">
      <c r="A273" t="s">
        <v>331</v>
      </c>
      <c r="B273" t="s">
        <v>249</v>
      </c>
      <c r="C273" s="6" t="s">
        <v>331</v>
      </c>
      <c r="D273" s="6" t="s">
        <v>332</v>
      </c>
      <c r="E273">
        <v>8.3625411265098908</v>
      </c>
      <c r="F273">
        <v>54.8557004528611</v>
      </c>
      <c r="G273">
        <v>135274</v>
      </c>
      <c r="H273">
        <v>15</v>
      </c>
      <c r="I273">
        <v>0.152446164345236</v>
      </c>
      <c r="J273">
        <v>4.5767629357994902E-2</v>
      </c>
      <c r="K273" t="s">
        <v>248</v>
      </c>
      <c r="L273" t="s">
        <v>26</v>
      </c>
      <c r="M273" t="s">
        <v>248</v>
      </c>
      <c r="N273" t="s">
        <v>27</v>
      </c>
      <c r="O273" t="s">
        <v>28</v>
      </c>
      <c r="P273" t="s">
        <v>29</v>
      </c>
      <c r="Q273" t="b">
        <v>0</v>
      </c>
      <c r="R273">
        <v>8.7716536274583099</v>
      </c>
      <c r="S273">
        <v>403.799913194444</v>
      </c>
      <c r="T273">
        <v>15</v>
      </c>
    </row>
    <row r="274" spans="1:20" x14ac:dyDescent="0.3">
      <c r="A274" t="s">
        <v>215</v>
      </c>
      <c r="B274" t="s">
        <v>250</v>
      </c>
      <c r="C274" s="6" t="s">
        <v>215</v>
      </c>
      <c r="D274" s="6" t="s">
        <v>153</v>
      </c>
      <c r="E274">
        <v>6.6551087025959603</v>
      </c>
      <c r="F274">
        <v>37.1224770040888</v>
      </c>
      <c r="G274">
        <v>50622</v>
      </c>
      <c r="H274">
        <v>12</v>
      </c>
      <c r="I274">
        <v>0.179274370669364</v>
      </c>
      <c r="J274">
        <v>4.2520369151600401E-2</v>
      </c>
      <c r="K274" t="s">
        <v>251</v>
      </c>
      <c r="L274" t="s">
        <v>26</v>
      </c>
      <c r="M274" t="s">
        <v>251</v>
      </c>
      <c r="N274" t="s">
        <v>27</v>
      </c>
      <c r="O274" t="s">
        <v>28</v>
      </c>
      <c r="P274" t="s">
        <v>29</v>
      </c>
      <c r="Q274" t="b">
        <v>0</v>
      </c>
      <c r="R274">
        <v>6.6551087025959603</v>
      </c>
      <c r="S274">
        <v>289.801866319444</v>
      </c>
      <c r="T274">
        <v>12</v>
      </c>
    </row>
    <row r="275" spans="1:20" x14ac:dyDescent="0.3">
      <c r="A275" t="s">
        <v>279</v>
      </c>
      <c r="B275" t="s">
        <v>250</v>
      </c>
      <c r="C275" s="6" t="s">
        <v>279</v>
      </c>
      <c r="D275" s="6" t="s">
        <v>153</v>
      </c>
      <c r="E275">
        <v>6.4492249154718602</v>
      </c>
      <c r="F275">
        <v>31.886876781119302</v>
      </c>
      <c r="G275">
        <v>30913</v>
      </c>
      <c r="H275">
        <v>18</v>
      </c>
      <c r="I275">
        <v>0.20225326424225201</v>
      </c>
      <c r="J275">
        <v>4.88640406838977E-2</v>
      </c>
      <c r="K275" t="s">
        <v>251</v>
      </c>
      <c r="L275" t="s">
        <v>26</v>
      </c>
      <c r="M275" t="s">
        <v>251</v>
      </c>
      <c r="N275" t="s">
        <v>27</v>
      </c>
      <c r="O275" t="s">
        <v>28</v>
      </c>
      <c r="P275" t="s">
        <v>29</v>
      </c>
      <c r="Q275" t="b">
        <v>0</v>
      </c>
      <c r="R275">
        <v>6.6551087025959603</v>
      </c>
      <c r="S275">
        <v>289.801866319444</v>
      </c>
      <c r="T275">
        <v>18</v>
      </c>
    </row>
    <row r="276" spans="1:20" x14ac:dyDescent="0.3">
      <c r="A276" t="s">
        <v>330</v>
      </c>
      <c r="B276" t="s">
        <v>250</v>
      </c>
      <c r="C276" s="6" t="s">
        <v>330</v>
      </c>
      <c r="D276" s="6" t="s">
        <v>138</v>
      </c>
      <c r="E276">
        <v>6.0785895745964797</v>
      </c>
      <c r="F276">
        <v>27.937707034350499</v>
      </c>
      <c r="G276">
        <v>20190</v>
      </c>
      <c r="H276">
        <v>15</v>
      </c>
      <c r="I276">
        <v>0.21757653794288201</v>
      </c>
      <c r="J276">
        <v>5.6612500172011401E-2</v>
      </c>
      <c r="K276" t="s">
        <v>251</v>
      </c>
      <c r="L276" t="s">
        <v>26</v>
      </c>
      <c r="M276" t="s">
        <v>251</v>
      </c>
      <c r="N276" t="s">
        <v>27</v>
      </c>
      <c r="O276" t="s">
        <v>28</v>
      </c>
      <c r="P276" t="s">
        <v>29</v>
      </c>
      <c r="Q276" t="b">
        <v>0</v>
      </c>
      <c r="R276">
        <v>6.6551087025959603</v>
      </c>
      <c r="S276">
        <v>289.801866319444</v>
      </c>
      <c r="T276">
        <v>15</v>
      </c>
    </row>
    <row r="277" spans="1:20" x14ac:dyDescent="0.3">
      <c r="A277" t="s">
        <v>331</v>
      </c>
      <c r="B277" t="s">
        <v>250</v>
      </c>
      <c r="C277" s="6" t="s">
        <v>331</v>
      </c>
      <c r="D277" s="6" t="s">
        <v>332</v>
      </c>
      <c r="E277">
        <v>6.3726528301592502</v>
      </c>
      <c r="F277">
        <v>40.110324622967802</v>
      </c>
      <c r="G277">
        <v>32214</v>
      </c>
      <c r="H277">
        <v>15</v>
      </c>
      <c r="I277">
        <v>0.15887811654633599</v>
      </c>
      <c r="J277">
        <v>4.6302250294429199E-2</v>
      </c>
      <c r="K277" t="s">
        <v>251</v>
      </c>
      <c r="L277" t="s">
        <v>26</v>
      </c>
      <c r="M277" t="s">
        <v>251</v>
      </c>
      <c r="N277" t="s">
        <v>27</v>
      </c>
      <c r="O277" t="s">
        <v>28</v>
      </c>
      <c r="P277" t="s">
        <v>29</v>
      </c>
      <c r="Q277" t="b">
        <v>0</v>
      </c>
      <c r="R277">
        <v>6.6551087025959603</v>
      </c>
      <c r="S277">
        <v>289.801866319444</v>
      </c>
      <c r="T277">
        <v>15</v>
      </c>
    </row>
    <row r="278" spans="1:20" x14ac:dyDescent="0.3">
      <c r="A278" t="s">
        <v>215</v>
      </c>
      <c r="B278" t="s">
        <v>252</v>
      </c>
      <c r="C278" s="6" t="s">
        <v>215</v>
      </c>
      <c r="D278" s="6" t="s">
        <v>153</v>
      </c>
      <c r="E278">
        <v>6.5131289651998303</v>
      </c>
      <c r="F278">
        <v>44.278847514523399</v>
      </c>
      <c r="G278">
        <v>52001</v>
      </c>
      <c r="H278">
        <v>12</v>
      </c>
      <c r="I278">
        <v>0.14709346179490199</v>
      </c>
      <c r="J278">
        <v>4.2507546321546297E-2</v>
      </c>
      <c r="K278" t="s">
        <v>251</v>
      </c>
      <c r="L278" t="s">
        <v>26</v>
      </c>
      <c r="M278" t="s">
        <v>251</v>
      </c>
      <c r="N278" t="s">
        <v>27</v>
      </c>
      <c r="O278" t="s">
        <v>28</v>
      </c>
      <c r="P278" t="s">
        <v>29</v>
      </c>
      <c r="Q278" t="b">
        <v>0</v>
      </c>
      <c r="R278">
        <v>6.5131289651998303</v>
      </c>
      <c r="S278">
        <v>319.789496527778</v>
      </c>
      <c r="T278">
        <v>12</v>
      </c>
    </row>
    <row r="279" spans="1:20" x14ac:dyDescent="0.3">
      <c r="A279" t="s">
        <v>279</v>
      </c>
      <c r="B279" t="s">
        <v>252</v>
      </c>
      <c r="C279" s="6" t="s">
        <v>279</v>
      </c>
      <c r="D279" s="6" t="s">
        <v>153</v>
      </c>
      <c r="E279">
        <v>6.3487220306814196</v>
      </c>
      <c r="F279">
        <v>39.814868376347903</v>
      </c>
      <c r="G279">
        <v>31399</v>
      </c>
      <c r="H279">
        <v>18</v>
      </c>
      <c r="I279">
        <v>0.15945605974809399</v>
      </c>
      <c r="J279">
        <v>4.8853376478107197E-2</v>
      </c>
      <c r="K279" t="s">
        <v>251</v>
      </c>
      <c r="L279" t="s">
        <v>26</v>
      </c>
      <c r="M279" t="s">
        <v>251</v>
      </c>
      <c r="N279" t="s">
        <v>27</v>
      </c>
      <c r="O279" t="s">
        <v>28</v>
      </c>
      <c r="P279" t="s">
        <v>29</v>
      </c>
      <c r="Q279" t="b">
        <v>0</v>
      </c>
      <c r="R279">
        <v>6.5131289651998303</v>
      </c>
      <c r="S279">
        <v>319.789496527778</v>
      </c>
      <c r="T279">
        <v>18</v>
      </c>
    </row>
    <row r="280" spans="1:20" x14ac:dyDescent="0.3">
      <c r="A280" t="s">
        <v>330</v>
      </c>
      <c r="B280" t="s">
        <v>252</v>
      </c>
      <c r="C280" s="6" t="s">
        <v>330</v>
      </c>
      <c r="D280" s="6" t="s">
        <v>138</v>
      </c>
      <c r="E280">
        <v>5.7829316701535198</v>
      </c>
      <c r="F280">
        <v>20.672072679240198</v>
      </c>
      <c r="G280">
        <v>17611</v>
      </c>
      <c r="H280">
        <v>15</v>
      </c>
      <c r="I280">
        <v>0.27974609802726702</v>
      </c>
      <c r="J280">
        <v>5.6745662419534201E-2</v>
      </c>
      <c r="K280" t="s">
        <v>251</v>
      </c>
      <c r="L280" t="s">
        <v>26</v>
      </c>
      <c r="M280" t="s">
        <v>251</v>
      </c>
      <c r="N280" t="s">
        <v>27</v>
      </c>
      <c r="O280" t="s">
        <v>28</v>
      </c>
      <c r="P280" t="s">
        <v>29</v>
      </c>
      <c r="Q280" t="b">
        <v>0</v>
      </c>
      <c r="R280">
        <v>6.5131289651998303</v>
      </c>
      <c r="S280">
        <v>319.789496527778</v>
      </c>
      <c r="T280">
        <v>15</v>
      </c>
    </row>
    <row r="281" spans="1:20" x14ac:dyDescent="0.3">
      <c r="A281" t="s">
        <v>331</v>
      </c>
      <c r="B281" t="s">
        <v>252</v>
      </c>
      <c r="C281" s="6" t="s">
        <v>331</v>
      </c>
      <c r="D281" s="6" t="s">
        <v>332</v>
      </c>
      <c r="E281">
        <v>6.0133238962693696</v>
      </c>
      <c r="F281">
        <v>39.2264895424589</v>
      </c>
      <c r="G281">
        <v>30760</v>
      </c>
      <c r="H281">
        <v>15</v>
      </c>
      <c r="I281">
        <v>0.15329752844083899</v>
      </c>
      <c r="J281">
        <v>4.6335216444301199E-2</v>
      </c>
      <c r="K281" t="s">
        <v>251</v>
      </c>
      <c r="L281" t="s">
        <v>26</v>
      </c>
      <c r="M281" t="s">
        <v>251</v>
      </c>
      <c r="N281" t="s">
        <v>27</v>
      </c>
      <c r="O281" t="s">
        <v>28</v>
      </c>
      <c r="P281" t="s">
        <v>29</v>
      </c>
      <c r="Q281" t="b">
        <v>0</v>
      </c>
      <c r="R281">
        <v>6.5131289651998303</v>
      </c>
      <c r="S281">
        <v>319.789496527778</v>
      </c>
      <c r="T281">
        <v>15</v>
      </c>
    </row>
    <row r="282" spans="1:20" x14ac:dyDescent="0.3">
      <c r="A282" t="s">
        <v>168</v>
      </c>
      <c r="B282" t="s">
        <v>170</v>
      </c>
      <c r="C282" s="3" t="s">
        <v>168</v>
      </c>
      <c r="D282" s="3" t="s">
        <v>169</v>
      </c>
      <c r="E282">
        <v>4.0631374115099099</v>
      </c>
      <c r="F282">
        <v>12.838236586367101</v>
      </c>
      <c r="G282">
        <v>1614</v>
      </c>
      <c r="H282">
        <v>8</v>
      </c>
      <c r="I282">
        <v>0.31648718920046498</v>
      </c>
      <c r="J282">
        <v>0.113366372299895</v>
      </c>
      <c r="K282" t="s">
        <v>66</v>
      </c>
      <c r="L282" t="s">
        <v>26</v>
      </c>
      <c r="M282" t="s">
        <v>66</v>
      </c>
      <c r="N282" t="s">
        <v>27</v>
      </c>
      <c r="O282" t="s">
        <v>28</v>
      </c>
      <c r="P282" t="s">
        <v>29</v>
      </c>
      <c r="Q282" t="b">
        <v>0</v>
      </c>
      <c r="R282">
        <v>4.7335247509686997</v>
      </c>
      <c r="S282">
        <v>377.15407986111097</v>
      </c>
      <c r="T282">
        <v>8</v>
      </c>
    </row>
    <row r="283" spans="1:20" x14ac:dyDescent="0.3">
      <c r="A283" t="s">
        <v>168</v>
      </c>
      <c r="B283" t="s">
        <v>171</v>
      </c>
      <c r="C283" s="3" t="s">
        <v>168</v>
      </c>
      <c r="D283" s="3" t="s">
        <v>169</v>
      </c>
      <c r="E283">
        <v>4.8372863161373196</v>
      </c>
      <c r="F283">
        <v>19.1124476704572</v>
      </c>
      <c r="G283">
        <v>3832</v>
      </c>
      <c r="H283">
        <v>8</v>
      </c>
      <c r="I283">
        <v>0.25309611827555101</v>
      </c>
      <c r="J283">
        <v>0.110028060263025</v>
      </c>
      <c r="K283" t="s">
        <v>66</v>
      </c>
      <c r="L283" t="s">
        <v>26</v>
      </c>
      <c r="M283" t="s">
        <v>66</v>
      </c>
      <c r="N283" t="s">
        <v>27</v>
      </c>
      <c r="O283" t="s">
        <v>28</v>
      </c>
      <c r="P283" t="s">
        <v>29</v>
      </c>
      <c r="Q283" t="b">
        <v>0</v>
      </c>
      <c r="R283">
        <v>5.3930974640239899</v>
      </c>
      <c r="S283">
        <v>491.00607638888903</v>
      </c>
      <c r="T283">
        <v>8</v>
      </c>
    </row>
    <row r="284" spans="1:20" x14ac:dyDescent="0.3">
      <c r="A284" t="s">
        <v>103</v>
      </c>
      <c r="B284" t="s">
        <v>104</v>
      </c>
      <c r="C284" s="3" t="s">
        <v>103</v>
      </c>
      <c r="D284" s="3" t="s">
        <v>105</v>
      </c>
      <c r="E284">
        <v>4.1104603804486404</v>
      </c>
      <c r="F284">
        <v>8.0047545714715191</v>
      </c>
      <c r="G284">
        <v>561</v>
      </c>
      <c r="H284">
        <v>4</v>
      </c>
      <c r="I284">
        <v>0.51350236209590705</v>
      </c>
      <c r="J284">
        <v>0.18772159485930501</v>
      </c>
      <c r="K284" t="s">
        <v>69</v>
      </c>
      <c r="L284" t="s">
        <v>26</v>
      </c>
      <c r="M284" t="s">
        <v>69</v>
      </c>
      <c r="N284" t="s">
        <v>27</v>
      </c>
      <c r="O284" t="s">
        <v>28</v>
      </c>
      <c r="P284" t="s">
        <v>29</v>
      </c>
      <c r="Q284" t="b">
        <v>1</v>
      </c>
      <c r="R284">
        <v>5.8589290487523904</v>
      </c>
      <c r="S284">
        <v>433.964409722222</v>
      </c>
      <c r="T284">
        <v>4</v>
      </c>
    </row>
    <row r="285" spans="1:20" x14ac:dyDescent="0.3">
      <c r="A285" t="s">
        <v>168</v>
      </c>
      <c r="B285" t="s">
        <v>104</v>
      </c>
      <c r="C285" s="3" t="s">
        <v>168</v>
      </c>
      <c r="D285" s="3" t="s">
        <v>169</v>
      </c>
      <c r="E285">
        <v>5.3773322783832596</v>
      </c>
      <c r="F285">
        <v>29.905661553113099</v>
      </c>
      <c r="G285">
        <v>3855</v>
      </c>
      <c r="H285">
        <v>8</v>
      </c>
      <c r="I285">
        <v>0.179809841987044</v>
      </c>
      <c r="J285">
        <v>0.110013340640661</v>
      </c>
      <c r="K285" t="s">
        <v>69</v>
      </c>
      <c r="L285" t="s">
        <v>26</v>
      </c>
      <c r="M285" t="s">
        <v>69</v>
      </c>
      <c r="N285" t="s">
        <v>27</v>
      </c>
      <c r="O285" t="s">
        <v>28</v>
      </c>
      <c r="P285" t="s">
        <v>29</v>
      </c>
      <c r="Q285" t="b">
        <v>1</v>
      </c>
      <c r="R285">
        <v>5.8589290487523904</v>
      </c>
      <c r="S285">
        <v>433.964409722222</v>
      </c>
      <c r="T285">
        <v>8</v>
      </c>
    </row>
    <row r="286" spans="1:20" x14ac:dyDescent="0.3">
      <c r="A286" t="s">
        <v>200</v>
      </c>
      <c r="B286" t="s">
        <v>104</v>
      </c>
      <c r="C286" s="3" t="s">
        <v>200</v>
      </c>
      <c r="D286" s="3" t="s">
        <v>201</v>
      </c>
      <c r="E286">
        <v>4.3862979568401697</v>
      </c>
      <c r="F286">
        <v>7.2258801124949503</v>
      </c>
      <c r="G286">
        <v>807</v>
      </c>
      <c r="H286">
        <v>3</v>
      </c>
      <c r="I286">
        <v>0.60702611841779797</v>
      </c>
      <c r="J286">
        <v>0.2082957229505</v>
      </c>
      <c r="K286" t="s">
        <v>69</v>
      </c>
      <c r="L286" t="s">
        <v>26</v>
      </c>
      <c r="M286" t="s">
        <v>69</v>
      </c>
      <c r="N286" t="s">
        <v>27</v>
      </c>
      <c r="O286" t="s">
        <v>28</v>
      </c>
      <c r="P286" t="s">
        <v>29</v>
      </c>
      <c r="Q286" t="b">
        <v>1</v>
      </c>
      <c r="R286">
        <v>5.8589290487523904</v>
      </c>
      <c r="S286">
        <v>433.964409722222</v>
      </c>
      <c r="T286">
        <v>3</v>
      </c>
    </row>
    <row r="287" spans="1:20" x14ac:dyDescent="0.3">
      <c r="A287" t="s">
        <v>202</v>
      </c>
      <c r="B287" t="s">
        <v>104</v>
      </c>
      <c r="C287" s="3" t="s">
        <v>202</v>
      </c>
      <c r="D287" s="3" t="s">
        <v>203</v>
      </c>
      <c r="E287">
        <v>5.3774606919350303</v>
      </c>
      <c r="F287">
        <v>40.149891074018001</v>
      </c>
      <c r="G287">
        <v>38906</v>
      </c>
      <c r="H287">
        <v>27</v>
      </c>
      <c r="I287">
        <v>0.133934627170506</v>
      </c>
      <c r="J287">
        <v>3.3702391118898202E-2</v>
      </c>
      <c r="K287" t="s">
        <v>69</v>
      </c>
      <c r="L287" t="s">
        <v>26</v>
      </c>
      <c r="M287" t="s">
        <v>69</v>
      </c>
      <c r="N287" t="s">
        <v>27</v>
      </c>
      <c r="O287" t="s">
        <v>28</v>
      </c>
      <c r="P287" t="s">
        <v>29</v>
      </c>
      <c r="Q287" t="b">
        <v>1</v>
      </c>
      <c r="R287">
        <v>5.8589290487523904</v>
      </c>
      <c r="S287">
        <v>433.964409722222</v>
      </c>
      <c r="T287">
        <v>27</v>
      </c>
    </row>
    <row r="288" spans="1:20" x14ac:dyDescent="0.3">
      <c r="A288" t="s">
        <v>204</v>
      </c>
      <c r="B288" t="s">
        <v>104</v>
      </c>
      <c r="C288" s="3" t="s">
        <v>204</v>
      </c>
      <c r="D288" s="3" t="s">
        <v>205</v>
      </c>
      <c r="E288">
        <v>5.8589290487523904</v>
      </c>
      <c r="F288">
        <v>38.541243090043203</v>
      </c>
      <c r="G288">
        <v>31987</v>
      </c>
      <c r="H288">
        <v>19</v>
      </c>
      <c r="I288">
        <v>0.15201712708290899</v>
      </c>
      <c r="J288">
        <v>4.1467740775822798E-2</v>
      </c>
      <c r="K288" t="s">
        <v>69</v>
      </c>
      <c r="L288" t="s">
        <v>26</v>
      </c>
      <c r="M288" t="s">
        <v>69</v>
      </c>
      <c r="N288" t="s">
        <v>27</v>
      </c>
      <c r="O288" t="s">
        <v>28</v>
      </c>
      <c r="P288" t="s">
        <v>29</v>
      </c>
      <c r="Q288" t="b">
        <v>1</v>
      </c>
      <c r="R288">
        <v>5.8589290487523904</v>
      </c>
      <c r="S288">
        <v>433.964409722222</v>
      </c>
      <c r="T288">
        <v>19</v>
      </c>
    </row>
    <row r="289" spans="1:20" x14ac:dyDescent="0.3">
      <c r="A289" t="s">
        <v>206</v>
      </c>
      <c r="B289" t="s">
        <v>104</v>
      </c>
      <c r="C289" s="3" t="s">
        <v>206</v>
      </c>
      <c r="D289" s="3" t="s">
        <v>207</v>
      </c>
      <c r="E289">
        <v>5.7510433303285904</v>
      </c>
      <c r="F289">
        <v>42.6233437056299</v>
      </c>
      <c r="G289">
        <v>66102</v>
      </c>
      <c r="H289">
        <v>33</v>
      </c>
      <c r="I289">
        <v>0.13492708056991201</v>
      </c>
      <c r="J289">
        <v>3.0855131781723701E-2</v>
      </c>
      <c r="K289" t="s">
        <v>69</v>
      </c>
      <c r="L289" t="s">
        <v>26</v>
      </c>
      <c r="M289" t="s">
        <v>69</v>
      </c>
      <c r="N289" t="s">
        <v>27</v>
      </c>
      <c r="O289" t="s">
        <v>28</v>
      </c>
      <c r="P289" t="s">
        <v>29</v>
      </c>
      <c r="Q289" t="b">
        <v>1</v>
      </c>
      <c r="R289">
        <v>5.8589290487523904</v>
      </c>
      <c r="S289">
        <v>433.964409722222</v>
      </c>
      <c r="T289">
        <v>33</v>
      </c>
    </row>
    <row r="290" spans="1:20" x14ac:dyDescent="0.3">
      <c r="A290" t="s">
        <v>208</v>
      </c>
      <c r="B290" t="s">
        <v>104</v>
      </c>
      <c r="C290" s="3" t="s">
        <v>208</v>
      </c>
      <c r="D290" s="3" t="s">
        <v>209</v>
      </c>
      <c r="E290">
        <v>5.5538950740055402</v>
      </c>
      <c r="F290">
        <v>27.782278468273699</v>
      </c>
      <c r="G290">
        <v>21721</v>
      </c>
      <c r="H290">
        <v>14</v>
      </c>
      <c r="I290">
        <v>0.19990783262603501</v>
      </c>
      <c r="J290">
        <v>4.8586395485749501E-2</v>
      </c>
      <c r="K290" t="s">
        <v>69</v>
      </c>
      <c r="L290" t="s">
        <v>26</v>
      </c>
      <c r="M290" t="s">
        <v>69</v>
      </c>
      <c r="N290" t="s">
        <v>27</v>
      </c>
      <c r="O290" t="s">
        <v>28</v>
      </c>
      <c r="P290" t="s">
        <v>29</v>
      </c>
      <c r="Q290" t="b">
        <v>1</v>
      </c>
      <c r="R290">
        <v>5.8589290487523904</v>
      </c>
      <c r="S290">
        <v>433.964409722222</v>
      </c>
      <c r="T290">
        <v>14</v>
      </c>
    </row>
    <row r="291" spans="1:20" x14ac:dyDescent="0.3">
      <c r="A291" t="s">
        <v>210</v>
      </c>
      <c r="B291" t="s">
        <v>104</v>
      </c>
      <c r="C291" s="3" t="s">
        <v>210</v>
      </c>
      <c r="D291" s="3" t="s">
        <v>153</v>
      </c>
      <c r="E291">
        <v>4.2515742192475896</v>
      </c>
      <c r="F291">
        <v>13.9673008081945</v>
      </c>
      <c r="G291">
        <v>32201</v>
      </c>
      <c r="H291">
        <v>46</v>
      </c>
      <c r="I291">
        <v>0.30439483459490102</v>
      </c>
      <c r="J291">
        <v>3.2220287485707197E-2</v>
      </c>
      <c r="K291" t="s">
        <v>69</v>
      </c>
      <c r="L291" t="s">
        <v>26</v>
      </c>
      <c r="M291" t="s">
        <v>69</v>
      </c>
      <c r="N291" t="s">
        <v>27</v>
      </c>
      <c r="O291" t="s">
        <v>28</v>
      </c>
      <c r="P291" t="s">
        <v>29</v>
      </c>
      <c r="Q291" t="b">
        <v>1</v>
      </c>
      <c r="R291">
        <v>5.8589290487523904</v>
      </c>
      <c r="S291">
        <v>433.964409722222</v>
      </c>
      <c r="T291">
        <v>46</v>
      </c>
    </row>
    <row r="292" spans="1:20" x14ac:dyDescent="0.3">
      <c r="A292" t="s">
        <v>211</v>
      </c>
      <c r="B292" t="s">
        <v>104</v>
      </c>
      <c r="C292" s="3" t="s">
        <v>211</v>
      </c>
      <c r="D292" s="3" t="s">
        <v>212</v>
      </c>
      <c r="E292">
        <v>4.7325457841735297</v>
      </c>
      <c r="F292">
        <v>29.850982098773301</v>
      </c>
      <c r="G292">
        <v>151090</v>
      </c>
      <c r="H292">
        <v>109</v>
      </c>
      <c r="I292">
        <v>0.158539031262493</v>
      </c>
      <c r="J292">
        <v>1.5369299735581999E-2</v>
      </c>
      <c r="K292" t="s">
        <v>69</v>
      </c>
      <c r="L292" t="s">
        <v>26</v>
      </c>
      <c r="M292" t="s">
        <v>69</v>
      </c>
      <c r="N292" t="s">
        <v>27</v>
      </c>
      <c r="O292" t="s">
        <v>28</v>
      </c>
      <c r="P292" t="s">
        <v>29</v>
      </c>
      <c r="Q292" t="b">
        <v>1</v>
      </c>
      <c r="R292">
        <v>5.8589290487523904</v>
      </c>
      <c r="S292">
        <v>433.964409722222</v>
      </c>
      <c r="T292">
        <v>109</v>
      </c>
    </row>
    <row r="293" spans="1:20" x14ac:dyDescent="0.3">
      <c r="A293" t="s">
        <v>213</v>
      </c>
      <c r="B293" t="s">
        <v>104</v>
      </c>
      <c r="C293" s="3" t="s">
        <v>213</v>
      </c>
      <c r="D293" s="3" t="s">
        <v>214</v>
      </c>
      <c r="E293">
        <v>5.6646753842419999</v>
      </c>
      <c r="F293">
        <v>22.766093126670501</v>
      </c>
      <c r="G293">
        <v>27412</v>
      </c>
      <c r="H293">
        <v>17</v>
      </c>
      <c r="I293">
        <v>0.24882070686102101</v>
      </c>
      <c r="J293">
        <v>4.3663553758719199E-2</v>
      </c>
      <c r="K293" t="s">
        <v>69</v>
      </c>
      <c r="L293" t="s">
        <v>26</v>
      </c>
      <c r="M293" t="s">
        <v>69</v>
      </c>
      <c r="N293" t="s">
        <v>27</v>
      </c>
      <c r="O293" t="s">
        <v>28</v>
      </c>
      <c r="P293" t="s">
        <v>29</v>
      </c>
      <c r="Q293" t="b">
        <v>1</v>
      </c>
      <c r="R293">
        <v>5.8589290487523904</v>
      </c>
      <c r="S293">
        <v>433.964409722222</v>
      </c>
      <c r="T293">
        <v>16</v>
      </c>
    </row>
    <row r="294" spans="1:20" x14ac:dyDescent="0.3">
      <c r="A294" t="s">
        <v>168</v>
      </c>
      <c r="B294" t="s">
        <v>172</v>
      </c>
      <c r="C294" s="3" t="s">
        <v>168</v>
      </c>
      <c r="D294" s="3" t="s">
        <v>169</v>
      </c>
      <c r="E294">
        <v>5.3653764633917103</v>
      </c>
      <c r="F294">
        <v>21.078850157745599</v>
      </c>
      <c r="G294">
        <v>3382</v>
      </c>
      <c r="H294">
        <v>8</v>
      </c>
      <c r="I294">
        <v>0.254538384363446</v>
      </c>
      <c r="J294">
        <v>0.110355808957967</v>
      </c>
      <c r="K294" t="s">
        <v>69</v>
      </c>
      <c r="L294" t="s">
        <v>26</v>
      </c>
      <c r="M294" t="s">
        <v>69</v>
      </c>
      <c r="N294" t="s">
        <v>27</v>
      </c>
      <c r="O294" t="s">
        <v>28</v>
      </c>
      <c r="P294" t="s">
        <v>29</v>
      </c>
      <c r="Q294" t="b">
        <v>0</v>
      </c>
      <c r="R294">
        <v>5.9666351902199404</v>
      </c>
      <c r="S294">
        <v>445.663194444444</v>
      </c>
      <c r="T294">
        <v>8</v>
      </c>
    </row>
    <row r="295" spans="1:20" x14ac:dyDescent="0.3">
      <c r="A295" t="s">
        <v>200</v>
      </c>
      <c r="B295" t="s">
        <v>172</v>
      </c>
      <c r="C295" s="3" t="s">
        <v>200</v>
      </c>
      <c r="D295" s="3" t="s">
        <v>201</v>
      </c>
      <c r="E295">
        <v>4.9254185630044702</v>
      </c>
      <c r="F295">
        <v>9.89126095741371</v>
      </c>
      <c r="G295">
        <v>990</v>
      </c>
      <c r="H295">
        <v>3</v>
      </c>
      <c r="I295">
        <v>0.49795658856950598</v>
      </c>
      <c r="J295">
        <v>0.207150737179779</v>
      </c>
      <c r="K295" t="s">
        <v>69</v>
      </c>
      <c r="L295" t="s">
        <v>26</v>
      </c>
      <c r="M295" t="s">
        <v>69</v>
      </c>
      <c r="N295" t="s">
        <v>27</v>
      </c>
      <c r="O295" t="s">
        <v>28</v>
      </c>
      <c r="P295" t="s">
        <v>29</v>
      </c>
      <c r="Q295" t="b">
        <v>0</v>
      </c>
      <c r="R295">
        <v>5.9666351902199404</v>
      </c>
      <c r="S295">
        <v>445.663194444444</v>
      </c>
      <c r="T295">
        <v>3</v>
      </c>
    </row>
    <row r="296" spans="1:20" x14ac:dyDescent="0.3">
      <c r="A296" t="s">
        <v>202</v>
      </c>
      <c r="B296" t="s">
        <v>172</v>
      </c>
      <c r="C296" s="3" t="s">
        <v>202</v>
      </c>
      <c r="D296" s="3" t="s">
        <v>203</v>
      </c>
      <c r="E296">
        <v>5.5336320354110402</v>
      </c>
      <c r="F296">
        <v>36.964711588479403</v>
      </c>
      <c r="G296">
        <v>45149</v>
      </c>
      <c r="H296">
        <v>27</v>
      </c>
      <c r="I296">
        <v>0.149700397963762</v>
      </c>
      <c r="J296">
        <v>3.3592471553648098E-2</v>
      </c>
      <c r="K296" t="s">
        <v>69</v>
      </c>
      <c r="L296" t="s">
        <v>26</v>
      </c>
      <c r="M296" t="s">
        <v>69</v>
      </c>
      <c r="N296" t="s">
        <v>27</v>
      </c>
      <c r="O296" t="s">
        <v>28</v>
      </c>
      <c r="P296" t="s">
        <v>29</v>
      </c>
      <c r="Q296" t="b">
        <v>0</v>
      </c>
      <c r="R296">
        <v>5.9666351902199404</v>
      </c>
      <c r="S296">
        <v>445.663194444444</v>
      </c>
      <c r="T296">
        <v>27</v>
      </c>
    </row>
    <row r="297" spans="1:20" x14ac:dyDescent="0.3">
      <c r="A297" t="s">
        <v>204</v>
      </c>
      <c r="B297" t="s">
        <v>172</v>
      </c>
      <c r="C297" s="3" t="s">
        <v>204</v>
      </c>
      <c r="D297" s="3" t="s">
        <v>205</v>
      </c>
      <c r="E297">
        <v>5.8729475359780503</v>
      </c>
      <c r="F297">
        <v>35.586230715699898</v>
      </c>
      <c r="G297">
        <v>34599</v>
      </c>
      <c r="H297">
        <v>19</v>
      </c>
      <c r="I297">
        <v>0.16503426797002799</v>
      </c>
      <c r="J297">
        <v>4.1408471561542003E-2</v>
      </c>
      <c r="K297" t="s">
        <v>69</v>
      </c>
      <c r="L297" t="s">
        <v>26</v>
      </c>
      <c r="M297" t="s">
        <v>69</v>
      </c>
      <c r="N297" t="s">
        <v>27</v>
      </c>
      <c r="O297" t="s">
        <v>28</v>
      </c>
      <c r="P297" t="s">
        <v>29</v>
      </c>
      <c r="Q297" t="b">
        <v>0</v>
      </c>
      <c r="R297">
        <v>5.9666351902199404</v>
      </c>
      <c r="S297">
        <v>445.663194444444</v>
      </c>
      <c r="T297">
        <v>19</v>
      </c>
    </row>
    <row r="298" spans="1:20" x14ac:dyDescent="0.3">
      <c r="A298" t="s">
        <v>206</v>
      </c>
      <c r="B298" t="s">
        <v>172</v>
      </c>
      <c r="C298" s="3" t="s">
        <v>206</v>
      </c>
      <c r="D298" s="3" t="s">
        <v>207</v>
      </c>
      <c r="E298">
        <v>5.9428805290801803</v>
      </c>
      <c r="F298">
        <v>42.339860000185702</v>
      </c>
      <c r="G298">
        <v>72420</v>
      </c>
      <c r="H298">
        <v>33</v>
      </c>
      <c r="I298">
        <v>0.140361364658601</v>
      </c>
      <c r="J298">
        <v>3.0810586755801998E-2</v>
      </c>
      <c r="K298" t="s">
        <v>69</v>
      </c>
      <c r="L298" t="s">
        <v>26</v>
      </c>
      <c r="M298" t="s">
        <v>69</v>
      </c>
      <c r="N298" t="s">
        <v>27</v>
      </c>
      <c r="O298" t="s">
        <v>28</v>
      </c>
      <c r="P298" t="s">
        <v>29</v>
      </c>
      <c r="Q298" t="b">
        <v>0</v>
      </c>
      <c r="R298">
        <v>5.9666351902199404</v>
      </c>
      <c r="S298">
        <v>445.663194444444</v>
      </c>
      <c r="T298">
        <v>33</v>
      </c>
    </row>
    <row r="299" spans="1:20" x14ac:dyDescent="0.3">
      <c r="A299" t="s">
        <v>208</v>
      </c>
      <c r="B299" t="s">
        <v>172</v>
      </c>
      <c r="C299" s="3" t="s">
        <v>208</v>
      </c>
      <c r="D299" s="3" t="s">
        <v>209</v>
      </c>
      <c r="E299">
        <v>5.7945028159209802</v>
      </c>
      <c r="F299">
        <v>32.003711923254102</v>
      </c>
      <c r="G299">
        <v>24883</v>
      </c>
      <c r="H299">
        <v>14</v>
      </c>
      <c r="I299">
        <v>0.18105721079530901</v>
      </c>
      <c r="J299">
        <v>4.8460934889157203E-2</v>
      </c>
      <c r="K299" t="s">
        <v>69</v>
      </c>
      <c r="L299" t="s">
        <v>26</v>
      </c>
      <c r="M299" t="s">
        <v>69</v>
      </c>
      <c r="N299" t="s">
        <v>27</v>
      </c>
      <c r="O299" t="s">
        <v>28</v>
      </c>
      <c r="P299" t="s">
        <v>29</v>
      </c>
      <c r="Q299" t="b">
        <v>0</v>
      </c>
      <c r="R299">
        <v>5.9666351902199404</v>
      </c>
      <c r="S299">
        <v>445.663194444444</v>
      </c>
      <c r="T299">
        <v>14</v>
      </c>
    </row>
    <row r="300" spans="1:20" x14ac:dyDescent="0.3">
      <c r="A300" t="s">
        <v>210</v>
      </c>
      <c r="B300" t="s">
        <v>172</v>
      </c>
      <c r="C300" s="3" t="s">
        <v>210</v>
      </c>
      <c r="D300" s="3" t="s">
        <v>153</v>
      </c>
      <c r="E300">
        <v>4.3253726767346699</v>
      </c>
      <c r="F300">
        <v>13.355883981024901</v>
      </c>
      <c r="G300">
        <v>35701</v>
      </c>
      <c r="H300">
        <v>46</v>
      </c>
      <c r="I300">
        <v>0.32385521489104402</v>
      </c>
      <c r="J300">
        <v>3.21218078278111E-2</v>
      </c>
      <c r="K300" t="s">
        <v>69</v>
      </c>
      <c r="L300" t="s">
        <v>26</v>
      </c>
      <c r="M300" t="s">
        <v>69</v>
      </c>
      <c r="N300" t="s">
        <v>27</v>
      </c>
      <c r="O300" t="s">
        <v>28</v>
      </c>
      <c r="P300" t="s">
        <v>29</v>
      </c>
      <c r="Q300" t="b">
        <v>0</v>
      </c>
      <c r="R300">
        <v>5.9666351902199404</v>
      </c>
      <c r="S300">
        <v>445.663194444444</v>
      </c>
      <c r="T300">
        <v>45</v>
      </c>
    </row>
    <row r="301" spans="1:20" x14ac:dyDescent="0.3">
      <c r="A301" t="s">
        <v>211</v>
      </c>
      <c r="B301" t="s">
        <v>172</v>
      </c>
      <c r="C301" s="3" t="s">
        <v>211</v>
      </c>
      <c r="D301" s="3" t="s">
        <v>212</v>
      </c>
      <c r="E301">
        <v>4.8196869584250699</v>
      </c>
      <c r="F301">
        <v>29.7701570587346</v>
      </c>
      <c r="G301">
        <v>161866</v>
      </c>
      <c r="H301">
        <v>109</v>
      </c>
      <c r="I301">
        <v>0.16189659157377501</v>
      </c>
      <c r="J301">
        <v>1.5339435746798301E-2</v>
      </c>
      <c r="K301" t="s">
        <v>69</v>
      </c>
      <c r="L301" t="s">
        <v>26</v>
      </c>
      <c r="M301" t="s">
        <v>69</v>
      </c>
      <c r="N301" t="s">
        <v>27</v>
      </c>
      <c r="O301" t="s">
        <v>28</v>
      </c>
      <c r="P301" t="s">
        <v>29</v>
      </c>
      <c r="Q301" t="b">
        <v>0</v>
      </c>
      <c r="R301">
        <v>5.9666351902199404</v>
      </c>
      <c r="S301">
        <v>445.663194444444</v>
      </c>
      <c r="T301">
        <v>109</v>
      </c>
    </row>
    <row r="302" spans="1:20" x14ac:dyDescent="0.3">
      <c r="A302" t="s">
        <v>213</v>
      </c>
      <c r="B302" t="s">
        <v>172</v>
      </c>
      <c r="C302" s="3" t="s">
        <v>213</v>
      </c>
      <c r="D302" s="3" t="s">
        <v>214</v>
      </c>
      <c r="E302">
        <v>5.9666351902199404</v>
      </c>
      <c r="F302">
        <v>23.138381287631098</v>
      </c>
      <c r="G302">
        <v>32653</v>
      </c>
      <c r="H302">
        <v>17</v>
      </c>
      <c r="I302">
        <v>0.25786744180801802</v>
      </c>
      <c r="J302">
        <v>4.3523782823147297E-2</v>
      </c>
      <c r="K302" t="s">
        <v>69</v>
      </c>
      <c r="L302" t="s">
        <v>26</v>
      </c>
      <c r="M302" t="s">
        <v>69</v>
      </c>
      <c r="N302" t="s">
        <v>27</v>
      </c>
      <c r="O302" t="s">
        <v>28</v>
      </c>
      <c r="P302" t="s">
        <v>29</v>
      </c>
      <c r="Q302" t="b">
        <v>0</v>
      </c>
      <c r="R302">
        <v>5.9666351902199404</v>
      </c>
      <c r="S302">
        <v>445.663194444444</v>
      </c>
      <c r="T302">
        <v>17</v>
      </c>
    </row>
    <row r="303" spans="1:20" x14ac:dyDescent="0.3">
      <c r="A303" t="s">
        <v>215</v>
      </c>
      <c r="B303" t="s">
        <v>253</v>
      </c>
      <c r="C303" s="2" t="s">
        <v>215</v>
      </c>
      <c r="D303" s="2" t="s">
        <v>153</v>
      </c>
      <c r="E303">
        <v>10.350583423776399</v>
      </c>
      <c r="F303">
        <v>67.971449478802199</v>
      </c>
      <c r="G303">
        <v>177188</v>
      </c>
      <c r="H303">
        <v>12</v>
      </c>
      <c r="I303">
        <v>0.15227839781472299</v>
      </c>
      <c r="J303">
        <v>4.2173609176084398E-2</v>
      </c>
      <c r="K303" t="s">
        <v>102</v>
      </c>
      <c r="L303" t="s">
        <v>26</v>
      </c>
      <c r="M303" t="s">
        <v>102</v>
      </c>
      <c r="N303" t="s">
        <v>27</v>
      </c>
      <c r="O303" t="s">
        <v>28</v>
      </c>
      <c r="P303" t="s">
        <v>29</v>
      </c>
      <c r="Q303" t="b">
        <v>0</v>
      </c>
      <c r="R303">
        <v>10.453575270055399</v>
      </c>
      <c r="S303">
        <v>207.458984375</v>
      </c>
      <c r="T303">
        <v>12</v>
      </c>
    </row>
    <row r="304" spans="1:20" x14ac:dyDescent="0.3">
      <c r="A304" t="s">
        <v>279</v>
      </c>
      <c r="B304" t="s">
        <v>253</v>
      </c>
      <c r="C304" s="2" t="s">
        <v>279</v>
      </c>
      <c r="D304" s="2" t="s">
        <v>153</v>
      </c>
      <c r="E304">
        <v>10.3189759329134</v>
      </c>
      <c r="F304">
        <v>53.001129949087002</v>
      </c>
      <c r="G304">
        <v>124137</v>
      </c>
      <c r="H304">
        <v>18</v>
      </c>
      <c r="I304">
        <v>0.19469350828606499</v>
      </c>
      <c r="J304">
        <v>4.8343906866504499E-2</v>
      </c>
      <c r="K304" t="s">
        <v>102</v>
      </c>
      <c r="L304" t="s">
        <v>26</v>
      </c>
      <c r="M304" t="s">
        <v>102</v>
      </c>
      <c r="N304" t="s">
        <v>27</v>
      </c>
      <c r="O304" t="s">
        <v>28</v>
      </c>
      <c r="P304" t="s">
        <v>29</v>
      </c>
      <c r="Q304" t="b">
        <v>0</v>
      </c>
      <c r="R304">
        <v>10.453575270055399</v>
      </c>
      <c r="S304">
        <v>207.458984375</v>
      </c>
      <c r="T304">
        <v>18</v>
      </c>
    </row>
    <row r="305" spans="1:20" x14ac:dyDescent="0.3">
      <c r="A305" t="s">
        <v>330</v>
      </c>
      <c r="B305" t="s">
        <v>253</v>
      </c>
      <c r="C305" s="2" t="s">
        <v>330</v>
      </c>
      <c r="D305" s="2" t="s">
        <v>138</v>
      </c>
      <c r="E305">
        <v>10.453575270055399</v>
      </c>
      <c r="F305">
        <v>38.777868547556103</v>
      </c>
      <c r="G305">
        <v>104626</v>
      </c>
      <c r="H305">
        <v>15</v>
      </c>
      <c r="I305">
        <v>0.26957580861453001</v>
      </c>
      <c r="J305">
        <v>5.5872930913827203E-2</v>
      </c>
      <c r="K305" t="s">
        <v>102</v>
      </c>
      <c r="L305" t="s">
        <v>26</v>
      </c>
      <c r="M305" t="s">
        <v>102</v>
      </c>
      <c r="N305" t="s">
        <v>27</v>
      </c>
      <c r="O305" t="s">
        <v>28</v>
      </c>
      <c r="P305" t="s">
        <v>29</v>
      </c>
      <c r="Q305" t="b">
        <v>0</v>
      </c>
      <c r="R305">
        <v>10.453575270055399</v>
      </c>
      <c r="S305">
        <v>207.458984375</v>
      </c>
      <c r="T305">
        <v>15</v>
      </c>
    </row>
    <row r="306" spans="1:20" x14ac:dyDescent="0.3">
      <c r="A306" t="s">
        <v>215</v>
      </c>
      <c r="B306" t="s">
        <v>254</v>
      </c>
      <c r="C306" s="2" t="s">
        <v>215</v>
      </c>
      <c r="D306" s="2" t="s">
        <v>153</v>
      </c>
      <c r="E306">
        <v>9.5072701809400506</v>
      </c>
      <c r="F306">
        <v>61.461744901758799</v>
      </c>
      <c r="G306">
        <v>189953</v>
      </c>
      <c r="H306">
        <v>12</v>
      </c>
      <c r="I306">
        <v>0.154685978996148</v>
      </c>
      <c r="J306">
        <v>4.2164249471820403E-2</v>
      </c>
      <c r="K306" t="s">
        <v>102</v>
      </c>
      <c r="L306" t="s">
        <v>26</v>
      </c>
      <c r="M306" t="s">
        <v>102</v>
      </c>
      <c r="N306" t="s">
        <v>27</v>
      </c>
      <c r="O306" t="s">
        <v>28</v>
      </c>
      <c r="P306" t="s">
        <v>29</v>
      </c>
      <c r="Q306" t="b">
        <v>0</v>
      </c>
      <c r="R306">
        <v>9.7388236845879703</v>
      </c>
      <c r="S306">
        <v>333.846788194444</v>
      </c>
      <c r="T306">
        <v>12</v>
      </c>
    </row>
    <row r="307" spans="1:20" x14ac:dyDescent="0.3">
      <c r="A307" t="s">
        <v>279</v>
      </c>
      <c r="B307" t="s">
        <v>254</v>
      </c>
      <c r="C307" s="2" t="s">
        <v>279</v>
      </c>
      <c r="D307" s="2" t="s">
        <v>153</v>
      </c>
      <c r="E307">
        <v>9.7388236845879703</v>
      </c>
      <c r="F307">
        <v>63.743956575246997</v>
      </c>
      <c r="G307">
        <v>155766</v>
      </c>
      <c r="H307">
        <v>18</v>
      </c>
      <c r="I307">
        <v>0.15278034511541</v>
      </c>
      <c r="J307">
        <v>4.8308682690295902E-2</v>
      </c>
      <c r="K307" t="s">
        <v>102</v>
      </c>
      <c r="L307" t="s">
        <v>26</v>
      </c>
      <c r="M307" t="s">
        <v>102</v>
      </c>
      <c r="N307" t="s">
        <v>27</v>
      </c>
      <c r="O307" t="s">
        <v>28</v>
      </c>
      <c r="P307" t="s">
        <v>29</v>
      </c>
      <c r="Q307" t="b">
        <v>0</v>
      </c>
      <c r="R307">
        <v>9.7388236845879703</v>
      </c>
      <c r="S307">
        <v>333.846788194444</v>
      </c>
      <c r="T307">
        <v>18</v>
      </c>
    </row>
    <row r="308" spans="1:20" x14ac:dyDescent="0.3">
      <c r="A308" t="s">
        <v>330</v>
      </c>
      <c r="B308" t="s">
        <v>254</v>
      </c>
      <c r="C308" s="2" t="s">
        <v>330</v>
      </c>
      <c r="D308" s="2" t="s">
        <v>138</v>
      </c>
      <c r="E308">
        <v>9.4733865827999004</v>
      </c>
      <c r="F308">
        <v>34.8444840884857</v>
      </c>
      <c r="G308">
        <v>105725</v>
      </c>
      <c r="H308">
        <v>15</v>
      </c>
      <c r="I308">
        <v>0.27187621887994601</v>
      </c>
      <c r="J308">
        <v>5.5871080380381799E-2</v>
      </c>
      <c r="K308" t="s">
        <v>102</v>
      </c>
      <c r="L308" t="s">
        <v>26</v>
      </c>
      <c r="M308" t="s">
        <v>102</v>
      </c>
      <c r="N308" t="s">
        <v>27</v>
      </c>
      <c r="O308" t="s">
        <v>28</v>
      </c>
      <c r="P308" t="s">
        <v>29</v>
      </c>
      <c r="Q308" t="b">
        <v>0</v>
      </c>
      <c r="R308">
        <v>9.7388236845879703</v>
      </c>
      <c r="S308">
        <v>333.846788194444</v>
      </c>
      <c r="T308">
        <v>15</v>
      </c>
    </row>
    <row r="309" spans="1:20" x14ac:dyDescent="0.3">
      <c r="A309" t="s">
        <v>215</v>
      </c>
      <c r="B309" t="s">
        <v>255</v>
      </c>
      <c r="C309" s="2" t="s">
        <v>215</v>
      </c>
      <c r="D309" s="2" t="s">
        <v>153</v>
      </c>
      <c r="E309">
        <v>9.6902927226617397</v>
      </c>
      <c r="F309">
        <v>56.945989391970301</v>
      </c>
      <c r="G309">
        <v>176562</v>
      </c>
      <c r="H309">
        <v>12</v>
      </c>
      <c r="I309">
        <v>0.17016637740652099</v>
      </c>
      <c r="J309">
        <v>4.2174102933518601E-2</v>
      </c>
      <c r="K309" t="s">
        <v>256</v>
      </c>
      <c r="L309" t="s">
        <v>26</v>
      </c>
      <c r="M309" t="s">
        <v>256</v>
      </c>
      <c r="N309" t="s">
        <v>27</v>
      </c>
      <c r="O309" t="s">
        <v>28</v>
      </c>
      <c r="P309" t="s">
        <v>29</v>
      </c>
      <c r="Q309" t="b">
        <v>0</v>
      </c>
      <c r="R309">
        <v>9.7619207876024294</v>
      </c>
      <c r="S309">
        <v>250.643663194444</v>
      </c>
      <c r="T309">
        <v>12</v>
      </c>
    </row>
    <row r="310" spans="1:20" x14ac:dyDescent="0.3">
      <c r="A310" t="s">
        <v>279</v>
      </c>
      <c r="B310" t="s">
        <v>255</v>
      </c>
      <c r="C310" s="2" t="s">
        <v>279</v>
      </c>
      <c r="D310" s="2" t="s">
        <v>153</v>
      </c>
      <c r="E310">
        <v>9.7619207876024294</v>
      </c>
      <c r="F310">
        <v>57.422991304991903</v>
      </c>
      <c r="G310">
        <v>125150</v>
      </c>
      <c r="H310">
        <v>18</v>
      </c>
      <c r="I310">
        <v>0.17000021360353301</v>
      </c>
      <c r="J310">
        <v>4.83425032320519E-2</v>
      </c>
      <c r="K310" t="s">
        <v>256</v>
      </c>
      <c r="L310" t="s">
        <v>26</v>
      </c>
      <c r="M310" t="s">
        <v>256</v>
      </c>
      <c r="N310" t="s">
        <v>27</v>
      </c>
      <c r="O310" t="s">
        <v>28</v>
      </c>
      <c r="P310" t="s">
        <v>29</v>
      </c>
      <c r="Q310" t="b">
        <v>0</v>
      </c>
      <c r="R310">
        <v>9.7619207876024294</v>
      </c>
      <c r="S310">
        <v>250.643663194444</v>
      </c>
      <c r="T310">
        <v>18</v>
      </c>
    </row>
    <row r="311" spans="1:20" x14ac:dyDescent="0.3">
      <c r="A311" t="s">
        <v>330</v>
      </c>
      <c r="B311" t="s">
        <v>255</v>
      </c>
      <c r="C311" s="2" t="s">
        <v>330</v>
      </c>
      <c r="D311" s="2" t="s">
        <v>138</v>
      </c>
      <c r="E311">
        <v>9.5405111905885605</v>
      </c>
      <c r="F311">
        <v>44.938357648484804</v>
      </c>
      <c r="G311">
        <v>80421</v>
      </c>
      <c r="H311">
        <v>15</v>
      </c>
      <c r="I311">
        <v>0.21230217769007101</v>
      </c>
      <c r="J311">
        <v>5.5926485415990101E-2</v>
      </c>
      <c r="K311" t="s">
        <v>256</v>
      </c>
      <c r="L311" t="s">
        <v>26</v>
      </c>
      <c r="M311" t="s">
        <v>256</v>
      </c>
      <c r="N311" t="s">
        <v>27</v>
      </c>
      <c r="O311" t="s">
        <v>28</v>
      </c>
      <c r="P311" t="s">
        <v>29</v>
      </c>
      <c r="Q311" t="b">
        <v>0</v>
      </c>
      <c r="R311">
        <v>9.7619207876024294</v>
      </c>
      <c r="S311">
        <v>250.643663194444</v>
      </c>
      <c r="T311">
        <v>15</v>
      </c>
    </row>
    <row r="312" spans="1:20" x14ac:dyDescent="0.3">
      <c r="A312" t="s">
        <v>215</v>
      </c>
      <c r="B312" t="s">
        <v>257</v>
      </c>
      <c r="C312" s="2" t="s">
        <v>215</v>
      </c>
      <c r="D312" s="2" t="s">
        <v>153</v>
      </c>
      <c r="E312">
        <v>10.3716782360965</v>
      </c>
      <c r="F312">
        <v>61.023778825677297</v>
      </c>
      <c r="G312">
        <v>222438</v>
      </c>
      <c r="H312">
        <v>12</v>
      </c>
      <c r="I312">
        <v>0.169961258310872</v>
      </c>
      <c r="J312">
        <v>4.2145269482644E-2</v>
      </c>
      <c r="K312" t="s">
        <v>256</v>
      </c>
      <c r="L312" t="s">
        <v>26</v>
      </c>
      <c r="M312" t="s">
        <v>256</v>
      </c>
      <c r="N312" t="s">
        <v>27</v>
      </c>
      <c r="O312" t="s">
        <v>28</v>
      </c>
      <c r="P312" t="s">
        <v>29</v>
      </c>
      <c r="Q312" t="b">
        <v>0</v>
      </c>
      <c r="R312">
        <v>10.501659620658399</v>
      </c>
      <c r="S312">
        <v>222.363498263889</v>
      </c>
      <c r="T312">
        <v>12</v>
      </c>
    </row>
    <row r="313" spans="1:20" x14ac:dyDescent="0.3">
      <c r="A313" t="s">
        <v>279</v>
      </c>
      <c r="B313" t="s">
        <v>257</v>
      </c>
      <c r="C313" s="2" t="s">
        <v>279</v>
      </c>
      <c r="D313" s="2" t="s">
        <v>153</v>
      </c>
      <c r="E313">
        <v>10.501659620658399</v>
      </c>
      <c r="F313">
        <v>71.178456632469207</v>
      </c>
      <c r="G313">
        <v>157421</v>
      </c>
      <c r="H313">
        <v>18</v>
      </c>
      <c r="I313">
        <v>0.14753986132185801</v>
      </c>
      <c r="J313">
        <v>4.8307228713285799E-2</v>
      </c>
      <c r="K313" t="s">
        <v>256</v>
      </c>
      <c r="L313" t="s">
        <v>26</v>
      </c>
      <c r="M313" t="s">
        <v>256</v>
      </c>
      <c r="N313" t="s">
        <v>27</v>
      </c>
      <c r="O313" t="s">
        <v>28</v>
      </c>
      <c r="P313" t="s">
        <v>29</v>
      </c>
      <c r="Q313" t="b">
        <v>0</v>
      </c>
      <c r="R313">
        <v>10.501659620658399</v>
      </c>
      <c r="S313">
        <v>222.363498263889</v>
      </c>
      <c r="T313">
        <v>18</v>
      </c>
    </row>
    <row r="314" spans="1:20" x14ac:dyDescent="0.3">
      <c r="A314" t="s">
        <v>330</v>
      </c>
      <c r="B314" t="s">
        <v>257</v>
      </c>
      <c r="C314" s="2" t="s">
        <v>330</v>
      </c>
      <c r="D314" s="2" t="s">
        <v>138</v>
      </c>
      <c r="E314">
        <v>10.194113925030001</v>
      </c>
      <c r="F314">
        <v>46.6802801568547</v>
      </c>
      <c r="G314">
        <v>103733</v>
      </c>
      <c r="H314">
        <v>15</v>
      </c>
      <c r="I314">
        <v>0.218381592629174</v>
      </c>
      <c r="J314">
        <v>5.5874463405890598E-2</v>
      </c>
      <c r="K314" t="s">
        <v>256</v>
      </c>
      <c r="L314" t="s">
        <v>26</v>
      </c>
      <c r="M314" t="s">
        <v>256</v>
      </c>
      <c r="N314" t="s">
        <v>27</v>
      </c>
      <c r="O314" t="s">
        <v>28</v>
      </c>
      <c r="P314" t="s">
        <v>29</v>
      </c>
      <c r="Q314" t="b">
        <v>0</v>
      </c>
      <c r="R314">
        <v>10.501659620658399</v>
      </c>
      <c r="S314">
        <v>222.363498263889</v>
      </c>
      <c r="T314">
        <v>15</v>
      </c>
    </row>
    <row r="315" spans="1:20" x14ac:dyDescent="0.3">
      <c r="A315" t="s">
        <v>215</v>
      </c>
      <c r="B315" t="s">
        <v>258</v>
      </c>
      <c r="C315" s="2" t="s">
        <v>215</v>
      </c>
      <c r="D315" s="2" t="s">
        <v>153</v>
      </c>
      <c r="E315">
        <v>9.9538843216741704</v>
      </c>
      <c r="F315">
        <v>62.544454249169398</v>
      </c>
      <c r="G315">
        <v>296571</v>
      </c>
      <c r="H315">
        <v>12</v>
      </c>
      <c r="I315">
        <v>0.1591489515924</v>
      </c>
      <c r="J315">
        <v>4.2117511763085702E-2</v>
      </c>
      <c r="K315" t="s">
        <v>217</v>
      </c>
      <c r="L315" t="s">
        <v>26</v>
      </c>
      <c r="M315" t="s">
        <v>217</v>
      </c>
      <c r="N315" t="s">
        <v>27</v>
      </c>
      <c r="O315" t="s">
        <v>28</v>
      </c>
      <c r="P315" t="s">
        <v>29</v>
      </c>
      <c r="Q315" t="b">
        <v>0</v>
      </c>
      <c r="R315">
        <v>9.9538843216741704</v>
      </c>
      <c r="S315">
        <v>353.746961805556</v>
      </c>
      <c r="T315">
        <v>12</v>
      </c>
    </row>
    <row r="316" spans="1:20" x14ac:dyDescent="0.3">
      <c r="A316" t="s">
        <v>279</v>
      </c>
      <c r="B316" t="s">
        <v>258</v>
      </c>
      <c r="C316" s="2" t="s">
        <v>279</v>
      </c>
      <c r="D316" s="2" t="s">
        <v>153</v>
      </c>
      <c r="E316">
        <v>9.9431840078541693</v>
      </c>
      <c r="F316">
        <v>53.091454283445898</v>
      </c>
      <c r="G316">
        <v>205981</v>
      </c>
      <c r="H316">
        <v>18</v>
      </c>
      <c r="I316">
        <v>0.18728407692072799</v>
      </c>
      <c r="J316">
        <v>4.8274955958747597E-2</v>
      </c>
      <c r="K316" t="s">
        <v>217</v>
      </c>
      <c r="L316" t="s">
        <v>26</v>
      </c>
      <c r="M316" t="s">
        <v>217</v>
      </c>
      <c r="N316" t="s">
        <v>27</v>
      </c>
      <c r="O316" t="s">
        <v>28</v>
      </c>
      <c r="P316" t="s">
        <v>29</v>
      </c>
      <c r="Q316" t="b">
        <v>0</v>
      </c>
      <c r="R316">
        <v>9.9538843216741704</v>
      </c>
      <c r="S316">
        <v>353.746961805556</v>
      </c>
      <c r="T316">
        <v>18</v>
      </c>
    </row>
    <row r="317" spans="1:20" x14ac:dyDescent="0.3">
      <c r="A317" t="s">
        <v>330</v>
      </c>
      <c r="B317" t="s">
        <v>258</v>
      </c>
      <c r="C317" s="2" t="s">
        <v>330</v>
      </c>
      <c r="D317" s="2" t="s">
        <v>138</v>
      </c>
      <c r="E317">
        <v>9.6108053098092991</v>
      </c>
      <c r="F317">
        <v>49.1385386202859</v>
      </c>
      <c r="G317">
        <v>120384</v>
      </c>
      <c r="H317">
        <v>15</v>
      </c>
      <c r="I317">
        <v>0.19558590018470101</v>
      </c>
      <c r="J317">
        <v>5.5849623549379397E-2</v>
      </c>
      <c r="K317" t="s">
        <v>217</v>
      </c>
      <c r="L317" t="s">
        <v>26</v>
      </c>
      <c r="M317" t="s">
        <v>217</v>
      </c>
      <c r="N317" t="s">
        <v>27</v>
      </c>
      <c r="O317" t="s">
        <v>28</v>
      </c>
      <c r="P317" t="s">
        <v>29</v>
      </c>
      <c r="Q317" t="b">
        <v>0</v>
      </c>
      <c r="R317">
        <v>9.9538843216741704</v>
      </c>
      <c r="S317">
        <v>353.746961805556</v>
      </c>
      <c r="T317">
        <v>15</v>
      </c>
    </row>
    <row r="318" spans="1:20" x14ac:dyDescent="0.3">
      <c r="A318" t="s">
        <v>215</v>
      </c>
      <c r="B318" t="s">
        <v>259</v>
      </c>
      <c r="C318" s="2" t="s">
        <v>215</v>
      </c>
      <c r="D318" s="2" t="s">
        <v>153</v>
      </c>
      <c r="E318">
        <v>9.6584103998032909</v>
      </c>
      <c r="F318">
        <v>44.957244538364797</v>
      </c>
      <c r="G318">
        <v>316383</v>
      </c>
      <c r="H318">
        <v>12</v>
      </c>
      <c r="I318">
        <v>0.21483546198124201</v>
      </c>
      <c r="J318">
        <v>4.2112294209254497E-2</v>
      </c>
      <c r="K318" t="s">
        <v>217</v>
      </c>
      <c r="L318" t="s">
        <v>26</v>
      </c>
      <c r="M318" t="s">
        <v>217</v>
      </c>
      <c r="N318" t="s">
        <v>27</v>
      </c>
      <c r="O318" t="s">
        <v>28</v>
      </c>
      <c r="P318" t="s">
        <v>29</v>
      </c>
      <c r="Q318" t="b">
        <v>0</v>
      </c>
      <c r="R318">
        <v>9.7880016622831292</v>
      </c>
      <c r="S318">
        <v>389.14713541666703</v>
      </c>
      <c r="T318">
        <v>12</v>
      </c>
    </row>
    <row r="319" spans="1:20" x14ac:dyDescent="0.3">
      <c r="A319" t="s">
        <v>279</v>
      </c>
      <c r="B319" t="s">
        <v>259</v>
      </c>
      <c r="C319" s="2" t="s">
        <v>279</v>
      </c>
      <c r="D319" s="2" t="s">
        <v>153</v>
      </c>
      <c r="E319">
        <v>9.7880016622831292</v>
      </c>
      <c r="F319">
        <v>54.4540086056749</v>
      </c>
      <c r="G319">
        <v>218522</v>
      </c>
      <c r="H319">
        <v>18</v>
      </c>
      <c r="I319">
        <v>0.179748046340579</v>
      </c>
      <c r="J319">
        <v>4.8268949341504198E-2</v>
      </c>
      <c r="K319" t="s">
        <v>217</v>
      </c>
      <c r="L319" t="s">
        <v>26</v>
      </c>
      <c r="M319" t="s">
        <v>217</v>
      </c>
      <c r="N319" t="s">
        <v>27</v>
      </c>
      <c r="O319" t="s">
        <v>28</v>
      </c>
      <c r="P319" t="s">
        <v>29</v>
      </c>
      <c r="Q319" t="b">
        <v>0</v>
      </c>
      <c r="R319">
        <v>9.7880016622831292</v>
      </c>
      <c r="S319">
        <v>389.14713541666703</v>
      </c>
      <c r="T319">
        <v>18</v>
      </c>
    </row>
    <row r="320" spans="1:20" x14ac:dyDescent="0.3">
      <c r="A320" t="s">
        <v>330</v>
      </c>
      <c r="B320" t="s">
        <v>259</v>
      </c>
      <c r="C320" s="2" t="s">
        <v>330</v>
      </c>
      <c r="D320" s="2" t="s">
        <v>138</v>
      </c>
      <c r="E320">
        <v>9.4358812647849302</v>
      </c>
      <c r="F320">
        <v>40.652581754502201</v>
      </c>
      <c r="G320">
        <v>128841</v>
      </c>
      <c r="H320">
        <v>15</v>
      </c>
      <c r="I320">
        <v>0.232110258624347</v>
      </c>
      <c r="J320">
        <v>5.5839462821151202E-2</v>
      </c>
      <c r="K320" t="s">
        <v>217</v>
      </c>
      <c r="L320" t="s">
        <v>26</v>
      </c>
      <c r="M320" t="s">
        <v>217</v>
      </c>
      <c r="N320" t="s">
        <v>27</v>
      </c>
      <c r="O320" t="s">
        <v>28</v>
      </c>
      <c r="P320" t="s">
        <v>29</v>
      </c>
      <c r="Q320" t="b">
        <v>0</v>
      </c>
      <c r="R320">
        <v>9.7880016622831292</v>
      </c>
      <c r="S320">
        <v>389.14713541666703</v>
      </c>
      <c r="T320">
        <v>15</v>
      </c>
    </row>
    <row r="321" spans="1:20" x14ac:dyDescent="0.3">
      <c r="A321" t="s">
        <v>215</v>
      </c>
      <c r="B321" t="s">
        <v>260</v>
      </c>
      <c r="C321" s="4" t="s">
        <v>215</v>
      </c>
      <c r="D321" s="4" t="s">
        <v>153</v>
      </c>
      <c r="E321">
        <v>10.081791198887499</v>
      </c>
      <c r="F321">
        <v>65.393793725164201</v>
      </c>
      <c r="G321">
        <v>448853</v>
      </c>
      <c r="H321">
        <v>12</v>
      </c>
      <c r="I321">
        <v>0.15417045906923599</v>
      </c>
      <c r="J321">
        <v>4.2089235923430501E-2</v>
      </c>
      <c r="K321" t="s">
        <v>220</v>
      </c>
      <c r="L321" t="s">
        <v>26</v>
      </c>
      <c r="M321" t="s">
        <v>220</v>
      </c>
      <c r="N321" t="s">
        <v>27</v>
      </c>
      <c r="O321" t="s">
        <v>28</v>
      </c>
      <c r="P321" t="s">
        <v>29</v>
      </c>
      <c r="Q321" t="b">
        <v>0</v>
      </c>
      <c r="R321">
        <v>10.395107778238501</v>
      </c>
      <c r="S321">
        <v>493.143012152778</v>
      </c>
      <c r="T321">
        <v>12</v>
      </c>
    </row>
    <row r="322" spans="1:20" x14ac:dyDescent="0.3">
      <c r="A322" t="s">
        <v>279</v>
      </c>
      <c r="B322" t="s">
        <v>260</v>
      </c>
      <c r="C322" s="4" t="s">
        <v>279</v>
      </c>
      <c r="D322" s="4" t="s">
        <v>153</v>
      </c>
      <c r="E322">
        <v>10.395107778238501</v>
      </c>
      <c r="F322">
        <v>57.8482741829446</v>
      </c>
      <c r="G322">
        <v>363664</v>
      </c>
      <c r="H322">
        <v>18</v>
      </c>
      <c r="I322">
        <v>0.17969607434379301</v>
      </c>
      <c r="J322">
        <v>4.8229555989669999E-2</v>
      </c>
      <c r="K322" t="s">
        <v>220</v>
      </c>
      <c r="L322" t="s">
        <v>26</v>
      </c>
      <c r="M322" t="s">
        <v>220</v>
      </c>
      <c r="N322" t="s">
        <v>27</v>
      </c>
      <c r="O322" t="s">
        <v>28</v>
      </c>
      <c r="P322" t="s">
        <v>29</v>
      </c>
      <c r="Q322" t="b">
        <v>0</v>
      </c>
      <c r="R322">
        <v>10.395107778238501</v>
      </c>
      <c r="S322">
        <v>493.143012152778</v>
      </c>
      <c r="T322">
        <v>18</v>
      </c>
    </row>
    <row r="323" spans="1:20" x14ac:dyDescent="0.3">
      <c r="A323" t="s">
        <v>330</v>
      </c>
      <c r="B323" t="s">
        <v>260</v>
      </c>
      <c r="C323" s="4" t="s">
        <v>330</v>
      </c>
      <c r="D323" s="4" t="s">
        <v>138</v>
      </c>
      <c r="E323">
        <v>9.9633380902606508</v>
      </c>
      <c r="F323">
        <v>37.507183270337698</v>
      </c>
      <c r="G323">
        <v>237641</v>
      </c>
      <c r="H323">
        <v>15</v>
      </c>
      <c r="I323">
        <v>0.26563813172662498</v>
      </c>
      <c r="J323">
        <v>5.5773197874057198E-2</v>
      </c>
      <c r="K323" t="s">
        <v>220</v>
      </c>
      <c r="L323" t="s">
        <v>26</v>
      </c>
      <c r="M323" t="s">
        <v>220</v>
      </c>
      <c r="N323" t="s">
        <v>27</v>
      </c>
      <c r="O323" t="s">
        <v>28</v>
      </c>
      <c r="P323" t="s">
        <v>29</v>
      </c>
      <c r="Q323" t="b">
        <v>0</v>
      </c>
      <c r="R323">
        <v>10.395107778238501</v>
      </c>
      <c r="S323">
        <v>493.143012152778</v>
      </c>
      <c r="T323">
        <v>15</v>
      </c>
    </row>
    <row r="324" spans="1:20" x14ac:dyDescent="0.3">
      <c r="A324" t="s">
        <v>331</v>
      </c>
      <c r="B324" t="s">
        <v>260</v>
      </c>
      <c r="C324" s="4" t="s">
        <v>331</v>
      </c>
      <c r="D324" s="4" t="s">
        <v>332</v>
      </c>
      <c r="E324">
        <v>9.9361022589429506</v>
      </c>
      <c r="F324">
        <v>65.851333958671304</v>
      </c>
      <c r="G324">
        <v>301762</v>
      </c>
      <c r="H324">
        <v>15</v>
      </c>
      <c r="I324">
        <v>0.15088687899897199</v>
      </c>
      <c r="J324">
        <v>4.56747967090586E-2</v>
      </c>
      <c r="K324" t="s">
        <v>220</v>
      </c>
      <c r="L324" t="s">
        <v>26</v>
      </c>
      <c r="M324" t="s">
        <v>220</v>
      </c>
      <c r="N324" t="s">
        <v>27</v>
      </c>
      <c r="O324" t="s">
        <v>28</v>
      </c>
      <c r="P324" t="s">
        <v>29</v>
      </c>
      <c r="Q324" t="b">
        <v>0</v>
      </c>
      <c r="R324">
        <v>10.395107778238501</v>
      </c>
      <c r="S324">
        <v>493.143012152778</v>
      </c>
      <c r="T324">
        <v>15</v>
      </c>
    </row>
    <row r="325" spans="1:20" x14ac:dyDescent="0.3">
      <c r="A325" t="s">
        <v>215</v>
      </c>
      <c r="B325" t="s">
        <v>261</v>
      </c>
      <c r="C325" s="4" t="s">
        <v>215</v>
      </c>
      <c r="D325" s="4" t="s">
        <v>153</v>
      </c>
      <c r="E325">
        <v>10.483509773378101</v>
      </c>
      <c r="F325">
        <v>60.227078271281798</v>
      </c>
      <c r="G325">
        <v>486619</v>
      </c>
      <c r="H325">
        <v>12</v>
      </c>
      <c r="I325">
        <v>0.17406638466101601</v>
      </c>
      <c r="J325">
        <v>4.2084960530514401E-2</v>
      </c>
      <c r="K325" t="s">
        <v>220</v>
      </c>
      <c r="L325" t="s">
        <v>26</v>
      </c>
      <c r="M325" t="s">
        <v>220</v>
      </c>
      <c r="N325" t="s">
        <v>27</v>
      </c>
      <c r="O325" t="s">
        <v>28</v>
      </c>
      <c r="P325" t="s">
        <v>29</v>
      </c>
      <c r="Q325" t="b">
        <v>0</v>
      </c>
      <c r="R325">
        <v>10.852110804561301</v>
      </c>
      <c r="S325">
        <v>505.220269097222</v>
      </c>
      <c r="T325">
        <v>12</v>
      </c>
    </row>
    <row r="326" spans="1:20" x14ac:dyDescent="0.3">
      <c r="A326" t="s">
        <v>279</v>
      </c>
      <c r="B326" t="s">
        <v>261</v>
      </c>
      <c r="C326" s="4" t="s">
        <v>279</v>
      </c>
      <c r="D326" s="4" t="s">
        <v>153</v>
      </c>
      <c r="E326">
        <v>10.852110804561301</v>
      </c>
      <c r="F326">
        <v>61.717337065488302</v>
      </c>
      <c r="G326">
        <v>399055</v>
      </c>
      <c r="H326">
        <v>18</v>
      </c>
      <c r="I326">
        <v>0.175835694159101</v>
      </c>
      <c r="J326">
        <v>4.82242935516215E-2</v>
      </c>
      <c r="K326" t="s">
        <v>220</v>
      </c>
      <c r="L326" t="s">
        <v>26</v>
      </c>
      <c r="M326" t="s">
        <v>220</v>
      </c>
      <c r="N326" t="s">
        <v>27</v>
      </c>
      <c r="O326" t="s">
        <v>28</v>
      </c>
      <c r="P326" t="s">
        <v>29</v>
      </c>
      <c r="Q326" t="b">
        <v>0</v>
      </c>
      <c r="R326">
        <v>10.852110804561301</v>
      </c>
      <c r="S326">
        <v>505.220269097222</v>
      </c>
      <c r="T326">
        <v>18</v>
      </c>
    </row>
    <row r="327" spans="1:20" x14ac:dyDescent="0.3">
      <c r="A327" t="s">
        <v>330</v>
      </c>
      <c r="B327" t="s">
        <v>261</v>
      </c>
      <c r="C327" s="4" t="s">
        <v>330</v>
      </c>
      <c r="D327" s="4" t="s">
        <v>138</v>
      </c>
      <c r="E327">
        <v>10.7968308913012</v>
      </c>
      <c r="F327">
        <v>43.439895351169397</v>
      </c>
      <c r="G327">
        <v>319606</v>
      </c>
      <c r="H327">
        <v>15</v>
      </c>
      <c r="I327">
        <v>0.248546429590111</v>
      </c>
      <c r="J327">
        <v>5.5753057806728998E-2</v>
      </c>
      <c r="K327" t="s">
        <v>220</v>
      </c>
      <c r="L327" t="s">
        <v>26</v>
      </c>
      <c r="M327" t="s">
        <v>220</v>
      </c>
      <c r="N327" t="s">
        <v>27</v>
      </c>
      <c r="O327" t="s">
        <v>28</v>
      </c>
      <c r="P327" t="s">
        <v>29</v>
      </c>
      <c r="Q327" t="b">
        <v>0</v>
      </c>
      <c r="R327">
        <v>10.852110804561301</v>
      </c>
      <c r="S327">
        <v>505.220269097222</v>
      </c>
      <c r="T327">
        <v>15</v>
      </c>
    </row>
    <row r="328" spans="1:20" x14ac:dyDescent="0.3">
      <c r="A328" t="s">
        <v>331</v>
      </c>
      <c r="B328" t="s">
        <v>261</v>
      </c>
      <c r="C328" s="4" t="s">
        <v>331</v>
      </c>
      <c r="D328" s="4" t="s">
        <v>332</v>
      </c>
      <c r="E328">
        <v>10.5327934459623</v>
      </c>
      <c r="F328">
        <v>69.671239688742901</v>
      </c>
      <c r="G328">
        <v>370525</v>
      </c>
      <c r="H328">
        <v>15</v>
      </c>
      <c r="I328">
        <v>0.15117849909112599</v>
      </c>
      <c r="J328">
        <v>4.5660782156665802E-2</v>
      </c>
      <c r="K328" t="s">
        <v>220</v>
      </c>
      <c r="L328" t="s">
        <v>26</v>
      </c>
      <c r="M328" t="s">
        <v>220</v>
      </c>
      <c r="N328" t="s">
        <v>27</v>
      </c>
      <c r="O328" t="s">
        <v>28</v>
      </c>
      <c r="P328" t="s">
        <v>29</v>
      </c>
      <c r="Q328" t="b">
        <v>0</v>
      </c>
      <c r="R328">
        <v>10.852110804561301</v>
      </c>
      <c r="S328">
        <v>505.220269097222</v>
      </c>
      <c r="T328">
        <v>15</v>
      </c>
    </row>
    <row r="329" spans="1:20" x14ac:dyDescent="0.3">
      <c r="A329" t="s">
        <v>215</v>
      </c>
      <c r="B329" t="s">
        <v>262</v>
      </c>
      <c r="C329" s="6" t="s">
        <v>215</v>
      </c>
      <c r="D329" s="6" t="s">
        <v>153</v>
      </c>
      <c r="E329">
        <v>9.6343799317928696</v>
      </c>
      <c r="F329">
        <v>45.960320296316702</v>
      </c>
      <c r="G329">
        <v>332594</v>
      </c>
      <c r="H329">
        <v>12</v>
      </c>
      <c r="I329">
        <v>0.209623864013084</v>
      </c>
      <c r="J329">
        <v>4.2108486976836203E-2</v>
      </c>
      <c r="K329" t="s">
        <v>234</v>
      </c>
      <c r="L329" t="s">
        <v>26</v>
      </c>
      <c r="M329" t="s">
        <v>234</v>
      </c>
      <c r="N329" t="s">
        <v>27</v>
      </c>
      <c r="O329" t="s">
        <v>28</v>
      </c>
      <c r="P329" t="s">
        <v>29</v>
      </c>
      <c r="Q329" t="b">
        <v>0</v>
      </c>
      <c r="R329">
        <v>9.8551786616335999</v>
      </c>
      <c r="S329">
        <v>429.14670138888903</v>
      </c>
      <c r="T329">
        <v>12</v>
      </c>
    </row>
    <row r="330" spans="1:20" x14ac:dyDescent="0.3">
      <c r="A330" t="s">
        <v>279</v>
      </c>
      <c r="B330" t="s">
        <v>262</v>
      </c>
      <c r="C330" s="6" t="s">
        <v>279</v>
      </c>
      <c r="D330" s="6" t="s">
        <v>153</v>
      </c>
      <c r="E330">
        <v>9.8551786616335999</v>
      </c>
      <c r="F330">
        <v>45.461355506573902</v>
      </c>
      <c r="G330">
        <v>265738</v>
      </c>
      <c r="H330">
        <v>18</v>
      </c>
      <c r="I330">
        <v>0.216781452110651</v>
      </c>
      <c r="J330">
        <v>4.8251415912350298E-2</v>
      </c>
      <c r="K330" t="s">
        <v>234</v>
      </c>
      <c r="L330" t="s">
        <v>26</v>
      </c>
      <c r="M330" t="s">
        <v>234</v>
      </c>
      <c r="N330" t="s">
        <v>27</v>
      </c>
      <c r="O330" t="s">
        <v>28</v>
      </c>
      <c r="P330" t="s">
        <v>29</v>
      </c>
      <c r="Q330" t="b">
        <v>0</v>
      </c>
      <c r="R330">
        <v>9.8551786616335999</v>
      </c>
      <c r="S330">
        <v>429.14670138888903</v>
      </c>
      <c r="T330">
        <v>18</v>
      </c>
    </row>
    <row r="331" spans="1:20" x14ac:dyDescent="0.3">
      <c r="A331" t="s">
        <v>330</v>
      </c>
      <c r="B331" t="s">
        <v>262</v>
      </c>
      <c r="C331" s="6" t="s">
        <v>330</v>
      </c>
      <c r="D331" s="6" t="s">
        <v>138</v>
      </c>
      <c r="E331">
        <v>9.4736304346160392</v>
      </c>
      <c r="F331">
        <v>33.2407720363557</v>
      </c>
      <c r="G331">
        <v>178649</v>
      </c>
      <c r="H331">
        <v>15</v>
      </c>
      <c r="I331">
        <v>0.28500031299678102</v>
      </c>
      <c r="J331">
        <v>5.5799119338049798E-2</v>
      </c>
      <c r="K331" t="s">
        <v>234</v>
      </c>
      <c r="L331" t="s">
        <v>26</v>
      </c>
      <c r="M331" t="s">
        <v>234</v>
      </c>
      <c r="N331" t="s">
        <v>27</v>
      </c>
      <c r="O331" t="s">
        <v>28</v>
      </c>
      <c r="P331" t="s">
        <v>29</v>
      </c>
      <c r="Q331" t="b">
        <v>0</v>
      </c>
      <c r="R331">
        <v>9.8551786616335999</v>
      </c>
      <c r="S331">
        <v>429.14670138888903</v>
      </c>
      <c r="T331">
        <v>15</v>
      </c>
    </row>
    <row r="332" spans="1:20" x14ac:dyDescent="0.3">
      <c r="A332" t="s">
        <v>215</v>
      </c>
      <c r="B332" t="s">
        <v>263</v>
      </c>
      <c r="C332" s="6" t="s">
        <v>215</v>
      </c>
      <c r="D332" s="6" t="s">
        <v>153</v>
      </c>
      <c r="E332">
        <v>10.297911797882399</v>
      </c>
      <c r="F332">
        <v>62.090170126291198</v>
      </c>
      <c r="G332">
        <v>435399</v>
      </c>
      <c r="H332">
        <v>12</v>
      </c>
      <c r="I332">
        <v>0.165854140469199</v>
      </c>
      <c r="J332">
        <v>4.2090938070798903E-2</v>
      </c>
      <c r="K332" t="s">
        <v>234</v>
      </c>
      <c r="L332" t="s">
        <v>26</v>
      </c>
      <c r="M332" t="s">
        <v>234</v>
      </c>
      <c r="N332" t="s">
        <v>27</v>
      </c>
      <c r="O332" t="s">
        <v>28</v>
      </c>
      <c r="P332" t="s">
        <v>29</v>
      </c>
      <c r="Q332" t="b">
        <v>0</v>
      </c>
      <c r="R332">
        <v>10.3034316044454</v>
      </c>
      <c r="S332">
        <v>429.59743923611097</v>
      </c>
      <c r="T332">
        <v>12</v>
      </c>
    </row>
    <row r="333" spans="1:20" x14ac:dyDescent="0.3">
      <c r="A333" t="s">
        <v>279</v>
      </c>
      <c r="B333" t="s">
        <v>263</v>
      </c>
      <c r="C333" s="6" t="s">
        <v>279</v>
      </c>
      <c r="D333" s="6" t="s">
        <v>153</v>
      </c>
      <c r="E333">
        <v>10.3034316044454</v>
      </c>
      <c r="F333">
        <v>55.8828073650375</v>
      </c>
      <c r="G333">
        <v>322294</v>
      </c>
      <c r="H333">
        <v>18</v>
      </c>
      <c r="I333">
        <v>0.184375697826728</v>
      </c>
      <c r="J333">
        <v>4.8237171552037703E-2</v>
      </c>
      <c r="K333" t="s">
        <v>234</v>
      </c>
      <c r="L333" t="s">
        <v>26</v>
      </c>
      <c r="M333" t="s">
        <v>234</v>
      </c>
      <c r="N333" t="s">
        <v>27</v>
      </c>
      <c r="O333" t="s">
        <v>28</v>
      </c>
      <c r="P333" t="s">
        <v>29</v>
      </c>
      <c r="Q333" t="b">
        <v>0</v>
      </c>
      <c r="R333">
        <v>10.3034316044454</v>
      </c>
      <c r="S333">
        <v>429.59743923611097</v>
      </c>
      <c r="T333">
        <v>18</v>
      </c>
    </row>
    <row r="334" spans="1:20" x14ac:dyDescent="0.3">
      <c r="A334" t="s">
        <v>330</v>
      </c>
      <c r="B334" t="s">
        <v>263</v>
      </c>
      <c r="C334" s="6" t="s">
        <v>330</v>
      </c>
      <c r="D334" s="6" t="s">
        <v>138</v>
      </c>
      <c r="E334">
        <v>10.019234362350399</v>
      </c>
      <c r="F334">
        <v>44.691589230343702</v>
      </c>
      <c r="G334">
        <v>192271</v>
      </c>
      <c r="H334">
        <v>15</v>
      </c>
      <c r="I334">
        <v>0.22418612841692701</v>
      </c>
      <c r="J334">
        <v>5.5791722564291497E-2</v>
      </c>
      <c r="K334" t="s">
        <v>234</v>
      </c>
      <c r="L334" t="s">
        <v>26</v>
      </c>
      <c r="M334" t="s">
        <v>234</v>
      </c>
      <c r="N334" t="s">
        <v>27</v>
      </c>
      <c r="O334" t="s">
        <v>28</v>
      </c>
      <c r="P334" t="s">
        <v>29</v>
      </c>
      <c r="Q334" t="b">
        <v>0</v>
      </c>
      <c r="R334">
        <v>10.3034316044454</v>
      </c>
      <c r="S334">
        <v>429.59743923611097</v>
      </c>
      <c r="T334">
        <v>15</v>
      </c>
    </row>
    <row r="335" spans="1:20" x14ac:dyDescent="0.3">
      <c r="A335" t="s">
        <v>42</v>
      </c>
      <c r="B335" t="s">
        <v>51</v>
      </c>
      <c r="C335" s="9" t="s">
        <v>42</v>
      </c>
      <c r="D335" s="9" t="s">
        <v>44</v>
      </c>
      <c r="E335">
        <v>4.7219535124584198</v>
      </c>
      <c r="F335">
        <v>17.885041621669799</v>
      </c>
      <c r="G335">
        <v>616</v>
      </c>
      <c r="H335">
        <v>9</v>
      </c>
      <c r="I335">
        <v>0.26401691493617901</v>
      </c>
      <c r="J335">
        <v>0.19972134282544499</v>
      </c>
      <c r="K335" t="s">
        <v>52</v>
      </c>
      <c r="L335" t="s">
        <v>26</v>
      </c>
      <c r="M335" t="s">
        <v>52</v>
      </c>
      <c r="N335" t="s">
        <v>27</v>
      </c>
      <c r="O335" t="s">
        <v>28</v>
      </c>
      <c r="P335" t="s">
        <v>29</v>
      </c>
      <c r="Q335" t="b">
        <v>0</v>
      </c>
      <c r="R335">
        <v>7.7611721108181904</v>
      </c>
      <c r="S335">
        <v>243.070963541667</v>
      </c>
      <c r="T335">
        <v>8</v>
      </c>
    </row>
    <row r="336" spans="1:20" x14ac:dyDescent="0.3">
      <c r="A336" t="s">
        <v>70</v>
      </c>
      <c r="B336" t="s">
        <v>51</v>
      </c>
      <c r="C336" s="9" t="s">
        <v>70</v>
      </c>
      <c r="D336" s="9" t="s">
        <v>72</v>
      </c>
      <c r="E336">
        <v>6.3203000988367402</v>
      </c>
      <c r="F336">
        <v>35.305003809336903</v>
      </c>
      <c r="G336">
        <v>21643</v>
      </c>
      <c r="H336">
        <v>23</v>
      </c>
      <c r="I336">
        <v>0.17901995232656601</v>
      </c>
      <c r="J336">
        <v>5.5948452667005599E-2</v>
      </c>
      <c r="K336" t="s">
        <v>52</v>
      </c>
      <c r="L336" t="s">
        <v>26</v>
      </c>
      <c r="M336" t="s">
        <v>52</v>
      </c>
      <c r="N336" t="s">
        <v>27</v>
      </c>
      <c r="O336" t="s">
        <v>28</v>
      </c>
      <c r="P336" t="s">
        <v>29</v>
      </c>
      <c r="Q336" t="b">
        <v>0</v>
      </c>
      <c r="R336">
        <v>7.7611721108181904</v>
      </c>
      <c r="S336">
        <v>243.070963541667</v>
      </c>
      <c r="T336">
        <v>23</v>
      </c>
    </row>
    <row r="337" spans="1:20" x14ac:dyDescent="0.3">
      <c r="A337" t="s">
        <v>81</v>
      </c>
      <c r="B337" t="s">
        <v>51</v>
      </c>
      <c r="C337" s="9" t="s">
        <v>81</v>
      </c>
      <c r="D337" s="9" t="s">
        <v>82</v>
      </c>
      <c r="E337">
        <v>4.9810439848545398</v>
      </c>
      <c r="F337">
        <v>9.4244141899325893</v>
      </c>
      <c r="G337">
        <v>2731</v>
      </c>
      <c r="H337">
        <v>6</v>
      </c>
      <c r="I337">
        <v>0.52852558095074298</v>
      </c>
      <c r="J337">
        <v>0.10241030888249</v>
      </c>
      <c r="K337" t="s">
        <v>52</v>
      </c>
      <c r="L337" t="s">
        <v>26</v>
      </c>
      <c r="M337" t="s">
        <v>52</v>
      </c>
      <c r="N337" t="s">
        <v>27</v>
      </c>
      <c r="O337" t="s">
        <v>28</v>
      </c>
      <c r="P337" t="s">
        <v>29</v>
      </c>
      <c r="Q337" t="b">
        <v>0</v>
      </c>
      <c r="R337">
        <v>7.7611721108181904</v>
      </c>
      <c r="S337">
        <v>243.070963541667</v>
      </c>
      <c r="T337">
        <v>6</v>
      </c>
    </row>
    <row r="338" spans="1:20" x14ac:dyDescent="0.3">
      <c r="A338" t="s">
        <v>83</v>
      </c>
      <c r="B338" t="s">
        <v>51</v>
      </c>
      <c r="C338" s="9" t="s">
        <v>83</v>
      </c>
      <c r="D338" s="9" t="s">
        <v>84</v>
      </c>
      <c r="E338">
        <v>5.5687329241894501</v>
      </c>
      <c r="F338">
        <v>10.6578763876644</v>
      </c>
      <c r="G338">
        <v>873</v>
      </c>
      <c r="H338">
        <v>3</v>
      </c>
      <c r="I338">
        <v>0.52249929738674705</v>
      </c>
      <c r="J338">
        <v>0.20230002238920899</v>
      </c>
      <c r="K338" t="s">
        <v>52</v>
      </c>
      <c r="L338" t="s">
        <v>26</v>
      </c>
      <c r="M338" t="s">
        <v>52</v>
      </c>
      <c r="N338" t="s">
        <v>27</v>
      </c>
      <c r="O338" t="s">
        <v>28</v>
      </c>
      <c r="P338" t="s">
        <v>29</v>
      </c>
      <c r="Q338" t="b">
        <v>0</v>
      </c>
      <c r="R338">
        <v>7.7611721108181904</v>
      </c>
      <c r="S338">
        <v>243.070963541667</v>
      </c>
      <c r="T338">
        <v>3</v>
      </c>
    </row>
    <row r="339" spans="1:20" x14ac:dyDescent="0.3">
      <c r="A339" t="s">
        <v>85</v>
      </c>
      <c r="B339" t="s">
        <v>51</v>
      </c>
      <c r="C339" s="9" t="s">
        <v>85</v>
      </c>
      <c r="D339" s="9" t="s">
        <v>86</v>
      </c>
      <c r="E339">
        <v>4.4878828653282197</v>
      </c>
      <c r="F339">
        <v>18.083023783773601</v>
      </c>
      <c r="G339">
        <v>1433</v>
      </c>
      <c r="H339">
        <v>5</v>
      </c>
      <c r="I339">
        <v>0.24818210267219401</v>
      </c>
      <c r="J339">
        <v>0.12093247786603201</v>
      </c>
      <c r="K339" t="s">
        <v>52</v>
      </c>
      <c r="L339" t="s">
        <v>26</v>
      </c>
      <c r="M339" t="s">
        <v>52</v>
      </c>
      <c r="N339" t="s">
        <v>27</v>
      </c>
      <c r="O339" t="s">
        <v>28</v>
      </c>
      <c r="P339" t="s">
        <v>29</v>
      </c>
      <c r="Q339" t="b">
        <v>0</v>
      </c>
      <c r="R339">
        <v>7.7611721108181904</v>
      </c>
      <c r="S339">
        <v>243.070963541667</v>
      </c>
      <c r="T339">
        <v>5</v>
      </c>
    </row>
    <row r="340" spans="1:20" x14ac:dyDescent="0.3">
      <c r="A340" t="s">
        <v>89</v>
      </c>
      <c r="B340" t="s">
        <v>51</v>
      </c>
      <c r="C340" s="9" t="s">
        <v>89</v>
      </c>
      <c r="D340" s="9" t="s">
        <v>90</v>
      </c>
      <c r="E340">
        <v>4.0137609550005999</v>
      </c>
      <c r="F340">
        <v>14.019623291605001</v>
      </c>
      <c r="G340">
        <v>1176</v>
      </c>
      <c r="H340">
        <v>9</v>
      </c>
      <c r="I340">
        <v>0.28629592047626901</v>
      </c>
      <c r="J340">
        <v>0.11776820587926499</v>
      </c>
      <c r="K340" t="s">
        <v>52</v>
      </c>
      <c r="L340" t="s">
        <v>26</v>
      </c>
      <c r="M340" t="s">
        <v>52</v>
      </c>
      <c r="N340" t="s">
        <v>27</v>
      </c>
      <c r="O340" t="s">
        <v>28</v>
      </c>
      <c r="P340" t="s">
        <v>29</v>
      </c>
      <c r="Q340" t="b">
        <v>0</v>
      </c>
      <c r="R340">
        <v>7.7611721108181904</v>
      </c>
      <c r="S340">
        <v>243.070963541667</v>
      </c>
      <c r="T340">
        <v>9</v>
      </c>
    </row>
    <row r="341" spans="1:20" x14ac:dyDescent="0.3">
      <c r="A341" t="s">
        <v>91</v>
      </c>
      <c r="B341" t="s">
        <v>51</v>
      </c>
      <c r="C341" s="9" t="s">
        <v>91</v>
      </c>
      <c r="D341" s="9" t="s">
        <v>92</v>
      </c>
      <c r="E341">
        <v>5.2247479928929099</v>
      </c>
      <c r="F341">
        <v>21.322374412347799</v>
      </c>
      <c r="G341">
        <v>2915</v>
      </c>
      <c r="H341">
        <v>8</v>
      </c>
      <c r="I341">
        <v>0.24503593698585799</v>
      </c>
      <c r="J341">
        <v>9.9821361317027693E-2</v>
      </c>
      <c r="K341" t="s">
        <v>52</v>
      </c>
      <c r="L341" t="s">
        <v>26</v>
      </c>
      <c r="M341" t="s">
        <v>52</v>
      </c>
      <c r="N341" t="s">
        <v>27</v>
      </c>
      <c r="O341" t="s">
        <v>28</v>
      </c>
      <c r="P341" t="s">
        <v>29</v>
      </c>
      <c r="Q341" t="b">
        <v>0</v>
      </c>
      <c r="R341">
        <v>7.7611721108181904</v>
      </c>
      <c r="S341">
        <v>243.070963541667</v>
      </c>
      <c r="T341">
        <v>8</v>
      </c>
    </row>
    <row r="342" spans="1:20" x14ac:dyDescent="0.3">
      <c r="A342" t="s">
        <v>140</v>
      </c>
      <c r="B342" t="s">
        <v>51</v>
      </c>
      <c r="C342" s="9" t="s">
        <v>140</v>
      </c>
      <c r="D342" s="9" t="s">
        <v>142</v>
      </c>
      <c r="E342">
        <v>7.7611721108181904</v>
      </c>
      <c r="F342">
        <v>31.123299704041202</v>
      </c>
      <c r="G342">
        <v>12050</v>
      </c>
      <c r="H342">
        <v>8</v>
      </c>
      <c r="I342">
        <v>0.24936854975600301</v>
      </c>
      <c r="J342">
        <v>9.1826543556214696E-2</v>
      </c>
      <c r="K342" t="s">
        <v>52</v>
      </c>
      <c r="L342" t="s">
        <v>26</v>
      </c>
      <c r="M342" t="s">
        <v>52</v>
      </c>
      <c r="N342" t="s">
        <v>27</v>
      </c>
      <c r="O342" t="s">
        <v>28</v>
      </c>
      <c r="P342" t="s">
        <v>29</v>
      </c>
      <c r="Q342" t="b">
        <v>0</v>
      </c>
      <c r="R342">
        <v>7.7611721108181904</v>
      </c>
      <c r="S342">
        <v>243.070963541667</v>
      </c>
      <c r="T342">
        <v>8</v>
      </c>
    </row>
    <row r="343" spans="1:20" x14ac:dyDescent="0.3">
      <c r="A343" t="s">
        <v>192</v>
      </c>
      <c r="B343" t="s">
        <v>51</v>
      </c>
      <c r="C343" s="9" t="s">
        <v>192</v>
      </c>
      <c r="D343" s="9" t="s">
        <v>193</v>
      </c>
      <c r="E343">
        <v>6.7675932050477803</v>
      </c>
      <c r="F343">
        <v>32.960950598171301</v>
      </c>
      <c r="G343">
        <v>17066</v>
      </c>
      <c r="H343">
        <v>8</v>
      </c>
      <c r="I343">
        <v>0.20532154207419201</v>
      </c>
      <c r="J343">
        <v>6.1691099327814303E-2</v>
      </c>
      <c r="K343" t="s">
        <v>52</v>
      </c>
      <c r="L343" t="s">
        <v>26</v>
      </c>
      <c r="M343" t="s">
        <v>52</v>
      </c>
      <c r="N343" t="s">
        <v>27</v>
      </c>
      <c r="O343" t="s">
        <v>28</v>
      </c>
      <c r="P343" t="s">
        <v>29</v>
      </c>
      <c r="Q343" t="b">
        <v>0</v>
      </c>
      <c r="R343">
        <v>7.7611721108181904</v>
      </c>
      <c r="S343">
        <v>243.070963541667</v>
      </c>
      <c r="T343">
        <v>8</v>
      </c>
    </row>
    <row r="344" spans="1:20" x14ac:dyDescent="0.3">
      <c r="A344" t="s">
        <v>200</v>
      </c>
      <c r="B344" t="s">
        <v>51</v>
      </c>
      <c r="C344" s="9" t="s">
        <v>200</v>
      </c>
      <c r="D344" s="9" t="s">
        <v>201</v>
      </c>
      <c r="E344">
        <v>4.7287237383947902</v>
      </c>
      <c r="F344">
        <v>12.1935693342578</v>
      </c>
      <c r="G344">
        <v>590</v>
      </c>
      <c r="H344">
        <v>3</v>
      </c>
      <c r="I344">
        <v>0.387804719747602</v>
      </c>
      <c r="J344">
        <v>0.21055386820447</v>
      </c>
      <c r="K344" t="s">
        <v>52</v>
      </c>
      <c r="L344" t="s">
        <v>26</v>
      </c>
      <c r="M344" t="s">
        <v>52</v>
      </c>
      <c r="N344" t="s">
        <v>27</v>
      </c>
      <c r="O344" t="s">
        <v>28</v>
      </c>
      <c r="P344" t="s">
        <v>29</v>
      </c>
      <c r="Q344" t="b">
        <v>0</v>
      </c>
      <c r="R344">
        <v>7.7611721108181904</v>
      </c>
      <c r="S344">
        <v>243.070963541667</v>
      </c>
      <c r="T344">
        <v>3</v>
      </c>
    </row>
    <row r="345" spans="1:20" x14ac:dyDescent="0.3">
      <c r="A345" t="s">
        <v>42</v>
      </c>
      <c r="B345" t="s">
        <v>53</v>
      </c>
      <c r="C345" s="9" t="s">
        <v>42</v>
      </c>
      <c r="D345" s="9" t="s">
        <v>44</v>
      </c>
      <c r="E345">
        <v>4.6451771525054699</v>
      </c>
      <c r="F345">
        <v>12.975947611208399</v>
      </c>
      <c r="G345">
        <v>962</v>
      </c>
      <c r="H345">
        <v>9</v>
      </c>
      <c r="I345">
        <v>0.35798365496582801</v>
      </c>
      <c r="J345">
        <v>0.196663631072238</v>
      </c>
      <c r="K345" t="s">
        <v>52</v>
      </c>
      <c r="L345" t="s">
        <v>26</v>
      </c>
      <c r="M345" t="s">
        <v>52</v>
      </c>
      <c r="N345" t="s">
        <v>27</v>
      </c>
      <c r="O345" t="s">
        <v>28</v>
      </c>
      <c r="P345" t="s">
        <v>29</v>
      </c>
      <c r="Q345" t="b">
        <v>0</v>
      </c>
      <c r="R345">
        <v>7.6075459531225196</v>
      </c>
      <c r="S345">
        <v>394.75260416666703</v>
      </c>
      <c r="T345">
        <v>8</v>
      </c>
    </row>
    <row r="346" spans="1:20" x14ac:dyDescent="0.3">
      <c r="A346" t="s">
        <v>70</v>
      </c>
      <c r="B346" t="s">
        <v>53</v>
      </c>
      <c r="C346" s="9" t="s">
        <v>70</v>
      </c>
      <c r="D346" s="9" t="s">
        <v>72</v>
      </c>
      <c r="E346">
        <v>6.2483495428248599</v>
      </c>
      <c r="F346">
        <v>36.0099477232203</v>
      </c>
      <c r="G346">
        <v>32234</v>
      </c>
      <c r="H346">
        <v>23</v>
      </c>
      <c r="I346">
        <v>0.17351731779370899</v>
      </c>
      <c r="J346">
        <v>5.5665376805899197E-2</v>
      </c>
      <c r="K346" t="s">
        <v>52</v>
      </c>
      <c r="L346" t="s">
        <v>26</v>
      </c>
      <c r="M346" t="s">
        <v>52</v>
      </c>
      <c r="N346" t="s">
        <v>27</v>
      </c>
      <c r="O346" t="s">
        <v>28</v>
      </c>
      <c r="P346" t="s">
        <v>29</v>
      </c>
      <c r="Q346" t="b">
        <v>0</v>
      </c>
      <c r="R346">
        <v>7.6075459531225196</v>
      </c>
      <c r="S346">
        <v>394.75260416666703</v>
      </c>
      <c r="T346">
        <v>22</v>
      </c>
    </row>
    <row r="347" spans="1:20" x14ac:dyDescent="0.3">
      <c r="A347" t="s">
        <v>81</v>
      </c>
      <c r="B347" t="s">
        <v>53</v>
      </c>
      <c r="C347" s="9" t="s">
        <v>81</v>
      </c>
      <c r="D347" s="9" t="s">
        <v>82</v>
      </c>
      <c r="E347">
        <v>5.1146913703996004</v>
      </c>
      <c r="F347">
        <v>11.053275366989901</v>
      </c>
      <c r="G347">
        <v>4364</v>
      </c>
      <c r="H347">
        <v>6</v>
      </c>
      <c r="I347">
        <v>0.46273083774556001</v>
      </c>
      <c r="J347">
        <v>0.101009181054995</v>
      </c>
      <c r="K347" t="s">
        <v>52</v>
      </c>
      <c r="L347" t="s">
        <v>26</v>
      </c>
      <c r="M347" t="s">
        <v>52</v>
      </c>
      <c r="N347" t="s">
        <v>27</v>
      </c>
      <c r="O347" t="s">
        <v>28</v>
      </c>
      <c r="P347" t="s">
        <v>29</v>
      </c>
      <c r="Q347" t="b">
        <v>0</v>
      </c>
      <c r="R347">
        <v>7.6075459531225196</v>
      </c>
      <c r="S347">
        <v>394.75260416666703</v>
      </c>
      <c r="T347">
        <v>6</v>
      </c>
    </row>
    <row r="348" spans="1:20" x14ac:dyDescent="0.3">
      <c r="A348" t="s">
        <v>83</v>
      </c>
      <c r="B348" t="s">
        <v>53</v>
      </c>
      <c r="C348" s="9" t="s">
        <v>83</v>
      </c>
      <c r="D348" s="9" t="s">
        <v>84</v>
      </c>
      <c r="E348">
        <v>5.2256599217202897</v>
      </c>
      <c r="F348">
        <v>14.7138009087199</v>
      </c>
      <c r="G348">
        <v>1199</v>
      </c>
      <c r="H348">
        <v>3</v>
      </c>
      <c r="I348">
        <v>0.355153638012283</v>
      </c>
      <c r="J348">
        <v>0.20069465406298301</v>
      </c>
      <c r="K348" t="s">
        <v>52</v>
      </c>
      <c r="L348" t="s">
        <v>26</v>
      </c>
      <c r="M348" t="s">
        <v>52</v>
      </c>
      <c r="N348" t="s">
        <v>27</v>
      </c>
      <c r="O348" t="s">
        <v>28</v>
      </c>
      <c r="P348" t="s">
        <v>29</v>
      </c>
      <c r="Q348" t="b">
        <v>0</v>
      </c>
      <c r="R348">
        <v>7.6075459531225196</v>
      </c>
      <c r="S348">
        <v>394.75260416666703</v>
      </c>
      <c r="T348">
        <v>3</v>
      </c>
    </row>
    <row r="349" spans="1:20" x14ac:dyDescent="0.3">
      <c r="A349" t="s">
        <v>85</v>
      </c>
      <c r="B349" t="s">
        <v>53</v>
      </c>
      <c r="C349" s="9" t="s">
        <v>85</v>
      </c>
      <c r="D349" s="9" t="s">
        <v>86</v>
      </c>
      <c r="E349">
        <v>4.4228221706324797</v>
      </c>
      <c r="F349">
        <v>14.2618224574696</v>
      </c>
      <c r="G349">
        <v>2452</v>
      </c>
      <c r="H349">
        <v>5</v>
      </c>
      <c r="I349">
        <v>0.31011619895156101</v>
      </c>
      <c r="J349">
        <v>0.118413347134224</v>
      </c>
      <c r="K349" t="s">
        <v>52</v>
      </c>
      <c r="L349" t="s">
        <v>26</v>
      </c>
      <c r="M349" t="s">
        <v>52</v>
      </c>
      <c r="N349" t="s">
        <v>27</v>
      </c>
      <c r="O349" t="s">
        <v>28</v>
      </c>
      <c r="P349" t="s">
        <v>29</v>
      </c>
      <c r="Q349" t="b">
        <v>0</v>
      </c>
      <c r="R349">
        <v>7.6075459531225196</v>
      </c>
      <c r="S349">
        <v>394.75260416666703</v>
      </c>
      <c r="T349">
        <v>4</v>
      </c>
    </row>
    <row r="350" spans="1:20" x14ac:dyDescent="0.3">
      <c r="A350" t="s">
        <v>87</v>
      </c>
      <c r="B350" t="s">
        <v>53</v>
      </c>
      <c r="C350" s="9" t="s">
        <v>87</v>
      </c>
      <c r="D350" s="9" t="s">
        <v>88</v>
      </c>
      <c r="E350">
        <v>4.2371771977124002</v>
      </c>
      <c r="F350">
        <v>14.533141914384199</v>
      </c>
      <c r="G350">
        <v>948</v>
      </c>
      <c r="H350">
        <v>3</v>
      </c>
      <c r="I350">
        <v>0.29155272980019897</v>
      </c>
      <c r="J350">
        <v>0.17635511301631401</v>
      </c>
      <c r="K350" t="s">
        <v>52</v>
      </c>
      <c r="L350" t="s">
        <v>26</v>
      </c>
      <c r="M350" t="s">
        <v>52</v>
      </c>
      <c r="N350" t="s">
        <v>27</v>
      </c>
      <c r="O350" t="s">
        <v>28</v>
      </c>
      <c r="P350" t="s">
        <v>29</v>
      </c>
      <c r="Q350" t="b">
        <v>0</v>
      </c>
      <c r="R350">
        <v>7.6075459531225196</v>
      </c>
      <c r="S350">
        <v>394.75260416666703</v>
      </c>
      <c r="T350">
        <v>3</v>
      </c>
    </row>
    <row r="351" spans="1:20" x14ac:dyDescent="0.3">
      <c r="A351" t="s">
        <v>91</v>
      </c>
      <c r="B351" t="s">
        <v>53</v>
      </c>
      <c r="C351" s="9" t="s">
        <v>91</v>
      </c>
      <c r="D351" s="9" t="s">
        <v>92</v>
      </c>
      <c r="E351">
        <v>5.1458326447451599</v>
      </c>
      <c r="F351">
        <v>21.310750820949401</v>
      </c>
      <c r="G351">
        <v>4780</v>
      </c>
      <c r="H351">
        <v>8</v>
      </c>
      <c r="I351">
        <v>0.24146651086955501</v>
      </c>
      <c r="J351">
        <v>9.8416820564376895E-2</v>
      </c>
      <c r="K351" t="s">
        <v>52</v>
      </c>
      <c r="L351" t="s">
        <v>26</v>
      </c>
      <c r="M351" t="s">
        <v>52</v>
      </c>
      <c r="N351" t="s">
        <v>27</v>
      </c>
      <c r="O351" t="s">
        <v>28</v>
      </c>
      <c r="P351" t="s">
        <v>29</v>
      </c>
      <c r="Q351" t="b">
        <v>0</v>
      </c>
      <c r="R351">
        <v>7.6075459531225196</v>
      </c>
      <c r="S351">
        <v>394.75260416666703</v>
      </c>
      <c r="T351">
        <v>8</v>
      </c>
    </row>
    <row r="352" spans="1:20" x14ac:dyDescent="0.3">
      <c r="A352" t="s">
        <v>140</v>
      </c>
      <c r="B352" t="s">
        <v>53</v>
      </c>
      <c r="C352" s="9" t="s">
        <v>140</v>
      </c>
      <c r="D352" s="9" t="s">
        <v>142</v>
      </c>
      <c r="E352">
        <v>7.6075459531225196</v>
      </c>
      <c r="F352">
        <v>28.5684349499249</v>
      </c>
      <c r="G352">
        <v>19320</v>
      </c>
      <c r="H352">
        <v>8</v>
      </c>
      <c r="I352">
        <v>0.266292009571302</v>
      </c>
      <c r="J352">
        <v>9.1471998207793198E-2</v>
      </c>
      <c r="K352" t="s">
        <v>52</v>
      </c>
      <c r="L352" t="s">
        <v>26</v>
      </c>
      <c r="M352" t="s">
        <v>52</v>
      </c>
      <c r="N352" t="s">
        <v>27</v>
      </c>
      <c r="O352" t="s">
        <v>28</v>
      </c>
      <c r="P352" t="s">
        <v>29</v>
      </c>
      <c r="Q352" t="b">
        <v>0</v>
      </c>
      <c r="R352">
        <v>7.6075459531225196</v>
      </c>
      <c r="S352">
        <v>394.75260416666703</v>
      </c>
      <c r="T352">
        <v>8</v>
      </c>
    </row>
    <row r="353" spans="1:20" x14ac:dyDescent="0.3">
      <c r="A353" t="s">
        <v>192</v>
      </c>
      <c r="B353" t="s">
        <v>53</v>
      </c>
      <c r="C353" s="9" t="s">
        <v>192</v>
      </c>
      <c r="D353" s="9" t="s">
        <v>193</v>
      </c>
      <c r="E353">
        <v>6.6783595037076697</v>
      </c>
      <c r="F353">
        <v>32.803240536783498</v>
      </c>
      <c r="G353">
        <v>28106</v>
      </c>
      <c r="H353">
        <v>8</v>
      </c>
      <c r="I353">
        <v>0.20358840756049601</v>
      </c>
      <c r="J353">
        <v>6.1301635605499803E-2</v>
      </c>
      <c r="K353" t="s">
        <v>52</v>
      </c>
      <c r="L353" t="s">
        <v>26</v>
      </c>
      <c r="M353" t="s">
        <v>52</v>
      </c>
      <c r="N353" t="s">
        <v>27</v>
      </c>
      <c r="O353" t="s">
        <v>28</v>
      </c>
      <c r="P353" t="s">
        <v>29</v>
      </c>
      <c r="Q353" t="b">
        <v>0</v>
      </c>
      <c r="R353">
        <v>7.6075459531225196</v>
      </c>
      <c r="S353">
        <v>394.75260416666703</v>
      </c>
      <c r="T353">
        <v>8</v>
      </c>
    </row>
    <row r="354" spans="1:20" x14ac:dyDescent="0.3">
      <c r="A354" t="s">
        <v>200</v>
      </c>
      <c r="B354" t="s">
        <v>53</v>
      </c>
      <c r="C354" s="9" t="s">
        <v>200</v>
      </c>
      <c r="D354" s="9" t="s">
        <v>201</v>
      </c>
      <c r="E354">
        <v>4.6787321756831597</v>
      </c>
      <c r="F354">
        <v>10.0875570775846</v>
      </c>
      <c r="G354">
        <v>975</v>
      </c>
      <c r="H354">
        <v>3</v>
      </c>
      <c r="I354">
        <v>0.46381221337321499</v>
      </c>
      <c r="J354">
        <v>0.20722863382207199</v>
      </c>
      <c r="K354" t="s">
        <v>52</v>
      </c>
      <c r="L354" t="s">
        <v>26</v>
      </c>
      <c r="M354" t="s">
        <v>52</v>
      </c>
      <c r="N354" t="s">
        <v>27</v>
      </c>
      <c r="O354" t="s">
        <v>28</v>
      </c>
      <c r="P354" t="s">
        <v>29</v>
      </c>
      <c r="Q354" t="b">
        <v>0</v>
      </c>
      <c r="R354">
        <v>7.6075459531225196</v>
      </c>
      <c r="S354">
        <v>394.75260416666703</v>
      </c>
      <c r="T354">
        <v>3</v>
      </c>
    </row>
    <row r="355" spans="1:20" x14ac:dyDescent="0.3">
      <c r="A355" t="s">
        <v>331</v>
      </c>
      <c r="B355" t="s">
        <v>353</v>
      </c>
      <c r="C355" s="3" t="s">
        <v>331</v>
      </c>
      <c r="D355" s="3" t="s">
        <v>332</v>
      </c>
      <c r="E355">
        <v>10.6736707375244</v>
      </c>
      <c r="F355">
        <v>57.825939191855902</v>
      </c>
      <c r="G355">
        <v>753170</v>
      </c>
      <c r="H355">
        <v>15</v>
      </c>
      <c r="I355">
        <v>0.18458274758168899</v>
      </c>
      <c r="J355">
        <v>4.5629520773121497E-2</v>
      </c>
      <c r="K355" t="s">
        <v>354</v>
      </c>
      <c r="L355" t="s">
        <v>26</v>
      </c>
      <c r="M355" t="s">
        <v>354</v>
      </c>
      <c r="N355" t="s">
        <v>27</v>
      </c>
      <c r="O355" t="s">
        <v>28</v>
      </c>
      <c r="P355" t="s">
        <v>29</v>
      </c>
      <c r="Q355" t="b">
        <v>0</v>
      </c>
      <c r="R355">
        <v>10.6736707375244</v>
      </c>
      <c r="S355">
        <v>452.67578125</v>
      </c>
      <c r="T355">
        <v>14</v>
      </c>
    </row>
    <row r="356" spans="1:20" x14ac:dyDescent="0.3">
      <c r="A356" t="s">
        <v>331</v>
      </c>
      <c r="B356" t="s">
        <v>355</v>
      </c>
      <c r="C356" s="3" t="s">
        <v>331</v>
      </c>
      <c r="D356" s="3" t="s">
        <v>332</v>
      </c>
      <c r="E356">
        <v>10.429947769063</v>
      </c>
      <c r="F356">
        <v>60.109571899977603</v>
      </c>
      <c r="G356">
        <v>495649</v>
      </c>
      <c r="H356">
        <v>15</v>
      </c>
      <c r="I356">
        <v>0.17351558893845501</v>
      </c>
      <c r="J356">
        <v>4.5645251263843903E-2</v>
      </c>
      <c r="K356" t="s">
        <v>354</v>
      </c>
      <c r="L356" t="s">
        <v>26</v>
      </c>
      <c r="M356" t="s">
        <v>354</v>
      </c>
      <c r="N356" t="s">
        <v>27</v>
      </c>
      <c r="O356" t="s">
        <v>28</v>
      </c>
      <c r="P356" t="s">
        <v>29</v>
      </c>
      <c r="Q356" t="b">
        <v>0</v>
      </c>
      <c r="R356">
        <v>10.429947769063</v>
      </c>
      <c r="S356">
        <v>352.254774305556</v>
      </c>
      <c r="T356">
        <v>15</v>
      </c>
    </row>
    <row r="357" spans="1:20" x14ac:dyDescent="0.3">
      <c r="A357" t="s">
        <v>331</v>
      </c>
      <c r="B357" t="s">
        <v>356</v>
      </c>
      <c r="C357" s="3" t="s">
        <v>331</v>
      </c>
      <c r="D357" s="3" t="s">
        <v>332</v>
      </c>
      <c r="E357">
        <v>8.3832912799802699</v>
      </c>
      <c r="F357">
        <v>49.850696662422401</v>
      </c>
      <c r="G357">
        <v>177021</v>
      </c>
      <c r="H357">
        <v>15</v>
      </c>
      <c r="I357">
        <v>0.168167986432567</v>
      </c>
      <c r="J357">
        <v>4.5727971491117098E-2</v>
      </c>
      <c r="K357" t="s">
        <v>357</v>
      </c>
      <c r="L357" t="s">
        <v>26</v>
      </c>
      <c r="M357" t="s">
        <v>357</v>
      </c>
      <c r="N357" t="s">
        <v>27</v>
      </c>
      <c r="O357" t="s">
        <v>28</v>
      </c>
      <c r="P357" t="s">
        <v>29</v>
      </c>
      <c r="Q357" t="b">
        <v>0</v>
      </c>
      <c r="R357">
        <v>8.3832912799802699</v>
      </c>
      <c r="S357">
        <v>387.866753472222</v>
      </c>
      <c r="T357">
        <v>15</v>
      </c>
    </row>
    <row r="358" spans="1:20" x14ac:dyDescent="0.3">
      <c r="A358" t="s">
        <v>331</v>
      </c>
      <c r="B358" t="s">
        <v>358</v>
      </c>
      <c r="C358" s="3" t="s">
        <v>331</v>
      </c>
      <c r="D358" s="3" t="s">
        <v>332</v>
      </c>
      <c r="E358">
        <v>8.9537876553487692</v>
      </c>
      <c r="F358">
        <v>55.705400799588098</v>
      </c>
      <c r="G358">
        <v>280149</v>
      </c>
      <c r="H358">
        <v>15</v>
      </c>
      <c r="I358">
        <v>0.160734642006471</v>
      </c>
      <c r="J358">
        <v>4.5680621404287698E-2</v>
      </c>
      <c r="K358" t="s">
        <v>357</v>
      </c>
      <c r="L358" t="s">
        <v>26</v>
      </c>
      <c r="M358" t="s">
        <v>357</v>
      </c>
      <c r="N358" t="s">
        <v>27</v>
      </c>
      <c r="O358" t="s">
        <v>28</v>
      </c>
      <c r="P358" t="s">
        <v>29</v>
      </c>
      <c r="Q358" t="b">
        <v>0</v>
      </c>
      <c r="R358">
        <v>8.9537876553487692</v>
      </c>
      <c r="S358">
        <v>442.19270833333297</v>
      </c>
      <c r="T358">
        <v>15</v>
      </c>
    </row>
    <row r="359" spans="1:20" x14ac:dyDescent="0.3">
      <c r="A359" t="s">
        <v>331</v>
      </c>
      <c r="B359" t="s">
        <v>359</v>
      </c>
      <c r="C359" s="3" t="s">
        <v>331</v>
      </c>
      <c r="D359" s="3" t="s">
        <v>332</v>
      </c>
      <c r="E359">
        <v>4.8634665101042502</v>
      </c>
      <c r="F359">
        <v>30.423619327280399</v>
      </c>
      <c r="G359">
        <v>17921</v>
      </c>
      <c r="H359">
        <v>15</v>
      </c>
      <c r="I359">
        <v>0.15985824887518399</v>
      </c>
      <c r="J359">
        <v>4.6855357777259798E-2</v>
      </c>
      <c r="K359" t="s">
        <v>360</v>
      </c>
      <c r="L359" t="s">
        <v>26</v>
      </c>
      <c r="M359" t="s">
        <v>360</v>
      </c>
      <c r="N359" t="s">
        <v>27</v>
      </c>
      <c r="O359" t="s">
        <v>28</v>
      </c>
      <c r="P359" t="s">
        <v>29</v>
      </c>
      <c r="Q359" t="b">
        <v>0</v>
      </c>
      <c r="R359">
        <v>4.8634665101042502</v>
      </c>
      <c r="S359">
        <v>419.76171875</v>
      </c>
      <c r="T359">
        <v>15</v>
      </c>
    </row>
    <row r="360" spans="1:20" x14ac:dyDescent="0.3">
      <c r="A360" t="s">
        <v>331</v>
      </c>
      <c r="B360" t="s">
        <v>361</v>
      </c>
      <c r="C360" s="3" t="s">
        <v>331</v>
      </c>
      <c r="D360" s="3" t="s">
        <v>332</v>
      </c>
      <c r="E360">
        <v>6.0179208148344703</v>
      </c>
      <c r="F360">
        <v>37.3039342456672</v>
      </c>
      <c r="G360">
        <v>8312</v>
      </c>
      <c r="H360">
        <v>15</v>
      </c>
      <c r="I360">
        <v>0.16132134415644001</v>
      </c>
      <c r="J360">
        <v>4.8266602164502501E-2</v>
      </c>
      <c r="K360" t="s">
        <v>360</v>
      </c>
      <c r="L360" t="s">
        <v>26</v>
      </c>
      <c r="M360" t="s">
        <v>360</v>
      </c>
      <c r="N360" t="s">
        <v>27</v>
      </c>
      <c r="O360" t="s">
        <v>28</v>
      </c>
      <c r="P360" t="s">
        <v>29</v>
      </c>
      <c r="Q360" t="b">
        <v>0</v>
      </c>
      <c r="R360">
        <v>6.0179208148344703</v>
      </c>
      <c r="S360">
        <v>86.9670138888889</v>
      </c>
      <c r="T360">
        <v>15</v>
      </c>
    </row>
    <row r="361" spans="1:20" x14ac:dyDescent="0.3">
      <c r="A361" t="s">
        <v>168</v>
      </c>
      <c r="B361" t="s">
        <v>173</v>
      </c>
      <c r="C361" s="11" t="s">
        <v>168</v>
      </c>
      <c r="D361" s="11" t="s">
        <v>169</v>
      </c>
      <c r="E361">
        <v>6.6114417363807698</v>
      </c>
      <c r="F361">
        <v>26.047440751085698</v>
      </c>
      <c r="G361">
        <v>5129</v>
      </c>
      <c r="H361">
        <v>8</v>
      </c>
      <c r="I361">
        <v>0.25382308379394902</v>
      </c>
      <c r="J361">
        <v>0.109402403781412</v>
      </c>
      <c r="K361" t="s">
        <v>174</v>
      </c>
      <c r="L361" t="s">
        <v>26</v>
      </c>
      <c r="M361" t="s">
        <v>174</v>
      </c>
      <c r="N361" t="s">
        <v>27</v>
      </c>
      <c r="O361" t="s">
        <v>28</v>
      </c>
      <c r="P361" t="s">
        <v>29</v>
      </c>
      <c r="Q361" t="b">
        <v>0</v>
      </c>
      <c r="R361">
        <v>6.6114417363807698</v>
      </c>
      <c r="S361">
        <v>243.224609375</v>
      </c>
      <c r="T361">
        <v>8</v>
      </c>
    </row>
    <row r="362" spans="1:20" x14ac:dyDescent="0.3">
      <c r="A362" t="s">
        <v>186</v>
      </c>
      <c r="B362" t="s">
        <v>173</v>
      </c>
      <c r="C362" s="11" t="s">
        <v>186</v>
      </c>
      <c r="D362" s="11" t="s">
        <v>187</v>
      </c>
      <c r="E362">
        <v>4.4112746242437</v>
      </c>
      <c r="F362">
        <v>5.2959167702171399</v>
      </c>
      <c r="G362">
        <v>115</v>
      </c>
      <c r="H362">
        <v>3</v>
      </c>
      <c r="I362">
        <v>0.83295769470010605</v>
      </c>
      <c r="J362">
        <v>0.36547837979697101</v>
      </c>
      <c r="K362" t="s">
        <v>174</v>
      </c>
      <c r="L362" t="s">
        <v>26</v>
      </c>
      <c r="M362" t="s">
        <v>174</v>
      </c>
      <c r="N362" t="s">
        <v>27</v>
      </c>
      <c r="O362" t="s">
        <v>28</v>
      </c>
      <c r="P362" t="s">
        <v>29</v>
      </c>
      <c r="Q362" t="b">
        <v>0</v>
      </c>
      <c r="R362">
        <v>6.6114417363807698</v>
      </c>
      <c r="S362">
        <v>243.224609375</v>
      </c>
      <c r="T362">
        <v>3</v>
      </c>
    </row>
    <row r="363" spans="1:20" x14ac:dyDescent="0.3">
      <c r="A363" t="s">
        <v>200</v>
      </c>
      <c r="B363" t="s">
        <v>173</v>
      </c>
      <c r="C363" s="11" t="s">
        <v>200</v>
      </c>
      <c r="D363" s="11" t="s">
        <v>201</v>
      </c>
      <c r="E363">
        <v>4.3287521212764704</v>
      </c>
      <c r="F363">
        <v>8.4938447032861699</v>
      </c>
      <c r="G363">
        <v>458</v>
      </c>
      <c r="H363">
        <v>3</v>
      </c>
      <c r="I363">
        <v>0.50963400821323301</v>
      </c>
      <c r="J363">
        <v>0.212945367251024</v>
      </c>
      <c r="K363" t="s">
        <v>174</v>
      </c>
      <c r="L363" t="s">
        <v>26</v>
      </c>
      <c r="M363" t="s">
        <v>174</v>
      </c>
      <c r="N363" t="s">
        <v>27</v>
      </c>
      <c r="O363" t="s">
        <v>28</v>
      </c>
      <c r="P363" t="s">
        <v>29</v>
      </c>
      <c r="Q363" t="b">
        <v>0</v>
      </c>
      <c r="R363">
        <v>6.6114417363807698</v>
      </c>
      <c r="S363">
        <v>243.224609375</v>
      </c>
      <c r="T363">
        <v>3</v>
      </c>
    </row>
    <row r="364" spans="1:20" x14ac:dyDescent="0.3">
      <c r="A364" t="s">
        <v>331</v>
      </c>
      <c r="B364" t="s">
        <v>173</v>
      </c>
      <c r="C364" s="11" t="s">
        <v>331</v>
      </c>
      <c r="D364" s="11" t="s">
        <v>332</v>
      </c>
      <c r="E364">
        <v>4.3896150543392398</v>
      </c>
      <c r="F364">
        <v>20.741903123922199</v>
      </c>
      <c r="G364">
        <v>7797</v>
      </c>
      <c r="H364">
        <v>15</v>
      </c>
      <c r="I364">
        <v>0.211630293908594</v>
      </c>
      <c r="J364">
        <v>4.8437591878474899E-2</v>
      </c>
      <c r="K364" t="s">
        <v>174</v>
      </c>
      <c r="L364" t="s">
        <v>26</v>
      </c>
      <c r="M364" t="s">
        <v>174</v>
      </c>
      <c r="N364" t="s">
        <v>27</v>
      </c>
      <c r="O364" t="s">
        <v>28</v>
      </c>
      <c r="P364" t="s">
        <v>29</v>
      </c>
      <c r="Q364" t="b">
        <v>0</v>
      </c>
      <c r="R364">
        <v>6.6114417363807698</v>
      </c>
      <c r="S364">
        <v>243.224609375</v>
      </c>
      <c r="T364">
        <v>15</v>
      </c>
    </row>
    <row r="365" spans="1:20" x14ac:dyDescent="0.3">
      <c r="A365" t="s">
        <v>168</v>
      </c>
      <c r="B365" t="s">
        <v>175</v>
      </c>
      <c r="C365" s="11" t="s">
        <v>168</v>
      </c>
      <c r="D365" s="11" t="s">
        <v>169</v>
      </c>
      <c r="E365">
        <v>6.4809348729141103</v>
      </c>
      <c r="F365">
        <v>29.7275968177231</v>
      </c>
      <c r="G365">
        <v>7112</v>
      </c>
      <c r="H365">
        <v>8</v>
      </c>
      <c r="I365">
        <v>0.21801072292026899</v>
      </c>
      <c r="J365">
        <v>0.10888423114821399</v>
      </c>
      <c r="K365" t="s">
        <v>174</v>
      </c>
      <c r="L365" t="s">
        <v>26</v>
      </c>
      <c r="M365" t="s">
        <v>174</v>
      </c>
      <c r="N365" t="s">
        <v>27</v>
      </c>
      <c r="O365" t="s">
        <v>28</v>
      </c>
      <c r="P365" t="s">
        <v>29</v>
      </c>
      <c r="Q365" t="b">
        <v>0</v>
      </c>
      <c r="R365">
        <v>6.4809348729141103</v>
      </c>
      <c r="S365">
        <v>358.39431423611097</v>
      </c>
      <c r="T365">
        <v>8</v>
      </c>
    </row>
    <row r="366" spans="1:20" x14ac:dyDescent="0.3">
      <c r="A366" t="s">
        <v>70</v>
      </c>
      <c r="B366" t="s">
        <v>74</v>
      </c>
      <c r="C366" s="11" t="s">
        <v>70</v>
      </c>
      <c r="D366" s="11" t="s">
        <v>72</v>
      </c>
      <c r="E366">
        <v>4.1011411065011396</v>
      </c>
      <c r="F366">
        <v>21.021419690454302</v>
      </c>
      <c r="G366">
        <v>7561</v>
      </c>
      <c r="H366">
        <v>23</v>
      </c>
      <c r="I366">
        <v>0.195093441208609</v>
      </c>
      <c r="J366">
        <v>5.7526568751287498E-2</v>
      </c>
      <c r="K366" t="s">
        <v>75</v>
      </c>
      <c r="L366" t="s">
        <v>26</v>
      </c>
      <c r="M366" t="s">
        <v>75</v>
      </c>
      <c r="N366" t="s">
        <v>27</v>
      </c>
      <c r="O366" t="s">
        <v>28</v>
      </c>
      <c r="P366" t="s">
        <v>29</v>
      </c>
      <c r="Q366" t="b">
        <v>1</v>
      </c>
      <c r="R366">
        <v>5.8058623798320701</v>
      </c>
      <c r="S366">
        <v>345.342881944444</v>
      </c>
      <c r="T366">
        <v>22</v>
      </c>
    </row>
    <row r="367" spans="1:20" x14ac:dyDescent="0.3">
      <c r="A367" t="s">
        <v>81</v>
      </c>
      <c r="B367" t="s">
        <v>74</v>
      </c>
      <c r="C367" s="11" t="s">
        <v>81</v>
      </c>
      <c r="D367" s="11" t="s">
        <v>82</v>
      </c>
      <c r="E367">
        <v>4.0536004521299498</v>
      </c>
      <c r="F367">
        <v>8.9425181857595604</v>
      </c>
      <c r="G367">
        <v>1988</v>
      </c>
      <c r="H367">
        <v>6</v>
      </c>
      <c r="I367">
        <v>0.453295186873097</v>
      </c>
      <c r="J367">
        <v>0.103790477336483</v>
      </c>
      <c r="K367" t="s">
        <v>75</v>
      </c>
      <c r="L367" t="s">
        <v>26</v>
      </c>
      <c r="M367" t="s">
        <v>75</v>
      </c>
      <c r="N367" t="s">
        <v>27</v>
      </c>
      <c r="O367" t="s">
        <v>28</v>
      </c>
      <c r="P367" t="s">
        <v>29</v>
      </c>
      <c r="Q367" t="b">
        <v>1</v>
      </c>
      <c r="R367">
        <v>5.8058623798320701</v>
      </c>
      <c r="S367">
        <v>345.342881944444</v>
      </c>
      <c r="T367">
        <v>6</v>
      </c>
    </row>
    <row r="368" spans="1:20" x14ac:dyDescent="0.3">
      <c r="A368" t="s">
        <v>83</v>
      </c>
      <c r="B368" t="s">
        <v>74</v>
      </c>
      <c r="C368" s="11" t="s">
        <v>83</v>
      </c>
      <c r="D368" s="11" t="s">
        <v>84</v>
      </c>
      <c r="E368">
        <v>4.1314394725898502</v>
      </c>
      <c r="F368">
        <v>13.5131368733845</v>
      </c>
      <c r="G368">
        <v>577</v>
      </c>
      <c r="H368">
        <v>3</v>
      </c>
      <c r="I368">
        <v>0.30573504222599501</v>
      </c>
      <c r="J368">
        <v>0.205292119709515</v>
      </c>
      <c r="K368" t="s">
        <v>75</v>
      </c>
      <c r="L368" t="s">
        <v>26</v>
      </c>
      <c r="M368" t="s">
        <v>75</v>
      </c>
      <c r="N368" t="s">
        <v>27</v>
      </c>
      <c r="O368" t="s">
        <v>28</v>
      </c>
      <c r="P368" t="s">
        <v>29</v>
      </c>
      <c r="Q368" t="b">
        <v>1</v>
      </c>
      <c r="R368">
        <v>5.8058623798320701</v>
      </c>
      <c r="S368">
        <v>345.342881944444</v>
      </c>
      <c r="T368">
        <v>3</v>
      </c>
    </row>
    <row r="369" spans="1:20" x14ac:dyDescent="0.3">
      <c r="A369" t="s">
        <v>168</v>
      </c>
      <c r="B369" t="s">
        <v>74</v>
      </c>
      <c r="C369" s="11" t="s">
        <v>168</v>
      </c>
      <c r="D369" s="11" t="s">
        <v>169</v>
      </c>
      <c r="E369">
        <v>5.8058623798320701</v>
      </c>
      <c r="F369">
        <v>22.659299667561701</v>
      </c>
      <c r="G369">
        <v>4775</v>
      </c>
      <c r="H369">
        <v>8</v>
      </c>
      <c r="I369">
        <v>0.25622426398921599</v>
      </c>
      <c r="J369">
        <v>0.10953975776366701</v>
      </c>
      <c r="K369" t="s">
        <v>75</v>
      </c>
      <c r="L369" t="s">
        <v>26</v>
      </c>
      <c r="M369" t="s">
        <v>75</v>
      </c>
      <c r="N369" t="s">
        <v>27</v>
      </c>
      <c r="O369" t="s">
        <v>28</v>
      </c>
      <c r="P369" t="s">
        <v>29</v>
      </c>
      <c r="Q369" t="b">
        <v>1</v>
      </c>
      <c r="R369">
        <v>5.8058623798320701</v>
      </c>
      <c r="S369">
        <v>345.342881944444</v>
      </c>
      <c r="T369">
        <v>8</v>
      </c>
    </row>
    <row r="370" spans="1:20" x14ac:dyDescent="0.3">
      <c r="A370" t="s">
        <v>200</v>
      </c>
      <c r="B370" t="s">
        <v>74</v>
      </c>
      <c r="C370" s="11" t="s">
        <v>200</v>
      </c>
      <c r="D370" s="11" t="s">
        <v>201</v>
      </c>
      <c r="E370">
        <v>4.1618283074367399</v>
      </c>
      <c r="F370">
        <v>6.9744295988680198</v>
      </c>
      <c r="G370">
        <v>735</v>
      </c>
      <c r="H370">
        <v>3</v>
      </c>
      <c r="I370">
        <v>0.596726692619024</v>
      </c>
      <c r="J370">
        <v>0.208899745034234</v>
      </c>
      <c r="K370" t="s">
        <v>75</v>
      </c>
      <c r="L370" t="s">
        <v>26</v>
      </c>
      <c r="M370" t="s">
        <v>75</v>
      </c>
      <c r="N370" t="s">
        <v>27</v>
      </c>
      <c r="O370" t="s">
        <v>28</v>
      </c>
      <c r="P370" t="s">
        <v>29</v>
      </c>
      <c r="Q370" t="b">
        <v>1</v>
      </c>
      <c r="R370">
        <v>5.8058623798320701</v>
      </c>
      <c r="S370">
        <v>345.342881944444</v>
      </c>
      <c r="T370">
        <v>3</v>
      </c>
    </row>
    <row r="371" spans="1:20" x14ac:dyDescent="0.3">
      <c r="A371" t="s">
        <v>331</v>
      </c>
      <c r="B371" t="s">
        <v>74</v>
      </c>
      <c r="C371" s="11" t="s">
        <v>331</v>
      </c>
      <c r="D371" s="11" t="s">
        <v>332</v>
      </c>
      <c r="E371">
        <v>4.3081583983777296</v>
      </c>
      <c r="F371">
        <v>27.554871800685302</v>
      </c>
      <c r="G371">
        <v>10053</v>
      </c>
      <c r="H371">
        <v>15</v>
      </c>
      <c r="I371">
        <v>0.15634833758401201</v>
      </c>
      <c r="J371">
        <v>4.7815360365044003E-2</v>
      </c>
      <c r="K371" t="s">
        <v>75</v>
      </c>
      <c r="L371" t="s">
        <v>26</v>
      </c>
      <c r="M371" t="s">
        <v>75</v>
      </c>
      <c r="N371" t="s">
        <v>27</v>
      </c>
      <c r="O371" t="s">
        <v>28</v>
      </c>
      <c r="P371" t="s">
        <v>29</v>
      </c>
      <c r="Q371" t="b">
        <v>1</v>
      </c>
      <c r="R371">
        <v>5.8058623798320701</v>
      </c>
      <c r="S371">
        <v>345.342881944444</v>
      </c>
      <c r="T371">
        <v>15</v>
      </c>
    </row>
    <row r="372" spans="1:20" x14ac:dyDescent="0.3">
      <c r="A372" t="s">
        <v>70</v>
      </c>
      <c r="B372" t="s">
        <v>76</v>
      </c>
      <c r="C372" s="11" t="s">
        <v>70</v>
      </c>
      <c r="D372" s="11" t="s">
        <v>72</v>
      </c>
      <c r="E372">
        <v>4.27492464566265</v>
      </c>
      <c r="F372">
        <v>24.637317010400899</v>
      </c>
      <c r="G372">
        <v>9227</v>
      </c>
      <c r="H372">
        <v>23</v>
      </c>
      <c r="I372">
        <v>0.17351421195164801</v>
      </c>
      <c r="J372">
        <v>5.7093037004342997E-2</v>
      </c>
      <c r="K372" t="s">
        <v>75</v>
      </c>
      <c r="L372" t="s">
        <v>26</v>
      </c>
      <c r="M372" t="s">
        <v>75</v>
      </c>
      <c r="N372" t="s">
        <v>27</v>
      </c>
      <c r="O372" t="s">
        <v>28</v>
      </c>
      <c r="P372" t="s">
        <v>29</v>
      </c>
      <c r="Q372" t="b">
        <v>1</v>
      </c>
      <c r="R372">
        <v>5.9628954026081402</v>
      </c>
      <c r="S372">
        <v>402.42057291666703</v>
      </c>
      <c r="T372">
        <v>23</v>
      </c>
    </row>
    <row r="373" spans="1:20" x14ac:dyDescent="0.3">
      <c r="A373" t="s">
        <v>83</v>
      </c>
      <c r="B373" t="s">
        <v>76</v>
      </c>
      <c r="C373" s="11" t="s">
        <v>83</v>
      </c>
      <c r="D373" s="11" t="s">
        <v>84</v>
      </c>
      <c r="E373">
        <v>4.0373701935852804</v>
      </c>
      <c r="F373">
        <v>11.349403971174601</v>
      </c>
      <c r="G373">
        <v>650</v>
      </c>
      <c r="H373">
        <v>3</v>
      </c>
      <c r="I373">
        <v>0.355734116420515</v>
      </c>
      <c r="J373">
        <v>0.20430628329407499</v>
      </c>
      <c r="K373" t="s">
        <v>75</v>
      </c>
      <c r="L373" t="s">
        <v>26</v>
      </c>
      <c r="M373" t="s">
        <v>75</v>
      </c>
      <c r="N373" t="s">
        <v>27</v>
      </c>
      <c r="O373" t="s">
        <v>28</v>
      </c>
      <c r="P373" t="s">
        <v>29</v>
      </c>
      <c r="Q373" t="b">
        <v>1</v>
      </c>
      <c r="R373">
        <v>5.9628954026081402</v>
      </c>
      <c r="S373">
        <v>402.42057291666703</v>
      </c>
      <c r="T373">
        <v>3</v>
      </c>
    </row>
    <row r="374" spans="1:20" x14ac:dyDescent="0.3">
      <c r="A374" t="s">
        <v>168</v>
      </c>
      <c r="B374" t="s">
        <v>76</v>
      </c>
      <c r="C374" s="11" t="s">
        <v>168</v>
      </c>
      <c r="D374" s="11" t="s">
        <v>169</v>
      </c>
      <c r="E374">
        <v>5.9628954026081402</v>
      </c>
      <c r="F374">
        <v>24.605461876288501</v>
      </c>
      <c r="G374">
        <v>5689</v>
      </c>
      <c r="H374">
        <v>8</v>
      </c>
      <c r="I374">
        <v>0.242340315844849</v>
      </c>
      <c r="J374">
        <v>0.109219756466493</v>
      </c>
      <c r="K374" t="s">
        <v>75</v>
      </c>
      <c r="L374" t="s">
        <v>26</v>
      </c>
      <c r="M374" t="s">
        <v>75</v>
      </c>
      <c r="N374" t="s">
        <v>27</v>
      </c>
      <c r="O374" t="s">
        <v>28</v>
      </c>
      <c r="P374" t="s">
        <v>29</v>
      </c>
      <c r="Q374" t="b">
        <v>1</v>
      </c>
      <c r="R374">
        <v>5.9628954026081402</v>
      </c>
      <c r="S374">
        <v>402.42057291666703</v>
      </c>
      <c r="T374">
        <v>8</v>
      </c>
    </row>
    <row r="375" spans="1:20" x14ac:dyDescent="0.3">
      <c r="A375" t="s">
        <v>200</v>
      </c>
      <c r="B375" t="s">
        <v>76</v>
      </c>
      <c r="C375" s="11" t="s">
        <v>200</v>
      </c>
      <c r="D375" s="11" t="s">
        <v>201</v>
      </c>
      <c r="E375">
        <v>4.5187133798158801</v>
      </c>
      <c r="F375">
        <v>8.0815959991117392</v>
      </c>
      <c r="G375">
        <v>913</v>
      </c>
      <c r="H375">
        <v>3</v>
      </c>
      <c r="I375">
        <v>0.55913626223242696</v>
      </c>
      <c r="J375">
        <v>0.20757737217981601</v>
      </c>
      <c r="K375" t="s">
        <v>75</v>
      </c>
      <c r="L375" t="s">
        <v>26</v>
      </c>
      <c r="M375" t="s">
        <v>75</v>
      </c>
      <c r="N375" t="s">
        <v>27</v>
      </c>
      <c r="O375" t="s">
        <v>28</v>
      </c>
      <c r="P375" t="s">
        <v>29</v>
      </c>
      <c r="Q375" t="b">
        <v>1</v>
      </c>
      <c r="R375">
        <v>5.9628954026081402</v>
      </c>
      <c r="S375">
        <v>402.42057291666703</v>
      </c>
      <c r="T375">
        <v>3</v>
      </c>
    </row>
    <row r="376" spans="1:20" x14ac:dyDescent="0.3">
      <c r="A376" t="s">
        <v>331</v>
      </c>
      <c r="B376" t="s">
        <v>76</v>
      </c>
      <c r="C376" s="11" t="s">
        <v>331</v>
      </c>
      <c r="D376" s="11" t="s">
        <v>332</v>
      </c>
      <c r="E376">
        <v>4.2668283511753904</v>
      </c>
      <c r="F376">
        <v>28.377929078462198</v>
      </c>
      <c r="G376">
        <v>11444</v>
      </c>
      <c r="H376">
        <v>15</v>
      </c>
      <c r="I376">
        <v>0.15035728433100401</v>
      </c>
      <c r="J376">
        <v>4.7551530530082903E-2</v>
      </c>
      <c r="K376" t="s">
        <v>75</v>
      </c>
      <c r="L376" t="s">
        <v>26</v>
      </c>
      <c r="M376" t="s">
        <v>75</v>
      </c>
      <c r="N376" t="s">
        <v>27</v>
      </c>
      <c r="O376" t="s">
        <v>28</v>
      </c>
      <c r="P376" t="s">
        <v>29</v>
      </c>
      <c r="Q376" t="b">
        <v>1</v>
      </c>
      <c r="R376">
        <v>5.9628954026081402</v>
      </c>
      <c r="S376">
        <v>402.42057291666703</v>
      </c>
      <c r="T376">
        <v>15</v>
      </c>
    </row>
    <row r="377" spans="1:20" x14ac:dyDescent="0.3">
      <c r="A377" t="s">
        <v>168</v>
      </c>
      <c r="B377" t="s">
        <v>176</v>
      </c>
      <c r="C377" s="6" t="s">
        <v>168</v>
      </c>
      <c r="D377" s="6" t="s">
        <v>169</v>
      </c>
      <c r="E377">
        <v>5.9752393771030103</v>
      </c>
      <c r="F377">
        <v>20.766677237806402</v>
      </c>
      <c r="G377">
        <v>6202</v>
      </c>
      <c r="H377">
        <v>8</v>
      </c>
      <c r="I377">
        <v>0.28773208677914502</v>
      </c>
      <c r="J377">
        <v>0.109081177664883</v>
      </c>
      <c r="K377" t="s">
        <v>177</v>
      </c>
      <c r="L377" t="s">
        <v>26</v>
      </c>
      <c r="M377" t="s">
        <v>177</v>
      </c>
      <c r="N377" t="s">
        <v>27</v>
      </c>
      <c r="O377" t="s">
        <v>28</v>
      </c>
      <c r="P377" t="s">
        <v>29</v>
      </c>
      <c r="Q377" t="b">
        <v>0</v>
      </c>
      <c r="R377">
        <v>5.9752393771030103</v>
      </c>
      <c r="S377">
        <v>368.816840277778</v>
      </c>
      <c r="T377">
        <v>8</v>
      </c>
    </row>
    <row r="378" spans="1:20" x14ac:dyDescent="0.3">
      <c r="A378" t="s">
        <v>168</v>
      </c>
      <c r="B378" t="s">
        <v>178</v>
      </c>
      <c r="C378" s="6" t="s">
        <v>168</v>
      </c>
      <c r="D378" s="6" t="s">
        <v>169</v>
      </c>
      <c r="E378">
        <v>6.1636912007534699</v>
      </c>
      <c r="F378">
        <v>22.919036591081301</v>
      </c>
      <c r="G378">
        <v>7679</v>
      </c>
      <c r="H378">
        <v>8</v>
      </c>
      <c r="I378">
        <v>0.26893325887668501</v>
      </c>
      <c r="J378">
        <v>0.10878498330034</v>
      </c>
      <c r="K378" t="s">
        <v>177</v>
      </c>
      <c r="L378" t="s">
        <v>26</v>
      </c>
      <c r="M378" t="s">
        <v>177</v>
      </c>
      <c r="N378" t="s">
        <v>27</v>
      </c>
      <c r="O378" t="s">
        <v>28</v>
      </c>
      <c r="P378" t="s">
        <v>29</v>
      </c>
      <c r="Q378" t="b">
        <v>0</v>
      </c>
      <c r="R378">
        <v>6.1636912007534699</v>
      </c>
      <c r="S378">
        <v>395.38151041666703</v>
      </c>
      <c r="T378">
        <v>8</v>
      </c>
    </row>
    <row r="379" spans="1:20" x14ac:dyDescent="0.3">
      <c r="A379" t="s">
        <v>168</v>
      </c>
      <c r="B379" t="s">
        <v>179</v>
      </c>
      <c r="C379" s="6" t="s">
        <v>168</v>
      </c>
      <c r="D379" s="6" t="s">
        <v>169</v>
      </c>
      <c r="E379">
        <v>5.0571757676248899</v>
      </c>
      <c r="F379">
        <v>23.901588883696601</v>
      </c>
      <c r="G379">
        <v>4268</v>
      </c>
      <c r="H379">
        <v>8</v>
      </c>
      <c r="I379">
        <v>0.21158324629516201</v>
      </c>
      <c r="J379">
        <v>0.109775749732324</v>
      </c>
      <c r="K379" t="s">
        <v>78</v>
      </c>
      <c r="L379" t="s">
        <v>26</v>
      </c>
      <c r="M379" t="s">
        <v>78</v>
      </c>
      <c r="N379" t="s">
        <v>27</v>
      </c>
      <c r="O379" t="s">
        <v>28</v>
      </c>
      <c r="P379" t="s">
        <v>29</v>
      </c>
      <c r="Q379" t="b">
        <v>1</v>
      </c>
      <c r="R379">
        <v>5.0571757676248899</v>
      </c>
      <c r="S379">
        <v>457.34939236111097</v>
      </c>
      <c r="T379">
        <v>8</v>
      </c>
    </row>
    <row r="380" spans="1:20" x14ac:dyDescent="0.3">
      <c r="A380" t="s">
        <v>70</v>
      </c>
      <c r="B380" t="s">
        <v>77</v>
      </c>
      <c r="C380" s="6" t="s">
        <v>70</v>
      </c>
      <c r="D380" s="6" t="s">
        <v>72</v>
      </c>
      <c r="E380">
        <v>4.0298824025106503</v>
      </c>
      <c r="F380">
        <v>22.043916219000099</v>
      </c>
      <c r="G380">
        <v>8691</v>
      </c>
      <c r="H380">
        <v>23</v>
      </c>
      <c r="I380">
        <v>0.18281154593743301</v>
      </c>
      <c r="J380">
        <v>5.7214714673384903E-2</v>
      </c>
      <c r="K380" t="s">
        <v>78</v>
      </c>
      <c r="L380" t="s">
        <v>26</v>
      </c>
      <c r="M380" t="s">
        <v>78</v>
      </c>
      <c r="N380" t="s">
        <v>27</v>
      </c>
      <c r="O380" t="s">
        <v>28</v>
      </c>
      <c r="P380" t="s">
        <v>29</v>
      </c>
      <c r="Q380" t="b">
        <v>1</v>
      </c>
      <c r="R380">
        <v>5.0898312030925901</v>
      </c>
      <c r="S380">
        <v>500.37239583333297</v>
      </c>
      <c r="T380">
        <v>23</v>
      </c>
    </row>
    <row r="381" spans="1:20" x14ac:dyDescent="0.3">
      <c r="A381" t="s">
        <v>168</v>
      </c>
      <c r="B381" t="s">
        <v>77</v>
      </c>
      <c r="C381" s="6" t="s">
        <v>168</v>
      </c>
      <c r="D381" s="6" t="s">
        <v>169</v>
      </c>
      <c r="E381">
        <v>5.0898312030925901</v>
      </c>
      <c r="F381">
        <v>24.9407170536108</v>
      </c>
      <c r="G381">
        <v>4763</v>
      </c>
      <c r="H381">
        <v>8</v>
      </c>
      <c r="I381">
        <v>0.20407717998451499</v>
      </c>
      <c r="J381">
        <v>0.10954476828076699</v>
      </c>
      <c r="K381" t="s">
        <v>78</v>
      </c>
      <c r="L381" t="s">
        <v>26</v>
      </c>
      <c r="M381" t="s">
        <v>78</v>
      </c>
      <c r="N381" t="s">
        <v>27</v>
      </c>
      <c r="O381" t="s">
        <v>28</v>
      </c>
      <c r="P381" t="s">
        <v>29</v>
      </c>
      <c r="Q381" t="b">
        <v>1</v>
      </c>
      <c r="R381">
        <v>5.0898312030925901</v>
      </c>
      <c r="S381">
        <v>500.37239583333297</v>
      </c>
      <c r="T381">
        <v>8</v>
      </c>
    </row>
    <row r="382" spans="1:20" x14ac:dyDescent="0.3">
      <c r="A382" t="s">
        <v>200</v>
      </c>
      <c r="B382" t="s">
        <v>77</v>
      </c>
      <c r="C382" s="6" t="s">
        <v>200</v>
      </c>
      <c r="D382" s="6" t="s">
        <v>201</v>
      </c>
      <c r="E382">
        <v>4.0223278834335296</v>
      </c>
      <c r="F382">
        <v>10.4370599156608</v>
      </c>
      <c r="G382">
        <v>804</v>
      </c>
      <c r="H382">
        <v>3</v>
      </c>
      <c r="I382">
        <v>0.385388980798897</v>
      </c>
      <c r="J382">
        <v>0.20831876540414099</v>
      </c>
      <c r="K382" t="s">
        <v>78</v>
      </c>
      <c r="L382" t="s">
        <v>26</v>
      </c>
      <c r="M382" t="s">
        <v>78</v>
      </c>
      <c r="N382" t="s">
        <v>27</v>
      </c>
      <c r="O382" t="s">
        <v>28</v>
      </c>
      <c r="P382" t="s">
        <v>29</v>
      </c>
      <c r="Q382" t="b">
        <v>1</v>
      </c>
      <c r="R382">
        <v>5.0898312030925901</v>
      </c>
      <c r="S382">
        <v>500.37239583333297</v>
      </c>
      <c r="T382">
        <v>3</v>
      </c>
    </row>
    <row r="383" spans="1:20" x14ac:dyDescent="0.3">
      <c r="A383" t="s">
        <v>215</v>
      </c>
      <c r="B383" t="s">
        <v>264</v>
      </c>
      <c r="C383" s="12" t="s">
        <v>215</v>
      </c>
      <c r="D383" s="12" t="s">
        <v>153</v>
      </c>
      <c r="E383">
        <v>9.5974923592905892</v>
      </c>
      <c r="F383">
        <v>49.884617365429399</v>
      </c>
      <c r="G383">
        <v>211055</v>
      </c>
      <c r="H383">
        <v>12</v>
      </c>
      <c r="I383">
        <v>0.19239382531461</v>
      </c>
      <c r="J383">
        <v>4.2151256182723702E-2</v>
      </c>
      <c r="K383" t="s">
        <v>265</v>
      </c>
      <c r="L383" t="s">
        <v>26</v>
      </c>
      <c r="M383" t="s">
        <v>265</v>
      </c>
      <c r="N383" t="s">
        <v>27</v>
      </c>
      <c r="O383" t="s">
        <v>28</v>
      </c>
      <c r="P383" t="s">
        <v>29</v>
      </c>
      <c r="Q383" t="b">
        <v>0</v>
      </c>
      <c r="R383">
        <v>9.7880302108026207</v>
      </c>
      <c r="S383">
        <v>286.841796875</v>
      </c>
      <c r="T383">
        <v>12</v>
      </c>
    </row>
    <row r="384" spans="1:20" x14ac:dyDescent="0.3">
      <c r="A384" t="s">
        <v>279</v>
      </c>
      <c r="B384" t="s">
        <v>264</v>
      </c>
      <c r="C384" s="12" t="s">
        <v>279</v>
      </c>
      <c r="D384" s="12" t="s">
        <v>153</v>
      </c>
      <c r="E384">
        <v>9.7880302108026207</v>
      </c>
      <c r="F384">
        <v>51.855470282277899</v>
      </c>
      <c r="G384">
        <v>180653</v>
      </c>
      <c r="H384">
        <v>18</v>
      </c>
      <c r="I384">
        <v>0.18875598191513801</v>
      </c>
      <c r="J384">
        <v>4.8289626807992099E-2</v>
      </c>
      <c r="K384" t="s">
        <v>265</v>
      </c>
      <c r="L384" t="s">
        <v>26</v>
      </c>
      <c r="M384" t="s">
        <v>265</v>
      </c>
      <c r="N384" t="s">
        <v>27</v>
      </c>
      <c r="O384" t="s">
        <v>28</v>
      </c>
      <c r="P384" t="s">
        <v>29</v>
      </c>
      <c r="Q384" t="b">
        <v>0</v>
      </c>
      <c r="R384">
        <v>9.7880302108026207</v>
      </c>
      <c r="S384">
        <v>286.841796875</v>
      </c>
      <c r="T384">
        <v>18</v>
      </c>
    </row>
    <row r="385" spans="1:20" x14ac:dyDescent="0.3">
      <c r="A385" t="s">
        <v>330</v>
      </c>
      <c r="B385" t="s">
        <v>264</v>
      </c>
      <c r="C385" s="12" t="s">
        <v>330</v>
      </c>
      <c r="D385" s="12" t="s">
        <v>138</v>
      </c>
      <c r="E385">
        <v>9.5405062703223802</v>
      </c>
      <c r="F385">
        <v>41.308024363147403</v>
      </c>
      <c r="G385">
        <v>103155</v>
      </c>
      <c r="H385">
        <v>15</v>
      </c>
      <c r="I385">
        <v>0.23096012015607001</v>
      </c>
      <c r="J385">
        <v>5.5875469443061702E-2</v>
      </c>
      <c r="K385" t="s">
        <v>265</v>
      </c>
      <c r="L385" t="s">
        <v>26</v>
      </c>
      <c r="M385" t="s">
        <v>265</v>
      </c>
      <c r="N385" t="s">
        <v>27</v>
      </c>
      <c r="O385" t="s">
        <v>28</v>
      </c>
      <c r="P385" t="s">
        <v>29</v>
      </c>
      <c r="Q385" t="b">
        <v>0</v>
      </c>
      <c r="R385">
        <v>9.7880302108026207</v>
      </c>
      <c r="S385">
        <v>286.841796875</v>
      </c>
      <c r="T385">
        <v>15</v>
      </c>
    </row>
    <row r="386" spans="1:20" x14ac:dyDescent="0.3">
      <c r="A386" t="s">
        <v>331</v>
      </c>
      <c r="B386" t="s">
        <v>264</v>
      </c>
      <c r="C386" s="12" t="s">
        <v>331</v>
      </c>
      <c r="D386" s="12" t="s">
        <v>332</v>
      </c>
      <c r="E386">
        <v>9.6650520486786498</v>
      </c>
      <c r="F386">
        <v>51.501441799293801</v>
      </c>
      <c r="G386">
        <v>185210</v>
      </c>
      <c r="H386">
        <v>15</v>
      </c>
      <c r="I386">
        <v>0.18766565965947701</v>
      </c>
      <c r="J386">
        <v>4.5722286876957403E-2</v>
      </c>
      <c r="K386" t="s">
        <v>265</v>
      </c>
      <c r="L386" t="s">
        <v>26</v>
      </c>
      <c r="M386" t="s">
        <v>265</v>
      </c>
      <c r="N386" t="s">
        <v>27</v>
      </c>
      <c r="O386" t="s">
        <v>28</v>
      </c>
      <c r="P386" t="s">
        <v>29</v>
      </c>
      <c r="Q386" t="b">
        <v>0</v>
      </c>
      <c r="R386">
        <v>9.7880302108026207</v>
      </c>
      <c r="S386">
        <v>286.841796875</v>
      </c>
      <c r="T386">
        <v>15</v>
      </c>
    </row>
    <row r="387" spans="1:20" x14ac:dyDescent="0.3">
      <c r="A387" t="s">
        <v>215</v>
      </c>
      <c r="B387" t="s">
        <v>266</v>
      </c>
      <c r="C387" s="12" t="s">
        <v>215</v>
      </c>
      <c r="D387" s="12" t="s">
        <v>153</v>
      </c>
      <c r="E387">
        <v>9.8211611855093892</v>
      </c>
      <c r="F387">
        <v>56.23637206686</v>
      </c>
      <c r="G387">
        <v>314743</v>
      </c>
      <c r="H387">
        <v>12</v>
      </c>
      <c r="I387">
        <v>0.17464073204851999</v>
      </c>
      <c r="J387">
        <v>4.2112701195711401E-2</v>
      </c>
      <c r="K387" t="s">
        <v>265</v>
      </c>
      <c r="L387" t="s">
        <v>26</v>
      </c>
      <c r="M387" t="s">
        <v>265</v>
      </c>
      <c r="N387" t="s">
        <v>27</v>
      </c>
      <c r="O387" t="s">
        <v>28</v>
      </c>
      <c r="P387" t="s">
        <v>29</v>
      </c>
      <c r="Q387" t="b">
        <v>0</v>
      </c>
      <c r="R387">
        <v>9.9744361847607497</v>
      </c>
      <c r="S387">
        <v>397.626953125</v>
      </c>
      <c r="T387">
        <v>12</v>
      </c>
    </row>
    <row r="388" spans="1:20" x14ac:dyDescent="0.3">
      <c r="A388" t="s">
        <v>279</v>
      </c>
      <c r="B388" t="s">
        <v>266</v>
      </c>
      <c r="C388" s="12" t="s">
        <v>279</v>
      </c>
      <c r="D388" s="12" t="s">
        <v>153</v>
      </c>
      <c r="E388">
        <v>9.9744361847607497</v>
      </c>
      <c r="F388">
        <v>52.471819733988902</v>
      </c>
      <c r="G388">
        <v>251629</v>
      </c>
      <c r="H388">
        <v>18</v>
      </c>
      <c r="I388">
        <v>0.190091295391072</v>
      </c>
      <c r="J388">
        <v>4.8255966495570499E-2</v>
      </c>
      <c r="K388" t="s">
        <v>265</v>
      </c>
      <c r="L388" t="s">
        <v>26</v>
      </c>
      <c r="M388" t="s">
        <v>265</v>
      </c>
      <c r="N388" t="s">
        <v>27</v>
      </c>
      <c r="O388" t="s">
        <v>28</v>
      </c>
      <c r="P388" t="s">
        <v>29</v>
      </c>
      <c r="Q388" t="b">
        <v>0</v>
      </c>
      <c r="R388">
        <v>9.9744361847607497</v>
      </c>
      <c r="S388">
        <v>397.626953125</v>
      </c>
      <c r="T388">
        <v>18</v>
      </c>
    </row>
    <row r="389" spans="1:20" x14ac:dyDescent="0.3">
      <c r="A389" t="s">
        <v>330</v>
      </c>
      <c r="B389" t="s">
        <v>266</v>
      </c>
      <c r="C389" s="12" t="s">
        <v>330</v>
      </c>
      <c r="D389" s="12" t="s">
        <v>138</v>
      </c>
      <c r="E389">
        <v>9.8600717016462696</v>
      </c>
      <c r="F389">
        <v>38.822422725992297</v>
      </c>
      <c r="G389">
        <v>164436</v>
      </c>
      <c r="H389">
        <v>15</v>
      </c>
      <c r="I389">
        <v>0.25397878363332499</v>
      </c>
      <c r="J389">
        <v>5.58081421065924E-2</v>
      </c>
      <c r="K389" t="s">
        <v>265</v>
      </c>
      <c r="L389" t="s">
        <v>26</v>
      </c>
      <c r="M389" t="s">
        <v>265</v>
      </c>
      <c r="N389" t="s">
        <v>27</v>
      </c>
      <c r="O389" t="s">
        <v>28</v>
      </c>
      <c r="P389" t="s">
        <v>29</v>
      </c>
      <c r="Q389" t="b">
        <v>0</v>
      </c>
      <c r="R389">
        <v>9.9744361847607497</v>
      </c>
      <c r="S389">
        <v>397.626953125</v>
      </c>
      <c r="T389">
        <v>15</v>
      </c>
    </row>
    <row r="390" spans="1:20" x14ac:dyDescent="0.3">
      <c r="A390" t="s">
        <v>331</v>
      </c>
      <c r="B390" t="s">
        <v>266</v>
      </c>
      <c r="C390" s="12" t="s">
        <v>331</v>
      </c>
      <c r="D390" s="12" t="s">
        <v>332</v>
      </c>
      <c r="E390">
        <v>9.9425511802114492</v>
      </c>
      <c r="F390">
        <v>60.9048623759641</v>
      </c>
      <c r="G390">
        <v>269724</v>
      </c>
      <c r="H390">
        <v>15</v>
      </c>
      <c r="I390">
        <v>0.16324724812341501</v>
      </c>
      <c r="J390">
        <v>4.5683764346342803E-2</v>
      </c>
      <c r="K390" t="s">
        <v>265</v>
      </c>
      <c r="L390" t="s">
        <v>26</v>
      </c>
      <c r="M390" t="s">
        <v>265</v>
      </c>
      <c r="N390" t="s">
        <v>27</v>
      </c>
      <c r="O390" t="s">
        <v>28</v>
      </c>
      <c r="P390" t="s">
        <v>29</v>
      </c>
      <c r="Q390" t="b">
        <v>0</v>
      </c>
      <c r="R390">
        <v>9.9744361847607497</v>
      </c>
      <c r="S390">
        <v>397.626953125</v>
      </c>
      <c r="T390">
        <v>15</v>
      </c>
    </row>
    <row r="391" spans="1:20" x14ac:dyDescent="0.3">
      <c r="A391" t="s">
        <v>215</v>
      </c>
      <c r="B391" t="s">
        <v>267</v>
      </c>
      <c r="C391" s="12" t="s">
        <v>215</v>
      </c>
      <c r="D391" s="12" t="s">
        <v>153</v>
      </c>
      <c r="E391">
        <v>8.6774145539251304</v>
      </c>
      <c r="F391">
        <v>45.615808417644999</v>
      </c>
      <c r="G391">
        <v>167009</v>
      </c>
      <c r="H391">
        <v>12</v>
      </c>
      <c r="I391">
        <v>0.190228231285024</v>
      </c>
      <c r="J391">
        <v>4.2182096299104903E-2</v>
      </c>
      <c r="K391" t="s">
        <v>268</v>
      </c>
      <c r="L391" t="s">
        <v>26</v>
      </c>
      <c r="M391" t="s">
        <v>268</v>
      </c>
      <c r="N391" t="s">
        <v>27</v>
      </c>
      <c r="O391" t="s">
        <v>28</v>
      </c>
      <c r="P391" t="s">
        <v>29</v>
      </c>
      <c r="Q391" t="b">
        <v>0</v>
      </c>
      <c r="R391">
        <v>8.8215587075322794</v>
      </c>
      <c r="S391">
        <v>290.13020833333297</v>
      </c>
      <c r="T391">
        <v>12</v>
      </c>
    </row>
    <row r="392" spans="1:20" x14ac:dyDescent="0.3">
      <c r="A392" t="s">
        <v>279</v>
      </c>
      <c r="B392" t="s">
        <v>267</v>
      </c>
      <c r="C392" s="12" t="s">
        <v>279</v>
      </c>
      <c r="D392" s="12" t="s">
        <v>153</v>
      </c>
      <c r="E392">
        <v>8.8215587075322794</v>
      </c>
      <c r="F392">
        <v>43.634602442733197</v>
      </c>
      <c r="G392">
        <v>123151</v>
      </c>
      <c r="H392">
        <v>18</v>
      </c>
      <c r="I392">
        <v>0.20216888005591099</v>
      </c>
      <c r="J392">
        <v>4.8345295225578802E-2</v>
      </c>
      <c r="K392" t="s">
        <v>268</v>
      </c>
      <c r="L392" t="s">
        <v>26</v>
      </c>
      <c r="M392" t="s">
        <v>268</v>
      </c>
      <c r="N392" t="s">
        <v>27</v>
      </c>
      <c r="O392" t="s">
        <v>28</v>
      </c>
      <c r="P392" t="s">
        <v>29</v>
      </c>
      <c r="Q392" t="b">
        <v>0</v>
      </c>
      <c r="R392">
        <v>8.8215587075322794</v>
      </c>
      <c r="S392">
        <v>290.13020833333297</v>
      </c>
      <c r="T392">
        <v>18</v>
      </c>
    </row>
    <row r="393" spans="1:20" x14ac:dyDescent="0.3">
      <c r="A393" t="s">
        <v>330</v>
      </c>
      <c r="B393" t="s">
        <v>267</v>
      </c>
      <c r="C393" s="12" t="s">
        <v>330</v>
      </c>
      <c r="D393" s="12" t="s">
        <v>138</v>
      </c>
      <c r="E393">
        <v>8.3060812595168194</v>
      </c>
      <c r="F393">
        <v>40.6260260904996</v>
      </c>
      <c r="G393">
        <v>66918</v>
      </c>
      <c r="H393">
        <v>15</v>
      </c>
      <c r="I393">
        <v>0.20445222087471601</v>
      </c>
      <c r="J393">
        <v>5.5973154185046302E-2</v>
      </c>
      <c r="K393" t="s">
        <v>268</v>
      </c>
      <c r="L393" t="s">
        <v>26</v>
      </c>
      <c r="M393" t="s">
        <v>268</v>
      </c>
      <c r="N393" t="s">
        <v>27</v>
      </c>
      <c r="O393" t="s">
        <v>28</v>
      </c>
      <c r="P393" t="s">
        <v>29</v>
      </c>
      <c r="Q393" t="b">
        <v>0</v>
      </c>
      <c r="R393">
        <v>8.8215587075322794</v>
      </c>
      <c r="S393">
        <v>290.13020833333297</v>
      </c>
      <c r="T393">
        <v>15</v>
      </c>
    </row>
    <row r="394" spans="1:20" x14ac:dyDescent="0.3">
      <c r="A394" t="s">
        <v>331</v>
      </c>
      <c r="B394" t="s">
        <v>267</v>
      </c>
      <c r="C394" s="12" t="s">
        <v>331</v>
      </c>
      <c r="D394" s="12" t="s">
        <v>332</v>
      </c>
      <c r="E394">
        <v>8.3131540719614598</v>
      </c>
      <c r="F394">
        <v>50.598191342287699</v>
      </c>
      <c r="G394">
        <v>91245</v>
      </c>
      <c r="H394">
        <v>15</v>
      </c>
      <c r="I394">
        <v>0.16429745513479799</v>
      </c>
      <c r="J394">
        <v>4.5848666439790201E-2</v>
      </c>
      <c r="K394" t="s">
        <v>268</v>
      </c>
      <c r="L394" t="s">
        <v>26</v>
      </c>
      <c r="M394" t="s">
        <v>268</v>
      </c>
      <c r="N394" t="s">
        <v>27</v>
      </c>
      <c r="O394" t="s">
        <v>28</v>
      </c>
      <c r="P394" t="s">
        <v>29</v>
      </c>
      <c r="Q394" t="b">
        <v>0</v>
      </c>
      <c r="R394">
        <v>8.8215587075322794</v>
      </c>
      <c r="S394">
        <v>290.13020833333297</v>
      </c>
      <c r="T394">
        <v>15</v>
      </c>
    </row>
    <row r="395" spans="1:20" x14ac:dyDescent="0.3">
      <c r="A395" t="s">
        <v>215</v>
      </c>
      <c r="B395" t="s">
        <v>269</v>
      </c>
      <c r="C395" s="12" t="s">
        <v>215</v>
      </c>
      <c r="D395" s="12" t="s">
        <v>153</v>
      </c>
      <c r="E395">
        <v>9.9802094165176296</v>
      </c>
      <c r="F395">
        <v>64.919214665715003</v>
      </c>
      <c r="G395">
        <v>448075</v>
      </c>
      <c r="H395">
        <v>12</v>
      </c>
      <c r="I395">
        <v>0.15373275027906899</v>
      </c>
      <c r="J395">
        <v>4.2089331570212198E-2</v>
      </c>
      <c r="K395" t="s">
        <v>268</v>
      </c>
      <c r="L395" t="s">
        <v>26</v>
      </c>
      <c r="M395" t="s">
        <v>268</v>
      </c>
      <c r="N395" t="s">
        <v>27</v>
      </c>
      <c r="O395" t="s">
        <v>28</v>
      </c>
      <c r="P395" t="s">
        <v>29</v>
      </c>
      <c r="Q395" t="b">
        <v>0</v>
      </c>
      <c r="R395">
        <v>9.9802094165176296</v>
      </c>
      <c r="S395">
        <v>468.82443576388903</v>
      </c>
      <c r="T395">
        <v>12</v>
      </c>
    </row>
    <row r="396" spans="1:20" x14ac:dyDescent="0.3">
      <c r="A396" t="s">
        <v>279</v>
      </c>
      <c r="B396" t="s">
        <v>269</v>
      </c>
      <c r="C396" s="12" t="s">
        <v>279</v>
      </c>
      <c r="D396" s="12" t="s">
        <v>153</v>
      </c>
      <c r="E396">
        <v>9.9625569746159996</v>
      </c>
      <c r="F396">
        <v>58.3857976705482</v>
      </c>
      <c r="G396">
        <v>311159</v>
      </c>
      <c r="H396">
        <v>18</v>
      </c>
      <c r="I396">
        <v>0.17063322540922399</v>
      </c>
      <c r="J396">
        <v>4.8239566959262598E-2</v>
      </c>
      <c r="K396" t="s">
        <v>268</v>
      </c>
      <c r="L396" t="s">
        <v>26</v>
      </c>
      <c r="M396" t="s">
        <v>268</v>
      </c>
      <c r="N396" t="s">
        <v>27</v>
      </c>
      <c r="O396" t="s">
        <v>28</v>
      </c>
      <c r="P396" t="s">
        <v>29</v>
      </c>
      <c r="Q396" t="b">
        <v>0</v>
      </c>
      <c r="R396">
        <v>9.9802094165176296</v>
      </c>
      <c r="S396">
        <v>468.82443576388903</v>
      </c>
      <c r="T396">
        <v>18</v>
      </c>
    </row>
    <row r="397" spans="1:20" x14ac:dyDescent="0.3">
      <c r="A397" t="s">
        <v>330</v>
      </c>
      <c r="B397" t="s">
        <v>269</v>
      </c>
      <c r="C397" s="12" t="s">
        <v>330</v>
      </c>
      <c r="D397" s="12" t="s">
        <v>138</v>
      </c>
      <c r="E397">
        <v>9.6775369183548907</v>
      </c>
      <c r="F397">
        <v>40.833048840709303</v>
      </c>
      <c r="G397">
        <v>195271</v>
      </c>
      <c r="H397">
        <v>15</v>
      </c>
      <c r="I397">
        <v>0.23700255535919401</v>
      </c>
      <c r="J397">
        <v>5.5790232104208498E-2</v>
      </c>
      <c r="K397" t="s">
        <v>268</v>
      </c>
      <c r="L397" t="s">
        <v>26</v>
      </c>
      <c r="M397" t="s">
        <v>268</v>
      </c>
      <c r="N397" t="s">
        <v>27</v>
      </c>
      <c r="O397" t="s">
        <v>28</v>
      </c>
      <c r="P397" t="s">
        <v>29</v>
      </c>
      <c r="Q397" t="b">
        <v>0</v>
      </c>
      <c r="R397">
        <v>9.9802094165176296</v>
      </c>
      <c r="S397">
        <v>468.82443576388903</v>
      </c>
      <c r="T397">
        <v>15</v>
      </c>
    </row>
    <row r="398" spans="1:20" x14ac:dyDescent="0.3">
      <c r="A398" t="s">
        <v>331</v>
      </c>
      <c r="B398" t="s">
        <v>269</v>
      </c>
      <c r="C398" s="12" t="s">
        <v>331</v>
      </c>
      <c r="D398" s="12" t="s">
        <v>332</v>
      </c>
      <c r="E398">
        <v>9.1870458344873001</v>
      </c>
      <c r="F398">
        <v>58.572785178947797</v>
      </c>
      <c r="G398">
        <v>214642</v>
      </c>
      <c r="H398">
        <v>15</v>
      </c>
      <c r="I398">
        <v>0.15684836919432199</v>
      </c>
      <c r="J398">
        <v>4.5705432703515202E-2</v>
      </c>
      <c r="K398" t="s">
        <v>268</v>
      </c>
      <c r="L398" t="s">
        <v>26</v>
      </c>
      <c r="M398" t="s">
        <v>268</v>
      </c>
      <c r="N398" t="s">
        <v>27</v>
      </c>
      <c r="O398" t="s">
        <v>28</v>
      </c>
      <c r="P398" t="s">
        <v>29</v>
      </c>
      <c r="Q398" t="b">
        <v>0</v>
      </c>
      <c r="R398">
        <v>9.9802094165176296</v>
      </c>
      <c r="S398">
        <v>468.82443576388903</v>
      </c>
      <c r="T398">
        <v>15</v>
      </c>
    </row>
    <row r="399" spans="1:20" x14ac:dyDescent="0.3">
      <c r="A399" t="s">
        <v>215</v>
      </c>
      <c r="B399" t="s">
        <v>270</v>
      </c>
      <c r="C399" s="12" t="s">
        <v>215</v>
      </c>
      <c r="D399" s="12" t="s">
        <v>153</v>
      </c>
      <c r="E399">
        <v>7.4866555741197303</v>
      </c>
      <c r="F399">
        <v>38.930411685769201</v>
      </c>
      <c r="G399">
        <v>129900</v>
      </c>
      <c r="H399">
        <v>12</v>
      </c>
      <c r="I399">
        <v>0.19230866692469201</v>
      </c>
      <c r="J399">
        <v>4.2224275478517197E-2</v>
      </c>
      <c r="K399" t="s">
        <v>271</v>
      </c>
      <c r="L399" t="s">
        <v>26</v>
      </c>
      <c r="M399" t="s">
        <v>271</v>
      </c>
      <c r="N399" t="s">
        <v>27</v>
      </c>
      <c r="O399" t="s">
        <v>28</v>
      </c>
      <c r="P399" t="s">
        <v>29</v>
      </c>
      <c r="Q399" t="b">
        <v>0</v>
      </c>
      <c r="R399">
        <v>7.4866555741197303</v>
      </c>
      <c r="S399">
        <v>413.978949652778</v>
      </c>
      <c r="T399">
        <v>12</v>
      </c>
    </row>
    <row r="400" spans="1:20" x14ac:dyDescent="0.3">
      <c r="A400" t="s">
        <v>279</v>
      </c>
      <c r="B400" t="s">
        <v>270</v>
      </c>
      <c r="C400" s="12" t="s">
        <v>279</v>
      </c>
      <c r="D400" s="12" t="s">
        <v>153</v>
      </c>
      <c r="E400">
        <v>7.45110334271084</v>
      </c>
      <c r="F400">
        <v>50.322458100694597</v>
      </c>
      <c r="G400">
        <v>82932</v>
      </c>
      <c r="H400">
        <v>18</v>
      </c>
      <c r="I400">
        <v>0.14806715776485499</v>
      </c>
      <c r="J400">
        <v>4.8429988134459298E-2</v>
      </c>
      <c r="K400" t="s">
        <v>271</v>
      </c>
      <c r="L400" t="s">
        <v>26</v>
      </c>
      <c r="M400" t="s">
        <v>271</v>
      </c>
      <c r="N400" t="s">
        <v>27</v>
      </c>
      <c r="O400" t="s">
        <v>28</v>
      </c>
      <c r="P400" t="s">
        <v>29</v>
      </c>
      <c r="Q400" t="b">
        <v>0</v>
      </c>
      <c r="R400">
        <v>7.4866555741197303</v>
      </c>
      <c r="S400">
        <v>413.978949652778</v>
      </c>
      <c r="T400">
        <v>18</v>
      </c>
    </row>
    <row r="401" spans="1:20" x14ac:dyDescent="0.3">
      <c r="A401" t="s">
        <v>330</v>
      </c>
      <c r="B401" t="s">
        <v>270</v>
      </c>
      <c r="C401" s="12" t="s">
        <v>330</v>
      </c>
      <c r="D401" s="12" t="s">
        <v>138</v>
      </c>
      <c r="E401">
        <v>7.0747809574054203</v>
      </c>
      <c r="F401">
        <v>42.236649458794901</v>
      </c>
      <c r="G401">
        <v>50142</v>
      </c>
      <c r="H401">
        <v>15</v>
      </c>
      <c r="I401">
        <v>0.16750336610642899</v>
      </c>
      <c r="J401">
        <v>5.6066031103374797E-2</v>
      </c>
      <c r="K401" t="s">
        <v>271</v>
      </c>
      <c r="L401" t="s">
        <v>26</v>
      </c>
      <c r="M401" t="s">
        <v>271</v>
      </c>
      <c r="N401" t="s">
        <v>27</v>
      </c>
      <c r="O401" t="s">
        <v>28</v>
      </c>
      <c r="P401" t="s">
        <v>29</v>
      </c>
      <c r="Q401" t="b">
        <v>0</v>
      </c>
      <c r="R401">
        <v>7.4866555741197303</v>
      </c>
      <c r="S401">
        <v>413.978949652778</v>
      </c>
      <c r="T401">
        <v>15</v>
      </c>
    </row>
    <row r="402" spans="1:20" x14ac:dyDescent="0.3">
      <c r="A402" t="s">
        <v>331</v>
      </c>
      <c r="B402" t="s">
        <v>270</v>
      </c>
      <c r="C402" s="12" t="s">
        <v>331</v>
      </c>
      <c r="D402" s="12" t="s">
        <v>332</v>
      </c>
      <c r="E402">
        <v>6.9882624267617501</v>
      </c>
      <c r="F402">
        <v>47.362606758325803</v>
      </c>
      <c r="G402">
        <v>68873</v>
      </c>
      <c r="H402">
        <v>15</v>
      </c>
      <c r="I402">
        <v>0.14754809553495099</v>
      </c>
      <c r="J402">
        <v>4.5929398465637601E-2</v>
      </c>
      <c r="K402" t="s">
        <v>271</v>
      </c>
      <c r="L402" t="s">
        <v>26</v>
      </c>
      <c r="M402" t="s">
        <v>271</v>
      </c>
      <c r="N402" t="s">
        <v>27</v>
      </c>
      <c r="O402" t="s">
        <v>28</v>
      </c>
      <c r="P402" t="s">
        <v>29</v>
      </c>
      <c r="Q402" t="b">
        <v>0</v>
      </c>
      <c r="R402">
        <v>7.4866555741197303</v>
      </c>
      <c r="S402">
        <v>413.978949652778</v>
      </c>
      <c r="T402">
        <v>15</v>
      </c>
    </row>
    <row r="403" spans="1:20" x14ac:dyDescent="0.3">
      <c r="A403" t="s">
        <v>215</v>
      </c>
      <c r="B403" t="s">
        <v>272</v>
      </c>
      <c r="C403" s="12" t="s">
        <v>215</v>
      </c>
      <c r="D403" s="12" t="s">
        <v>153</v>
      </c>
      <c r="E403">
        <v>6.5895171189844701</v>
      </c>
      <c r="F403">
        <v>41.955948425534203</v>
      </c>
      <c r="G403">
        <v>76940</v>
      </c>
      <c r="H403">
        <v>12</v>
      </c>
      <c r="I403">
        <v>0.15705799454587299</v>
      </c>
      <c r="J403">
        <v>4.2354671535623098E-2</v>
      </c>
      <c r="K403" t="s">
        <v>271</v>
      </c>
      <c r="L403" t="s">
        <v>26</v>
      </c>
      <c r="M403" t="s">
        <v>271</v>
      </c>
      <c r="N403" t="s">
        <v>27</v>
      </c>
      <c r="O403" t="s">
        <v>28</v>
      </c>
      <c r="P403" t="s">
        <v>29</v>
      </c>
      <c r="Q403" t="b">
        <v>0</v>
      </c>
      <c r="R403">
        <v>6.6067781964228596</v>
      </c>
      <c r="S403">
        <v>439.38888888888903</v>
      </c>
      <c r="T403">
        <v>12</v>
      </c>
    </row>
    <row r="404" spans="1:20" x14ac:dyDescent="0.3">
      <c r="A404" t="s">
        <v>279</v>
      </c>
      <c r="B404" t="s">
        <v>272</v>
      </c>
      <c r="C404" s="12" t="s">
        <v>279</v>
      </c>
      <c r="D404" s="12" t="s">
        <v>153</v>
      </c>
      <c r="E404">
        <v>6.6067781964228596</v>
      </c>
      <c r="F404">
        <v>31.148234918244</v>
      </c>
      <c r="G404">
        <v>50722</v>
      </c>
      <c r="H404">
        <v>18</v>
      </c>
      <c r="I404">
        <v>0.212107627085899</v>
      </c>
      <c r="J404">
        <v>4.8594246414109699E-2</v>
      </c>
      <c r="K404" t="s">
        <v>271</v>
      </c>
      <c r="L404" t="s">
        <v>26</v>
      </c>
      <c r="M404" t="s">
        <v>271</v>
      </c>
      <c r="N404" t="s">
        <v>27</v>
      </c>
      <c r="O404" t="s">
        <v>28</v>
      </c>
      <c r="P404" t="s">
        <v>29</v>
      </c>
      <c r="Q404" t="b">
        <v>0</v>
      </c>
      <c r="R404">
        <v>6.6067781964228596</v>
      </c>
      <c r="S404">
        <v>439.38888888888903</v>
      </c>
      <c r="T404">
        <v>18</v>
      </c>
    </row>
    <row r="405" spans="1:20" x14ac:dyDescent="0.3">
      <c r="A405" t="s">
        <v>330</v>
      </c>
      <c r="B405" t="s">
        <v>272</v>
      </c>
      <c r="C405" s="12" t="s">
        <v>330</v>
      </c>
      <c r="D405" s="12" t="s">
        <v>138</v>
      </c>
      <c r="E405">
        <v>6.1710267137446904</v>
      </c>
      <c r="F405">
        <v>36.036600921769598</v>
      </c>
      <c r="G405">
        <v>29520</v>
      </c>
      <c r="H405">
        <v>15</v>
      </c>
      <c r="I405">
        <v>0.17124330696841</v>
      </c>
      <c r="J405">
        <v>5.6324025688670197E-2</v>
      </c>
      <c r="K405" t="s">
        <v>271</v>
      </c>
      <c r="L405" t="s">
        <v>26</v>
      </c>
      <c r="M405" t="s">
        <v>271</v>
      </c>
      <c r="N405" t="s">
        <v>27</v>
      </c>
      <c r="O405" t="s">
        <v>28</v>
      </c>
      <c r="P405" t="s">
        <v>29</v>
      </c>
      <c r="Q405" t="b">
        <v>0</v>
      </c>
      <c r="R405">
        <v>6.6067781964228596</v>
      </c>
      <c r="S405">
        <v>439.38888888888903</v>
      </c>
      <c r="T405">
        <v>15</v>
      </c>
    </row>
    <row r="406" spans="1:20" x14ac:dyDescent="0.3">
      <c r="A406" t="s">
        <v>331</v>
      </c>
      <c r="B406" t="s">
        <v>272</v>
      </c>
      <c r="C406" s="12" t="s">
        <v>331</v>
      </c>
      <c r="D406" s="12" t="s">
        <v>332</v>
      </c>
      <c r="E406">
        <v>6.2927819674048502</v>
      </c>
      <c r="F406">
        <v>37.319247166647003</v>
      </c>
      <c r="G406">
        <v>45544</v>
      </c>
      <c r="H406">
        <v>15</v>
      </c>
      <c r="I406">
        <v>0.16862028162853299</v>
      </c>
      <c r="J406">
        <v>4.6097601537777803E-2</v>
      </c>
      <c r="K406" t="s">
        <v>271</v>
      </c>
      <c r="L406" t="s">
        <v>26</v>
      </c>
      <c r="M406" t="s">
        <v>271</v>
      </c>
      <c r="N406" t="s">
        <v>27</v>
      </c>
      <c r="O406" t="s">
        <v>28</v>
      </c>
      <c r="P406" t="s">
        <v>29</v>
      </c>
      <c r="Q406" t="b">
        <v>0</v>
      </c>
      <c r="R406">
        <v>6.6067781964228596</v>
      </c>
      <c r="S406">
        <v>439.38888888888903</v>
      </c>
      <c r="T406">
        <v>15</v>
      </c>
    </row>
    <row r="407" spans="1:20" x14ac:dyDescent="0.3">
      <c r="A407" t="s">
        <v>140</v>
      </c>
      <c r="B407" t="s">
        <v>146</v>
      </c>
      <c r="C407" s="6" t="s">
        <v>140</v>
      </c>
      <c r="D407" s="6" t="s">
        <v>142</v>
      </c>
      <c r="E407">
        <v>7.8686444752987201</v>
      </c>
      <c r="F407">
        <v>35.689601068893197</v>
      </c>
      <c r="G407">
        <v>27084</v>
      </c>
      <c r="H407">
        <v>8</v>
      </c>
      <c r="I407">
        <v>0.22047443063623801</v>
      </c>
      <c r="J407">
        <v>7.7721642973595198E-2</v>
      </c>
      <c r="K407" t="s">
        <v>147</v>
      </c>
      <c r="L407" t="s">
        <v>26</v>
      </c>
      <c r="M407" t="s">
        <v>147</v>
      </c>
      <c r="N407" t="s">
        <v>27</v>
      </c>
      <c r="O407" t="s">
        <v>28</v>
      </c>
      <c r="P407" t="s">
        <v>29</v>
      </c>
      <c r="Q407" t="b">
        <v>0</v>
      </c>
      <c r="R407">
        <v>7.8686444752987201</v>
      </c>
      <c r="S407">
        <v>267.74479166666703</v>
      </c>
      <c r="T407">
        <v>8</v>
      </c>
    </row>
    <row r="408" spans="1:20" x14ac:dyDescent="0.3">
      <c r="A408" t="s">
        <v>140</v>
      </c>
      <c r="B408" t="s">
        <v>148</v>
      </c>
      <c r="C408" s="6" t="s">
        <v>140</v>
      </c>
      <c r="D408" s="6" t="s">
        <v>142</v>
      </c>
      <c r="E408">
        <v>7.5797826344534096</v>
      </c>
      <c r="F408">
        <v>30.6347575935253</v>
      </c>
      <c r="G408">
        <v>25011</v>
      </c>
      <c r="H408">
        <v>8</v>
      </c>
      <c r="I408">
        <v>0.24742427327237601</v>
      </c>
      <c r="J408">
        <v>7.7762605310174204E-2</v>
      </c>
      <c r="K408" t="s">
        <v>147</v>
      </c>
      <c r="L408" t="s">
        <v>26</v>
      </c>
      <c r="M408" t="s">
        <v>147</v>
      </c>
      <c r="N408" t="s">
        <v>27</v>
      </c>
      <c r="O408" t="s">
        <v>28</v>
      </c>
      <c r="P408" t="s">
        <v>29</v>
      </c>
      <c r="Q408" t="b">
        <v>0</v>
      </c>
      <c r="R408">
        <v>7.5797826344534096</v>
      </c>
      <c r="S408">
        <v>328.230034722222</v>
      </c>
      <c r="T408">
        <v>8</v>
      </c>
    </row>
    <row r="409" spans="1:20" x14ac:dyDescent="0.3">
      <c r="A409" t="s">
        <v>140</v>
      </c>
      <c r="B409" t="s">
        <v>149</v>
      </c>
      <c r="C409" s="6" t="s">
        <v>140</v>
      </c>
      <c r="D409" s="6" t="s">
        <v>142</v>
      </c>
      <c r="E409">
        <v>4.3054122497437399</v>
      </c>
      <c r="F409">
        <v>20.5587572481889</v>
      </c>
      <c r="G409">
        <v>3234</v>
      </c>
      <c r="H409">
        <v>8</v>
      </c>
      <c r="I409">
        <v>0.209419869001227</v>
      </c>
      <c r="J409">
        <v>8.1284676840445103E-2</v>
      </c>
      <c r="K409" t="s">
        <v>150</v>
      </c>
      <c r="L409" t="s">
        <v>26</v>
      </c>
      <c r="M409" t="s">
        <v>150</v>
      </c>
      <c r="N409" t="s">
        <v>27</v>
      </c>
      <c r="O409" t="s">
        <v>28</v>
      </c>
      <c r="P409" t="s">
        <v>29</v>
      </c>
      <c r="Q409" t="b">
        <v>0</v>
      </c>
      <c r="R409">
        <v>4.3054122497437399</v>
      </c>
      <c r="S409">
        <v>406.77799479166703</v>
      </c>
      <c r="T409">
        <v>8</v>
      </c>
    </row>
    <row r="410" spans="1:20" x14ac:dyDescent="0.3">
      <c r="A410" t="s">
        <v>140</v>
      </c>
      <c r="B410" t="s">
        <v>151</v>
      </c>
      <c r="C410" s="6" t="s">
        <v>140</v>
      </c>
      <c r="D410" s="6" t="s">
        <v>142</v>
      </c>
      <c r="E410">
        <v>4.2869336857939002</v>
      </c>
      <c r="F410">
        <v>19.333227636170498</v>
      </c>
      <c r="G410">
        <v>2667</v>
      </c>
      <c r="H410">
        <v>8</v>
      </c>
      <c r="I410">
        <v>0.221739161534181</v>
      </c>
      <c r="J410">
        <v>8.2121442234786901E-2</v>
      </c>
      <c r="K410" t="s">
        <v>150</v>
      </c>
      <c r="L410" t="s">
        <v>26</v>
      </c>
      <c r="M410" t="s">
        <v>150</v>
      </c>
      <c r="N410" t="s">
        <v>27</v>
      </c>
      <c r="O410" t="s">
        <v>28</v>
      </c>
      <c r="P410" t="s">
        <v>29</v>
      </c>
      <c r="Q410" t="b">
        <v>0</v>
      </c>
      <c r="R410">
        <v>4.2869336857939002</v>
      </c>
      <c r="S410">
        <v>345.76432291666703</v>
      </c>
      <c r="T410">
        <v>8</v>
      </c>
    </row>
    <row r="411" spans="1:20" x14ac:dyDescent="0.3">
      <c r="A411" t="s">
        <v>279</v>
      </c>
      <c r="B411" t="s">
        <v>305</v>
      </c>
      <c r="C411" s="11" t="s">
        <v>279</v>
      </c>
      <c r="D411" s="11" t="s">
        <v>153</v>
      </c>
      <c r="E411">
        <v>9.4449507395455292</v>
      </c>
      <c r="F411">
        <v>53.029318989996398</v>
      </c>
      <c r="G411">
        <v>68073</v>
      </c>
      <c r="H411">
        <v>18</v>
      </c>
      <c r="I411">
        <v>0.17810809038160999</v>
      </c>
      <c r="J411">
        <v>3.6555810458648398E-2</v>
      </c>
      <c r="K411" t="s">
        <v>306</v>
      </c>
      <c r="L411" t="s">
        <v>26</v>
      </c>
      <c r="M411" t="s">
        <v>28</v>
      </c>
      <c r="N411" t="s">
        <v>27</v>
      </c>
      <c r="O411" t="s">
        <v>28</v>
      </c>
      <c r="P411" t="s">
        <v>29</v>
      </c>
      <c r="Q411" t="b">
        <v>0</v>
      </c>
      <c r="R411">
        <v>10.6719349264828</v>
      </c>
      <c r="S411">
        <v>117.292751736111</v>
      </c>
      <c r="T411">
        <v>18</v>
      </c>
    </row>
    <row r="412" spans="1:20" x14ac:dyDescent="0.3">
      <c r="A412" t="s">
        <v>330</v>
      </c>
      <c r="B412" t="s">
        <v>305</v>
      </c>
      <c r="C412" s="11" t="s">
        <v>330</v>
      </c>
      <c r="D412" s="11" t="s">
        <v>138</v>
      </c>
      <c r="E412">
        <v>10.6719349264828</v>
      </c>
      <c r="F412">
        <v>64.458678736244906</v>
      </c>
      <c r="G412">
        <v>118105</v>
      </c>
      <c r="H412">
        <v>15</v>
      </c>
      <c r="I412">
        <v>0.165562421317241</v>
      </c>
      <c r="J412">
        <v>4.28974086794668E-2</v>
      </c>
      <c r="K412" t="s">
        <v>306</v>
      </c>
      <c r="L412" t="s">
        <v>26</v>
      </c>
      <c r="M412" t="s">
        <v>28</v>
      </c>
      <c r="N412" t="s">
        <v>27</v>
      </c>
      <c r="O412" t="s">
        <v>28</v>
      </c>
      <c r="P412" t="s">
        <v>29</v>
      </c>
      <c r="Q412" t="b">
        <v>0</v>
      </c>
      <c r="R412">
        <v>10.6719349264828</v>
      </c>
      <c r="S412">
        <v>117.292751736111</v>
      </c>
      <c r="T412">
        <v>15</v>
      </c>
    </row>
    <row r="413" spans="1:20" x14ac:dyDescent="0.3">
      <c r="A413" t="s">
        <v>279</v>
      </c>
      <c r="B413" t="s">
        <v>307</v>
      </c>
      <c r="C413" s="11" t="s">
        <v>279</v>
      </c>
      <c r="D413" s="11" t="s">
        <v>153</v>
      </c>
      <c r="E413">
        <v>9.8374838674591096</v>
      </c>
      <c r="F413">
        <v>58.046896962132898</v>
      </c>
      <c r="G413">
        <v>86081</v>
      </c>
      <c r="H413">
        <v>18</v>
      </c>
      <c r="I413">
        <v>0.16947475889842301</v>
      </c>
      <c r="J413">
        <v>3.64682203350142E-2</v>
      </c>
      <c r="K413" t="s">
        <v>306</v>
      </c>
      <c r="L413" t="s">
        <v>26</v>
      </c>
      <c r="M413" t="s">
        <v>28</v>
      </c>
      <c r="N413" t="s">
        <v>27</v>
      </c>
      <c r="O413" t="s">
        <v>28</v>
      </c>
      <c r="P413" t="s">
        <v>29</v>
      </c>
      <c r="Q413" t="b">
        <v>0</v>
      </c>
      <c r="R413">
        <v>10.8897478015085</v>
      </c>
      <c r="S413">
        <v>113.927300347222</v>
      </c>
      <c r="T413">
        <v>18</v>
      </c>
    </row>
    <row r="414" spans="1:20" x14ac:dyDescent="0.3">
      <c r="A414" t="s">
        <v>330</v>
      </c>
      <c r="B414" t="s">
        <v>307</v>
      </c>
      <c r="C414" s="11" t="s">
        <v>330</v>
      </c>
      <c r="D414" s="11" t="s">
        <v>138</v>
      </c>
      <c r="E414">
        <v>10.8897478015085</v>
      </c>
      <c r="F414">
        <v>64.922560631936904</v>
      </c>
      <c r="G414">
        <v>142164</v>
      </c>
      <c r="H414">
        <v>15</v>
      </c>
      <c r="I414">
        <v>0.16773441613379</v>
      </c>
      <c r="J414">
        <v>4.2862632888499202E-2</v>
      </c>
      <c r="K414" t="s">
        <v>306</v>
      </c>
      <c r="L414" t="s">
        <v>26</v>
      </c>
      <c r="M414" t="s">
        <v>28</v>
      </c>
      <c r="N414" t="s">
        <v>27</v>
      </c>
      <c r="O414" t="s">
        <v>28</v>
      </c>
      <c r="P414" t="s">
        <v>29</v>
      </c>
      <c r="Q414" t="b">
        <v>0</v>
      </c>
      <c r="R414">
        <v>10.8897478015085</v>
      </c>
      <c r="S414">
        <v>113.927300347222</v>
      </c>
      <c r="T414">
        <v>15</v>
      </c>
    </row>
    <row r="415" spans="1:20" x14ac:dyDescent="0.3">
      <c r="A415" t="s">
        <v>279</v>
      </c>
      <c r="B415" t="s">
        <v>308</v>
      </c>
      <c r="C415" s="11" t="s">
        <v>279</v>
      </c>
      <c r="D415" s="11" t="s">
        <v>153</v>
      </c>
      <c r="E415">
        <v>10.0210654974208</v>
      </c>
      <c r="F415">
        <v>60.372590608539099</v>
      </c>
      <c r="G415">
        <v>109281</v>
      </c>
      <c r="H415">
        <v>18</v>
      </c>
      <c r="I415">
        <v>0.16598700497048799</v>
      </c>
      <c r="J415">
        <v>3.6397775172255002E-2</v>
      </c>
      <c r="K415" t="s">
        <v>309</v>
      </c>
      <c r="L415" t="s">
        <v>26</v>
      </c>
      <c r="M415" t="s">
        <v>28</v>
      </c>
      <c r="N415" t="s">
        <v>27</v>
      </c>
      <c r="O415" t="s">
        <v>28</v>
      </c>
      <c r="P415" t="s">
        <v>29</v>
      </c>
      <c r="Q415" t="b">
        <v>0</v>
      </c>
      <c r="R415">
        <v>11.023776827312</v>
      </c>
      <c r="S415">
        <v>130.685112847222</v>
      </c>
      <c r="T415">
        <v>18</v>
      </c>
    </row>
    <row r="416" spans="1:20" x14ac:dyDescent="0.3">
      <c r="A416" t="s">
        <v>330</v>
      </c>
      <c r="B416" t="s">
        <v>308</v>
      </c>
      <c r="C416" s="11" t="s">
        <v>330</v>
      </c>
      <c r="D416" s="11" t="s">
        <v>138</v>
      </c>
      <c r="E416">
        <v>11.023776827312</v>
      </c>
      <c r="F416">
        <v>61.7063825968822</v>
      </c>
      <c r="G416">
        <v>153156</v>
      </c>
      <c r="H416">
        <v>15</v>
      </c>
      <c r="I416">
        <v>0.17864889114191901</v>
      </c>
      <c r="J416">
        <v>4.28503740442778E-2</v>
      </c>
      <c r="K416" t="s">
        <v>309</v>
      </c>
      <c r="L416" t="s">
        <v>26</v>
      </c>
      <c r="M416" t="s">
        <v>28</v>
      </c>
      <c r="N416" t="s">
        <v>27</v>
      </c>
      <c r="O416" t="s">
        <v>28</v>
      </c>
      <c r="P416" t="s">
        <v>29</v>
      </c>
      <c r="Q416" t="b">
        <v>0</v>
      </c>
      <c r="R416">
        <v>11.023776827312</v>
      </c>
      <c r="S416">
        <v>130.685112847222</v>
      </c>
      <c r="T416">
        <v>14</v>
      </c>
    </row>
    <row r="417" spans="1:20" x14ac:dyDescent="0.3">
      <c r="A417" t="s">
        <v>279</v>
      </c>
      <c r="B417" t="s">
        <v>310</v>
      </c>
      <c r="C417" s="11" t="s">
        <v>279</v>
      </c>
      <c r="D417" s="11" t="s">
        <v>153</v>
      </c>
      <c r="E417">
        <v>10.056954300885799</v>
      </c>
      <c r="F417">
        <v>60.768967952917102</v>
      </c>
      <c r="G417">
        <v>175239</v>
      </c>
      <c r="H417">
        <v>18</v>
      </c>
      <c r="I417">
        <v>0.16549490043467199</v>
      </c>
      <c r="J417">
        <v>3.6299165721192003E-2</v>
      </c>
      <c r="K417" t="s">
        <v>309</v>
      </c>
      <c r="L417" t="s">
        <v>26</v>
      </c>
      <c r="M417" t="s">
        <v>28</v>
      </c>
      <c r="N417" t="s">
        <v>27</v>
      </c>
      <c r="O417" t="s">
        <v>28</v>
      </c>
      <c r="P417" t="s">
        <v>29</v>
      </c>
      <c r="Q417" t="b">
        <v>0</v>
      </c>
      <c r="R417">
        <v>11.173658740213799</v>
      </c>
      <c r="S417">
        <v>196.166666666667</v>
      </c>
      <c r="T417">
        <v>18</v>
      </c>
    </row>
    <row r="418" spans="1:20" x14ac:dyDescent="0.3">
      <c r="A418" t="s">
        <v>330</v>
      </c>
      <c r="B418" t="s">
        <v>310</v>
      </c>
      <c r="C418" s="11" t="s">
        <v>330</v>
      </c>
      <c r="D418" s="11" t="s">
        <v>138</v>
      </c>
      <c r="E418">
        <v>11.173658740213799</v>
      </c>
      <c r="F418">
        <v>62.901131546194797</v>
      </c>
      <c r="G418">
        <v>233680</v>
      </c>
      <c r="H418">
        <v>15</v>
      </c>
      <c r="I418">
        <v>0.17763843774428401</v>
      </c>
      <c r="J418">
        <v>4.27956967870445E-2</v>
      </c>
      <c r="K418" t="s">
        <v>309</v>
      </c>
      <c r="L418" t="s">
        <v>26</v>
      </c>
      <c r="M418" t="s">
        <v>28</v>
      </c>
      <c r="N418" t="s">
        <v>27</v>
      </c>
      <c r="O418" t="s">
        <v>28</v>
      </c>
      <c r="P418" t="s">
        <v>29</v>
      </c>
      <c r="Q418" t="b">
        <v>0</v>
      </c>
      <c r="R418">
        <v>11.173658740213799</v>
      </c>
      <c r="S418">
        <v>196.166666666667</v>
      </c>
      <c r="T418">
        <v>15</v>
      </c>
    </row>
    <row r="419" spans="1:20" x14ac:dyDescent="0.3">
      <c r="A419" t="s">
        <v>279</v>
      </c>
      <c r="B419" t="s">
        <v>311</v>
      </c>
      <c r="C419" s="11" t="s">
        <v>279</v>
      </c>
      <c r="D419" s="11" t="s">
        <v>153</v>
      </c>
      <c r="E419">
        <v>9.1904010875625399</v>
      </c>
      <c r="F419">
        <v>57.477743495139102</v>
      </c>
      <c r="G419">
        <v>59014</v>
      </c>
      <c r="H419">
        <v>18</v>
      </c>
      <c r="I419">
        <v>0.159894952875799</v>
      </c>
      <c r="J419">
        <v>3.66199489023772E-2</v>
      </c>
      <c r="K419" t="s">
        <v>312</v>
      </c>
      <c r="L419" t="s">
        <v>26</v>
      </c>
      <c r="M419" t="s">
        <v>28</v>
      </c>
      <c r="N419" t="s">
        <v>27</v>
      </c>
      <c r="O419" t="s">
        <v>28</v>
      </c>
      <c r="P419" t="s">
        <v>29</v>
      </c>
      <c r="Q419" t="b">
        <v>0</v>
      </c>
      <c r="R419">
        <v>10.5407286006802</v>
      </c>
      <c r="S419">
        <v>132.404730902778</v>
      </c>
      <c r="T419">
        <v>18</v>
      </c>
    </row>
    <row r="420" spans="1:20" x14ac:dyDescent="0.3">
      <c r="A420" t="s">
        <v>330</v>
      </c>
      <c r="B420" t="s">
        <v>311</v>
      </c>
      <c r="C420" s="11" t="s">
        <v>330</v>
      </c>
      <c r="D420" s="11" t="s">
        <v>138</v>
      </c>
      <c r="E420">
        <v>10.5407286006802</v>
      </c>
      <c r="F420">
        <v>54.817034473260001</v>
      </c>
      <c r="G420">
        <v>106452</v>
      </c>
      <c r="H420">
        <v>15</v>
      </c>
      <c r="I420">
        <v>0.192289289305171</v>
      </c>
      <c r="J420">
        <v>4.2919887945588799E-2</v>
      </c>
      <c r="K420" t="s">
        <v>312</v>
      </c>
      <c r="L420" t="s">
        <v>26</v>
      </c>
      <c r="M420" t="s">
        <v>28</v>
      </c>
      <c r="N420" t="s">
        <v>27</v>
      </c>
      <c r="O420" t="s">
        <v>28</v>
      </c>
      <c r="P420" t="s">
        <v>29</v>
      </c>
      <c r="Q420" t="b">
        <v>0</v>
      </c>
      <c r="R420">
        <v>10.5407286006802</v>
      </c>
      <c r="S420">
        <v>132.404730902778</v>
      </c>
      <c r="T420">
        <v>15</v>
      </c>
    </row>
    <row r="421" spans="1:20" x14ac:dyDescent="0.3">
      <c r="A421" t="s">
        <v>279</v>
      </c>
      <c r="B421" t="s">
        <v>313</v>
      </c>
      <c r="C421" s="11" t="s">
        <v>279</v>
      </c>
      <c r="D421" s="11" t="s">
        <v>153</v>
      </c>
      <c r="E421">
        <v>8.3035162092547807</v>
      </c>
      <c r="F421">
        <v>50.196698974931898</v>
      </c>
      <c r="G421">
        <v>93982</v>
      </c>
      <c r="H421">
        <v>18</v>
      </c>
      <c r="I421">
        <v>0.165419566999845</v>
      </c>
      <c r="J421">
        <v>3.6440340451057401E-2</v>
      </c>
      <c r="K421" t="s">
        <v>312</v>
      </c>
      <c r="L421" t="s">
        <v>26</v>
      </c>
      <c r="M421" t="s">
        <v>28</v>
      </c>
      <c r="N421" t="s">
        <v>27</v>
      </c>
      <c r="O421" t="s">
        <v>28</v>
      </c>
      <c r="P421" t="s">
        <v>29</v>
      </c>
      <c r="Q421" t="b">
        <v>0</v>
      </c>
      <c r="R421">
        <v>9.0665338985285793</v>
      </c>
      <c r="S421">
        <v>275.64388020833297</v>
      </c>
      <c r="T421">
        <v>18</v>
      </c>
    </row>
    <row r="422" spans="1:20" x14ac:dyDescent="0.3">
      <c r="A422" t="s">
        <v>330</v>
      </c>
      <c r="B422" t="s">
        <v>313</v>
      </c>
      <c r="C422" s="11" t="s">
        <v>330</v>
      </c>
      <c r="D422" s="11" t="s">
        <v>138</v>
      </c>
      <c r="E422">
        <v>9.0665338985285793</v>
      </c>
      <c r="F422">
        <v>46.054148456393698</v>
      </c>
      <c r="G422">
        <v>118080</v>
      </c>
      <c r="H422">
        <v>15</v>
      </c>
      <c r="I422">
        <v>0.19686682312915199</v>
      </c>
      <c r="J422">
        <v>4.28974521681071E-2</v>
      </c>
      <c r="K422" t="s">
        <v>312</v>
      </c>
      <c r="L422" t="s">
        <v>26</v>
      </c>
      <c r="M422" t="s">
        <v>28</v>
      </c>
      <c r="N422" t="s">
        <v>27</v>
      </c>
      <c r="O422" t="s">
        <v>28</v>
      </c>
      <c r="P422" t="s">
        <v>29</v>
      </c>
      <c r="Q422" t="b">
        <v>0</v>
      </c>
      <c r="R422">
        <v>9.0665338985285793</v>
      </c>
      <c r="S422">
        <v>275.64388020833297</v>
      </c>
      <c r="T422">
        <v>15</v>
      </c>
    </row>
    <row r="423" spans="1:20" x14ac:dyDescent="0.3">
      <c r="A423" t="s">
        <v>279</v>
      </c>
      <c r="B423" t="s">
        <v>314</v>
      </c>
      <c r="C423" s="3" t="s">
        <v>279</v>
      </c>
      <c r="D423" s="3" t="s">
        <v>153</v>
      </c>
      <c r="E423">
        <v>9.9516513545201999</v>
      </c>
      <c r="F423">
        <v>52.590540567250002</v>
      </c>
      <c r="G423">
        <v>43950</v>
      </c>
      <c r="H423">
        <v>18</v>
      </c>
      <c r="I423">
        <v>0.18922892305688599</v>
      </c>
      <c r="J423">
        <v>3.6784626711482103E-2</v>
      </c>
      <c r="K423" t="s">
        <v>315</v>
      </c>
      <c r="L423" t="s">
        <v>26</v>
      </c>
      <c r="M423" t="s">
        <v>28</v>
      </c>
      <c r="N423" t="s">
        <v>27</v>
      </c>
      <c r="O423" t="s">
        <v>28</v>
      </c>
      <c r="P423" t="s">
        <v>29</v>
      </c>
      <c r="Q423" t="b">
        <v>0</v>
      </c>
      <c r="R423">
        <v>10.899636598389201</v>
      </c>
      <c r="S423">
        <v>50.8956163194444</v>
      </c>
      <c r="T423">
        <v>18</v>
      </c>
    </row>
    <row r="424" spans="1:20" x14ac:dyDescent="0.3">
      <c r="A424" t="s">
        <v>330</v>
      </c>
      <c r="B424" t="s">
        <v>314</v>
      </c>
      <c r="C424" s="3" t="s">
        <v>330</v>
      </c>
      <c r="D424" s="3" t="s">
        <v>138</v>
      </c>
      <c r="E424">
        <v>10.899636598389201</v>
      </c>
      <c r="F424">
        <v>54.324095359208897</v>
      </c>
      <c r="G424">
        <v>56566</v>
      </c>
      <c r="H424">
        <v>15</v>
      </c>
      <c r="I424">
        <v>0.20064092234426001</v>
      </c>
      <c r="J424">
        <v>4.31202914912555E-2</v>
      </c>
      <c r="K424" t="s">
        <v>315</v>
      </c>
      <c r="L424" t="s">
        <v>26</v>
      </c>
      <c r="M424" t="s">
        <v>28</v>
      </c>
      <c r="N424" t="s">
        <v>27</v>
      </c>
      <c r="O424" t="s">
        <v>28</v>
      </c>
      <c r="P424" t="s">
        <v>29</v>
      </c>
      <c r="Q424" t="b">
        <v>0</v>
      </c>
      <c r="R424">
        <v>10.899636598389201</v>
      </c>
      <c r="S424">
        <v>50.8956163194444</v>
      </c>
      <c r="T424">
        <v>15</v>
      </c>
    </row>
    <row r="425" spans="1:20" x14ac:dyDescent="0.3">
      <c r="A425" t="s">
        <v>279</v>
      </c>
      <c r="B425" t="s">
        <v>316</v>
      </c>
      <c r="C425" s="3" t="s">
        <v>279</v>
      </c>
      <c r="D425" s="3" t="s">
        <v>153</v>
      </c>
      <c r="E425">
        <v>10.053554788705</v>
      </c>
      <c r="F425">
        <v>69.021155898182201</v>
      </c>
      <c r="G425">
        <v>60281</v>
      </c>
      <c r="H425">
        <v>18</v>
      </c>
      <c r="I425">
        <v>0.14565903247890699</v>
      </c>
      <c r="J425">
        <v>3.6609826399074397E-2</v>
      </c>
      <c r="K425" t="s">
        <v>315</v>
      </c>
      <c r="L425" t="s">
        <v>26</v>
      </c>
      <c r="M425" t="s">
        <v>28</v>
      </c>
      <c r="N425" t="s">
        <v>27</v>
      </c>
      <c r="O425" t="s">
        <v>28</v>
      </c>
      <c r="P425" t="s">
        <v>29</v>
      </c>
      <c r="Q425" t="b">
        <v>0</v>
      </c>
      <c r="R425">
        <v>11.109396289147201</v>
      </c>
      <c r="S425">
        <v>77.9422743055556</v>
      </c>
      <c r="T425">
        <v>18</v>
      </c>
    </row>
    <row r="426" spans="1:20" x14ac:dyDescent="0.3">
      <c r="A426" t="s">
        <v>330</v>
      </c>
      <c r="B426" t="s">
        <v>316</v>
      </c>
      <c r="C426" s="3" t="s">
        <v>330</v>
      </c>
      <c r="D426" s="3" t="s">
        <v>138</v>
      </c>
      <c r="E426">
        <v>11.109396289147201</v>
      </c>
      <c r="F426">
        <v>60.761932333051</v>
      </c>
      <c r="G426">
        <v>86908</v>
      </c>
      <c r="H426">
        <v>15</v>
      </c>
      <c r="I426">
        <v>0.18283480894343401</v>
      </c>
      <c r="J426">
        <v>4.2971078800563799E-2</v>
      </c>
      <c r="K426" t="s">
        <v>315</v>
      </c>
      <c r="L426" t="s">
        <v>26</v>
      </c>
      <c r="M426" t="s">
        <v>28</v>
      </c>
      <c r="N426" t="s">
        <v>27</v>
      </c>
      <c r="O426" t="s">
        <v>28</v>
      </c>
      <c r="P426" t="s">
        <v>29</v>
      </c>
      <c r="Q426" t="b">
        <v>0</v>
      </c>
      <c r="R426">
        <v>11.109396289147201</v>
      </c>
      <c r="S426">
        <v>77.9422743055556</v>
      </c>
      <c r="T426">
        <v>15</v>
      </c>
    </row>
    <row r="427" spans="1:20" x14ac:dyDescent="0.3">
      <c r="A427" t="s">
        <v>279</v>
      </c>
      <c r="B427" t="s">
        <v>317</v>
      </c>
      <c r="C427" s="3" t="s">
        <v>279</v>
      </c>
      <c r="D427" s="3" t="s">
        <v>153</v>
      </c>
      <c r="E427">
        <v>9.8629367797780194</v>
      </c>
      <c r="F427">
        <v>55.517915952346002</v>
      </c>
      <c r="G427">
        <v>130542</v>
      </c>
      <c r="H427">
        <v>18</v>
      </c>
      <c r="I427">
        <v>0.17765322437974601</v>
      </c>
      <c r="J427">
        <v>3.6355138809457503E-2</v>
      </c>
      <c r="K427" t="s">
        <v>318</v>
      </c>
      <c r="L427" t="s">
        <v>26</v>
      </c>
      <c r="M427" t="s">
        <v>28</v>
      </c>
      <c r="N427" t="s">
        <v>27</v>
      </c>
      <c r="O427" t="s">
        <v>28</v>
      </c>
      <c r="P427" t="s">
        <v>29</v>
      </c>
      <c r="Q427" t="b">
        <v>0</v>
      </c>
      <c r="R427">
        <v>10.805038275186901</v>
      </c>
      <c r="S427">
        <v>143.525607638889</v>
      </c>
      <c r="T427">
        <v>18</v>
      </c>
    </row>
    <row r="428" spans="1:20" x14ac:dyDescent="0.3">
      <c r="A428" t="s">
        <v>330</v>
      </c>
      <c r="B428" t="s">
        <v>317</v>
      </c>
      <c r="C428" s="3" t="s">
        <v>330</v>
      </c>
      <c r="D428" s="3" t="s">
        <v>138</v>
      </c>
      <c r="E428">
        <v>10.805038275186901</v>
      </c>
      <c r="F428">
        <v>57.174486639003803</v>
      </c>
      <c r="G428">
        <v>162844</v>
      </c>
      <c r="H428">
        <v>15</v>
      </c>
      <c r="I428">
        <v>0.18898356435466099</v>
      </c>
      <c r="J428">
        <v>4.2840939191449802E-2</v>
      </c>
      <c r="K428" t="s">
        <v>318</v>
      </c>
      <c r="L428" t="s">
        <v>26</v>
      </c>
      <c r="M428" t="s">
        <v>28</v>
      </c>
      <c r="N428" t="s">
        <v>27</v>
      </c>
      <c r="O428" t="s">
        <v>28</v>
      </c>
      <c r="P428" t="s">
        <v>29</v>
      </c>
      <c r="Q428" t="b">
        <v>0</v>
      </c>
      <c r="R428">
        <v>10.805038275186901</v>
      </c>
      <c r="S428">
        <v>143.525607638889</v>
      </c>
      <c r="T428">
        <v>15</v>
      </c>
    </row>
    <row r="429" spans="1:20" x14ac:dyDescent="0.3">
      <c r="A429" t="s">
        <v>279</v>
      </c>
      <c r="B429" t="s">
        <v>319</v>
      </c>
      <c r="C429" s="3" t="s">
        <v>279</v>
      </c>
      <c r="D429" s="3" t="s">
        <v>153</v>
      </c>
      <c r="E429">
        <v>10.885185847479701</v>
      </c>
      <c r="F429">
        <v>65.056229632008396</v>
      </c>
      <c r="G429">
        <v>291079</v>
      </c>
      <c r="H429">
        <v>18</v>
      </c>
      <c r="I429">
        <v>0.16731965422914799</v>
      </c>
      <c r="J429">
        <v>3.6233999072257703E-2</v>
      </c>
      <c r="K429" t="s">
        <v>318</v>
      </c>
      <c r="L429" t="s">
        <v>26</v>
      </c>
      <c r="M429" t="s">
        <v>28</v>
      </c>
      <c r="N429" t="s">
        <v>27</v>
      </c>
      <c r="O429" t="s">
        <v>28</v>
      </c>
      <c r="P429" t="s">
        <v>29</v>
      </c>
      <c r="Q429" t="b">
        <v>0</v>
      </c>
      <c r="R429">
        <v>11.5626042664867</v>
      </c>
      <c r="S429">
        <v>245.513454861111</v>
      </c>
      <c r="T429">
        <v>18</v>
      </c>
    </row>
    <row r="430" spans="1:20" x14ac:dyDescent="0.3">
      <c r="A430" t="s">
        <v>330</v>
      </c>
      <c r="B430" t="s">
        <v>319</v>
      </c>
      <c r="C430" s="3" t="s">
        <v>330</v>
      </c>
      <c r="D430" s="3" t="s">
        <v>138</v>
      </c>
      <c r="E430">
        <v>11.5626042664867</v>
      </c>
      <c r="F430">
        <v>60.2596574986691</v>
      </c>
      <c r="G430">
        <v>334931</v>
      </c>
      <c r="H430">
        <v>15</v>
      </c>
      <c r="I430">
        <v>0.191879687778544</v>
      </c>
      <c r="J430">
        <v>4.2764226698392603E-2</v>
      </c>
      <c r="K430" t="s">
        <v>318</v>
      </c>
      <c r="L430" t="s">
        <v>26</v>
      </c>
      <c r="M430" t="s">
        <v>28</v>
      </c>
      <c r="N430" t="s">
        <v>27</v>
      </c>
      <c r="O430" t="s">
        <v>28</v>
      </c>
      <c r="P430" t="s">
        <v>29</v>
      </c>
      <c r="Q430" t="b">
        <v>0</v>
      </c>
      <c r="R430">
        <v>11.5626042664867</v>
      </c>
      <c r="S430">
        <v>245.513454861111</v>
      </c>
      <c r="T430">
        <v>15</v>
      </c>
    </row>
    <row r="431" spans="1:20" x14ac:dyDescent="0.3">
      <c r="A431" t="s">
        <v>279</v>
      </c>
      <c r="B431" t="s">
        <v>320</v>
      </c>
      <c r="C431" s="3" t="s">
        <v>279</v>
      </c>
      <c r="D431" s="3" t="s">
        <v>153</v>
      </c>
      <c r="E431">
        <v>10.6200781764763</v>
      </c>
      <c r="F431">
        <v>78.991156285164493</v>
      </c>
      <c r="G431">
        <v>198720</v>
      </c>
      <c r="H431">
        <v>18</v>
      </c>
      <c r="I431">
        <v>0.134446420028806</v>
      </c>
      <c r="J431">
        <v>3.62798292282892E-2</v>
      </c>
      <c r="K431" t="s">
        <v>321</v>
      </c>
      <c r="L431" t="s">
        <v>26</v>
      </c>
      <c r="M431" t="s">
        <v>28</v>
      </c>
      <c r="N431" t="s">
        <v>27</v>
      </c>
      <c r="O431" t="s">
        <v>28</v>
      </c>
      <c r="P431" t="s">
        <v>29</v>
      </c>
      <c r="Q431" t="b">
        <v>0</v>
      </c>
      <c r="R431">
        <v>11.309242288427701</v>
      </c>
      <c r="S431">
        <v>199.436631944444</v>
      </c>
      <c r="T431">
        <v>18</v>
      </c>
    </row>
    <row r="432" spans="1:20" x14ac:dyDescent="0.3">
      <c r="A432" t="s">
        <v>330</v>
      </c>
      <c r="B432" t="s">
        <v>320</v>
      </c>
      <c r="C432" s="3" t="s">
        <v>330</v>
      </c>
      <c r="D432" s="3" t="s">
        <v>138</v>
      </c>
      <c r="E432">
        <v>11.309242288427701</v>
      </c>
      <c r="F432">
        <v>68.6273094715323</v>
      </c>
      <c r="G432">
        <v>223849</v>
      </c>
      <c r="H432">
        <v>15</v>
      </c>
      <c r="I432">
        <v>0.16479215600196201</v>
      </c>
      <c r="J432">
        <v>4.2800266753242E-2</v>
      </c>
      <c r="K432" t="s">
        <v>321</v>
      </c>
      <c r="L432" t="s">
        <v>26</v>
      </c>
      <c r="M432" t="s">
        <v>28</v>
      </c>
      <c r="N432" t="s">
        <v>27</v>
      </c>
      <c r="O432" t="s">
        <v>28</v>
      </c>
      <c r="P432" t="s">
        <v>29</v>
      </c>
      <c r="Q432" t="b">
        <v>0</v>
      </c>
      <c r="R432">
        <v>11.309242288427701</v>
      </c>
      <c r="S432">
        <v>199.436631944444</v>
      </c>
      <c r="T432">
        <v>15</v>
      </c>
    </row>
    <row r="433" spans="1:20" x14ac:dyDescent="0.3">
      <c r="A433" t="s">
        <v>279</v>
      </c>
      <c r="B433" t="s">
        <v>322</v>
      </c>
      <c r="C433" s="3" t="s">
        <v>279</v>
      </c>
      <c r="D433" s="3" t="s">
        <v>153</v>
      </c>
      <c r="E433">
        <v>11.624429737334699</v>
      </c>
      <c r="F433">
        <v>77.787055853999902</v>
      </c>
      <c r="G433">
        <v>531920</v>
      </c>
      <c r="H433">
        <v>18</v>
      </c>
      <c r="I433">
        <v>0.14943912723927699</v>
      </c>
      <c r="J433">
        <v>3.6189295552437703E-2</v>
      </c>
      <c r="K433" t="s">
        <v>321</v>
      </c>
      <c r="L433" t="s">
        <v>26</v>
      </c>
      <c r="M433" t="s">
        <v>28</v>
      </c>
      <c r="N433" t="s">
        <v>27</v>
      </c>
      <c r="O433" t="s">
        <v>28</v>
      </c>
      <c r="P433" t="s">
        <v>29</v>
      </c>
      <c r="Q433" t="b">
        <v>0</v>
      </c>
      <c r="R433">
        <v>12.147709841240101</v>
      </c>
      <c r="S433">
        <v>359.92513020833297</v>
      </c>
      <c r="T433">
        <v>18</v>
      </c>
    </row>
    <row r="434" spans="1:20" x14ac:dyDescent="0.3">
      <c r="A434" t="s">
        <v>330</v>
      </c>
      <c r="B434" t="s">
        <v>322</v>
      </c>
      <c r="C434" s="3" t="s">
        <v>330</v>
      </c>
      <c r="D434" s="3" t="s">
        <v>138</v>
      </c>
      <c r="E434">
        <v>12.147709841240101</v>
      </c>
      <c r="F434">
        <v>62.107653041678198</v>
      </c>
      <c r="G434">
        <v>484842</v>
      </c>
      <c r="H434">
        <v>15</v>
      </c>
      <c r="I434">
        <v>0.195591191202929</v>
      </c>
      <c r="J434">
        <v>4.274175539274E-2</v>
      </c>
      <c r="K434" t="s">
        <v>321</v>
      </c>
      <c r="L434" t="s">
        <v>26</v>
      </c>
      <c r="M434" t="s">
        <v>28</v>
      </c>
      <c r="N434" t="s">
        <v>27</v>
      </c>
      <c r="O434" t="s">
        <v>28</v>
      </c>
      <c r="P434" t="s">
        <v>29</v>
      </c>
      <c r="Q434" t="b">
        <v>0</v>
      </c>
      <c r="R434">
        <v>12.147709841240101</v>
      </c>
      <c r="S434">
        <v>359.92513020833297</v>
      </c>
      <c r="T434">
        <v>15</v>
      </c>
    </row>
    <row r="435" spans="1:20" x14ac:dyDescent="0.3">
      <c r="A435" t="s">
        <v>279</v>
      </c>
      <c r="B435" t="s">
        <v>323</v>
      </c>
      <c r="C435" t="s">
        <v>279</v>
      </c>
      <c r="D435" s="10" t="s">
        <v>153</v>
      </c>
      <c r="E435">
        <v>10.6251823370302</v>
      </c>
      <c r="F435">
        <v>74.907386648739902</v>
      </c>
      <c r="G435">
        <v>310826</v>
      </c>
      <c r="H435">
        <v>18</v>
      </c>
      <c r="I435">
        <v>0.141844253449322</v>
      </c>
      <c r="J435">
        <v>3.6227729897030901E-2</v>
      </c>
      <c r="K435" t="s">
        <v>324</v>
      </c>
      <c r="L435" t="s">
        <v>26</v>
      </c>
      <c r="M435" t="s">
        <v>28</v>
      </c>
      <c r="N435" t="s">
        <v>27</v>
      </c>
      <c r="O435" t="s">
        <v>28</v>
      </c>
      <c r="P435" t="s">
        <v>29</v>
      </c>
      <c r="Q435" t="b">
        <v>0</v>
      </c>
      <c r="R435">
        <v>10.6251823370302</v>
      </c>
      <c r="S435">
        <v>293.075737847222</v>
      </c>
      <c r="T435">
        <v>18</v>
      </c>
    </row>
    <row r="436" spans="1:20" x14ac:dyDescent="0.3">
      <c r="A436" t="s">
        <v>330</v>
      </c>
      <c r="B436" t="s">
        <v>323</v>
      </c>
      <c r="C436" s="10" t="s">
        <v>330</v>
      </c>
      <c r="D436" s="10" t="s">
        <v>138</v>
      </c>
      <c r="E436">
        <v>10.5204079966829</v>
      </c>
      <c r="F436">
        <v>50.595138579186298</v>
      </c>
      <c r="G436">
        <v>231847</v>
      </c>
      <c r="H436">
        <v>15</v>
      </c>
      <c r="I436">
        <v>0.20793317880170401</v>
      </c>
      <c r="J436">
        <v>4.2796519504126398E-2</v>
      </c>
      <c r="K436" t="s">
        <v>324</v>
      </c>
      <c r="L436" t="s">
        <v>26</v>
      </c>
      <c r="M436" t="s">
        <v>28</v>
      </c>
      <c r="N436" t="s">
        <v>27</v>
      </c>
      <c r="O436" t="s">
        <v>28</v>
      </c>
      <c r="P436" t="s">
        <v>29</v>
      </c>
      <c r="Q436" t="b">
        <v>0</v>
      </c>
      <c r="R436">
        <v>10.6251823370302</v>
      </c>
      <c r="S436">
        <v>293.075737847222</v>
      </c>
      <c r="T436">
        <v>15</v>
      </c>
    </row>
    <row r="437" spans="1:20" x14ac:dyDescent="0.3">
      <c r="A437" t="s">
        <v>279</v>
      </c>
      <c r="B437" t="s">
        <v>325</v>
      </c>
      <c r="C437" s="10" t="s">
        <v>279</v>
      </c>
      <c r="D437" s="10" t="s">
        <v>153</v>
      </c>
      <c r="E437">
        <v>10.209374528742201</v>
      </c>
      <c r="F437">
        <v>74.354252735942893</v>
      </c>
      <c r="G437">
        <v>289485</v>
      </c>
      <c r="H437">
        <v>18</v>
      </c>
      <c r="I437">
        <v>0.137307203731831</v>
      </c>
      <c r="J437">
        <v>3.6234542382563101E-2</v>
      </c>
      <c r="K437" t="s">
        <v>324</v>
      </c>
      <c r="L437" t="s">
        <v>26</v>
      </c>
      <c r="M437" t="s">
        <v>28</v>
      </c>
      <c r="N437" t="s">
        <v>27</v>
      </c>
      <c r="O437" t="s">
        <v>28</v>
      </c>
      <c r="P437" t="s">
        <v>29</v>
      </c>
      <c r="Q437" t="b">
        <v>0</v>
      </c>
      <c r="R437">
        <v>10.8942062633172</v>
      </c>
      <c r="S437">
        <v>336.45703125</v>
      </c>
      <c r="T437">
        <v>18</v>
      </c>
    </row>
    <row r="438" spans="1:20" x14ac:dyDescent="0.3">
      <c r="A438" t="s">
        <v>330</v>
      </c>
      <c r="B438" t="s">
        <v>325</v>
      </c>
      <c r="C438" s="10" t="s">
        <v>330</v>
      </c>
      <c r="D438" s="10" t="s">
        <v>138</v>
      </c>
      <c r="E438">
        <v>10.8942062633172</v>
      </c>
      <c r="F438">
        <v>41.6646940085148</v>
      </c>
      <c r="G438">
        <v>290106</v>
      </c>
      <c r="H438">
        <v>15</v>
      </c>
      <c r="I438">
        <v>0.26147332945948898</v>
      </c>
      <c r="J438">
        <v>4.2775451712930297E-2</v>
      </c>
      <c r="K438" t="s">
        <v>324</v>
      </c>
      <c r="L438" t="s">
        <v>26</v>
      </c>
      <c r="M438" t="s">
        <v>28</v>
      </c>
      <c r="N438" t="s">
        <v>27</v>
      </c>
      <c r="O438" t="s">
        <v>28</v>
      </c>
      <c r="P438" t="s">
        <v>29</v>
      </c>
      <c r="Q438" t="b">
        <v>0</v>
      </c>
      <c r="R438">
        <v>10.8942062633172</v>
      </c>
      <c r="S438">
        <v>336.45703125</v>
      </c>
      <c r="T438">
        <v>15</v>
      </c>
    </row>
    <row r="439" spans="1:20" x14ac:dyDescent="0.3">
      <c r="A439" t="s">
        <v>279</v>
      </c>
      <c r="B439" t="s">
        <v>326</v>
      </c>
      <c r="C439" s="10" t="s">
        <v>279</v>
      </c>
      <c r="D439" s="10" t="s">
        <v>153</v>
      </c>
      <c r="E439">
        <v>10.2152385204769</v>
      </c>
      <c r="F439">
        <v>73.552537029455706</v>
      </c>
      <c r="G439">
        <v>221217</v>
      </c>
      <c r="H439">
        <v>18</v>
      </c>
      <c r="I439">
        <v>0.13888356449738701</v>
      </c>
      <c r="J439">
        <v>3.6265146656938703E-2</v>
      </c>
      <c r="K439" t="s">
        <v>327</v>
      </c>
      <c r="L439" t="s">
        <v>26</v>
      </c>
      <c r="M439" t="s">
        <v>28</v>
      </c>
      <c r="N439" t="s">
        <v>27</v>
      </c>
      <c r="O439" t="s">
        <v>28</v>
      </c>
      <c r="P439" t="s">
        <v>29</v>
      </c>
      <c r="Q439" t="b">
        <v>0</v>
      </c>
      <c r="R439">
        <v>10.8861877910188</v>
      </c>
      <c r="S439">
        <v>250.316840277778</v>
      </c>
      <c r="T439">
        <v>18</v>
      </c>
    </row>
    <row r="440" spans="1:20" x14ac:dyDescent="0.3">
      <c r="A440" t="s">
        <v>330</v>
      </c>
      <c r="B440" t="s">
        <v>326</v>
      </c>
      <c r="C440" s="10" t="s">
        <v>330</v>
      </c>
      <c r="D440" s="10" t="s">
        <v>138</v>
      </c>
      <c r="E440">
        <v>10.8861877910188</v>
      </c>
      <c r="F440">
        <v>52.292440432419099</v>
      </c>
      <c r="G440">
        <v>315784</v>
      </c>
      <c r="H440">
        <v>15</v>
      </c>
      <c r="I440">
        <v>0.20817899683010099</v>
      </c>
      <c r="J440">
        <v>4.27686319294108E-2</v>
      </c>
      <c r="K440" t="s">
        <v>327</v>
      </c>
      <c r="L440" t="s">
        <v>26</v>
      </c>
      <c r="M440" t="s">
        <v>28</v>
      </c>
      <c r="N440" t="s">
        <v>27</v>
      </c>
      <c r="O440" t="s">
        <v>28</v>
      </c>
      <c r="P440" t="s">
        <v>29</v>
      </c>
      <c r="Q440" t="b">
        <v>0</v>
      </c>
      <c r="R440">
        <v>10.8861877910188</v>
      </c>
      <c r="S440">
        <v>250.316840277778</v>
      </c>
      <c r="T440">
        <v>14</v>
      </c>
    </row>
    <row r="441" spans="1:20" x14ac:dyDescent="0.3">
      <c r="A441" t="s">
        <v>279</v>
      </c>
      <c r="B441" t="s">
        <v>328</v>
      </c>
      <c r="C441" s="10" t="s">
        <v>279</v>
      </c>
      <c r="D441" s="10" t="s">
        <v>153</v>
      </c>
      <c r="E441">
        <v>10.6490578697684</v>
      </c>
      <c r="F441">
        <v>73.959487868406399</v>
      </c>
      <c r="G441">
        <v>378792</v>
      </c>
      <c r="H441">
        <v>18</v>
      </c>
      <c r="I441">
        <v>0.14398501364308899</v>
      </c>
      <c r="J441">
        <v>3.6211143638924102E-2</v>
      </c>
      <c r="K441" t="s">
        <v>327</v>
      </c>
      <c r="L441" t="s">
        <v>26</v>
      </c>
      <c r="M441" t="s">
        <v>28</v>
      </c>
      <c r="N441" t="s">
        <v>27</v>
      </c>
      <c r="O441" t="s">
        <v>28</v>
      </c>
      <c r="P441" t="s">
        <v>29</v>
      </c>
      <c r="Q441" t="b">
        <v>0</v>
      </c>
      <c r="R441">
        <v>11.0400403009806</v>
      </c>
      <c r="S441">
        <v>364.33528645833297</v>
      </c>
      <c r="T441">
        <v>18</v>
      </c>
    </row>
    <row r="442" spans="1:20" x14ac:dyDescent="0.3">
      <c r="A442" t="s">
        <v>330</v>
      </c>
      <c r="B442" t="s">
        <v>328</v>
      </c>
      <c r="C442" s="10" t="s">
        <v>330</v>
      </c>
      <c r="D442" s="10" t="s">
        <v>138</v>
      </c>
      <c r="E442">
        <v>11.0400403009806</v>
      </c>
      <c r="F442">
        <v>57.879105351261899</v>
      </c>
      <c r="G442">
        <v>375442</v>
      </c>
      <c r="H442">
        <v>15</v>
      </c>
      <c r="I442">
        <v>0.19074310554698101</v>
      </c>
      <c r="J442">
        <v>4.27563860751917E-2</v>
      </c>
      <c r="K442" t="s">
        <v>327</v>
      </c>
      <c r="L442" t="s">
        <v>26</v>
      </c>
      <c r="M442" t="s">
        <v>28</v>
      </c>
      <c r="N442" t="s">
        <v>27</v>
      </c>
      <c r="O442" t="s">
        <v>28</v>
      </c>
      <c r="P442" t="s">
        <v>29</v>
      </c>
      <c r="Q442" t="b">
        <v>0</v>
      </c>
      <c r="R442">
        <v>11.0400403009806</v>
      </c>
      <c r="S442">
        <v>364.33528645833297</v>
      </c>
      <c r="T442">
        <v>15</v>
      </c>
    </row>
    <row r="443" spans="1:20" x14ac:dyDescent="0.3">
      <c r="A443" t="s">
        <v>136</v>
      </c>
      <c r="B443" t="s">
        <v>137</v>
      </c>
      <c r="C443" s="10" t="s">
        <v>136</v>
      </c>
      <c r="D443" s="10" t="s">
        <v>138</v>
      </c>
      <c r="E443">
        <v>4.0453156874634901</v>
      </c>
      <c r="F443">
        <v>15.9969405451374</v>
      </c>
      <c r="G443">
        <v>1305</v>
      </c>
      <c r="H443">
        <v>39</v>
      </c>
      <c r="I443">
        <v>0.25288058526248303</v>
      </c>
      <c r="J443">
        <v>5.4310572078229202E-2</v>
      </c>
      <c r="K443" t="s">
        <v>139</v>
      </c>
      <c r="L443" t="s">
        <v>26</v>
      </c>
      <c r="M443" t="s">
        <v>28</v>
      </c>
      <c r="N443" t="s">
        <v>27</v>
      </c>
      <c r="O443" t="s">
        <v>28</v>
      </c>
      <c r="P443" t="s">
        <v>29</v>
      </c>
      <c r="Q443" t="b">
        <v>0</v>
      </c>
      <c r="R443">
        <v>11.743375348179001</v>
      </c>
      <c r="S443">
        <v>187.796657986111</v>
      </c>
      <c r="T443">
        <v>24</v>
      </c>
    </row>
    <row r="444" spans="1:20" x14ac:dyDescent="0.3">
      <c r="A444" t="s">
        <v>279</v>
      </c>
      <c r="B444" t="s">
        <v>137</v>
      </c>
      <c r="C444" s="10" t="s">
        <v>279</v>
      </c>
      <c r="D444" s="10" t="s">
        <v>153</v>
      </c>
      <c r="E444">
        <v>11.731978181429501</v>
      </c>
      <c r="F444">
        <v>74.000807137330199</v>
      </c>
      <c r="G444">
        <v>322871</v>
      </c>
      <c r="H444">
        <v>18</v>
      </c>
      <c r="I444">
        <v>0.15853851647398101</v>
      </c>
      <c r="J444">
        <v>3.6224281983927603E-2</v>
      </c>
      <c r="K444" t="s">
        <v>139</v>
      </c>
      <c r="L444" t="s">
        <v>26</v>
      </c>
      <c r="M444" t="s">
        <v>28</v>
      </c>
      <c r="N444" t="s">
        <v>27</v>
      </c>
      <c r="O444" t="s">
        <v>28</v>
      </c>
      <c r="P444" t="s">
        <v>29</v>
      </c>
      <c r="Q444" t="b">
        <v>0</v>
      </c>
      <c r="R444">
        <v>11.743375348179001</v>
      </c>
      <c r="S444">
        <v>187.796657986111</v>
      </c>
      <c r="T444">
        <v>18</v>
      </c>
    </row>
    <row r="445" spans="1:20" x14ac:dyDescent="0.3">
      <c r="A445" t="s">
        <v>330</v>
      </c>
      <c r="B445" t="s">
        <v>137</v>
      </c>
      <c r="C445" s="10" t="s">
        <v>330</v>
      </c>
      <c r="D445" s="10" t="s">
        <v>138</v>
      </c>
      <c r="E445">
        <v>11.743375348179001</v>
      </c>
      <c r="F445">
        <v>72.769124002757394</v>
      </c>
      <c r="G445">
        <v>233025</v>
      </c>
      <c r="H445">
        <v>15</v>
      </c>
      <c r="I445">
        <v>0.16137854494076301</v>
      </c>
      <c r="J445">
        <v>4.2795989290508402E-2</v>
      </c>
      <c r="K445" t="s">
        <v>139</v>
      </c>
      <c r="L445" t="s">
        <v>26</v>
      </c>
      <c r="M445" t="s">
        <v>28</v>
      </c>
      <c r="N445" t="s">
        <v>27</v>
      </c>
      <c r="O445" t="s">
        <v>28</v>
      </c>
      <c r="P445" t="s">
        <v>29</v>
      </c>
      <c r="Q445" t="b">
        <v>0</v>
      </c>
      <c r="R445">
        <v>11.743375348179001</v>
      </c>
      <c r="S445">
        <v>187.796657986111</v>
      </c>
      <c r="T445">
        <v>15</v>
      </c>
    </row>
    <row r="446" spans="1:20" x14ac:dyDescent="0.3">
      <c r="A446" t="s">
        <v>279</v>
      </c>
      <c r="B446" t="s">
        <v>329</v>
      </c>
      <c r="C446" s="10" t="s">
        <v>279</v>
      </c>
      <c r="D446" s="10" t="s">
        <v>153</v>
      </c>
      <c r="E446">
        <v>9.9888525120373792</v>
      </c>
      <c r="F446">
        <v>71.963387226657403</v>
      </c>
      <c r="G446">
        <v>236424</v>
      </c>
      <c r="H446">
        <v>18</v>
      </c>
      <c r="I446">
        <v>0.13880464632072301</v>
      </c>
      <c r="J446">
        <v>3.6256801984384399E-2</v>
      </c>
      <c r="K446" t="s">
        <v>139</v>
      </c>
      <c r="L446" t="s">
        <v>26</v>
      </c>
      <c r="M446" t="s">
        <v>28</v>
      </c>
      <c r="N446" t="s">
        <v>27</v>
      </c>
      <c r="O446" t="s">
        <v>28</v>
      </c>
      <c r="P446" t="s">
        <v>29</v>
      </c>
      <c r="Q446" t="b">
        <v>0</v>
      </c>
      <c r="R446">
        <v>9.9888525120373792</v>
      </c>
      <c r="S446">
        <v>291.729383680556</v>
      </c>
      <c r="T446">
        <v>18</v>
      </c>
    </row>
    <row r="447" spans="1:20" x14ac:dyDescent="0.3">
      <c r="A447" t="s">
        <v>330</v>
      </c>
      <c r="B447" t="s">
        <v>329</v>
      </c>
      <c r="C447" s="10" t="s">
        <v>330</v>
      </c>
      <c r="D447" s="10" t="s">
        <v>138</v>
      </c>
      <c r="E447">
        <v>9.9076896486702992</v>
      </c>
      <c r="F447">
        <v>61.265790826550401</v>
      </c>
      <c r="G447">
        <v>161512</v>
      </c>
      <c r="H447">
        <v>15</v>
      </c>
      <c r="I447">
        <v>0.161716506308063</v>
      </c>
      <c r="J447">
        <v>4.2842169392733699E-2</v>
      </c>
      <c r="K447" t="s">
        <v>139</v>
      </c>
      <c r="L447" t="s">
        <v>26</v>
      </c>
      <c r="M447" t="s">
        <v>28</v>
      </c>
      <c r="N447" t="s">
        <v>27</v>
      </c>
      <c r="O447" t="s">
        <v>28</v>
      </c>
      <c r="P447" t="s">
        <v>29</v>
      </c>
      <c r="Q447" t="b">
        <v>0</v>
      </c>
      <c r="R447">
        <v>9.9888525120373792</v>
      </c>
      <c r="S447">
        <v>291.729383680556</v>
      </c>
      <c r="T447">
        <v>15</v>
      </c>
    </row>
    <row r="448" spans="1:20" x14ac:dyDescent="0.3">
      <c r="A448" t="s">
        <v>22</v>
      </c>
      <c r="B448" t="s">
        <v>37</v>
      </c>
      <c r="C448" s="2" t="s">
        <v>22</v>
      </c>
      <c r="D448" s="2" t="s">
        <v>24</v>
      </c>
      <c r="E448">
        <v>5.6062827452638002</v>
      </c>
      <c r="F448">
        <v>14.555260135274301</v>
      </c>
      <c r="G448">
        <v>1102</v>
      </c>
      <c r="H448">
        <v>4</v>
      </c>
      <c r="I448">
        <v>0.38517228089088801</v>
      </c>
      <c r="J448">
        <v>0.1194826695096</v>
      </c>
      <c r="K448" t="s">
        <v>38</v>
      </c>
      <c r="L448" t="s">
        <v>26</v>
      </c>
      <c r="M448" t="s">
        <v>28</v>
      </c>
      <c r="N448" t="s">
        <v>27</v>
      </c>
      <c r="O448" t="s">
        <v>28</v>
      </c>
      <c r="P448" t="s">
        <v>29</v>
      </c>
      <c r="Q448" t="b">
        <v>0</v>
      </c>
      <c r="R448">
        <v>10.184150527123199</v>
      </c>
      <c r="S448">
        <v>188.656901041667</v>
      </c>
      <c r="T448">
        <v>4</v>
      </c>
    </row>
    <row r="449" spans="1:20" x14ac:dyDescent="0.3">
      <c r="A449" t="s">
        <v>42</v>
      </c>
      <c r="B449" t="s">
        <v>37</v>
      </c>
      <c r="C449" s="2" t="s">
        <v>42</v>
      </c>
      <c r="D449" s="2" t="s">
        <v>44</v>
      </c>
      <c r="E449">
        <v>6.1222458949493603</v>
      </c>
      <c r="F449">
        <v>11.7356951154292</v>
      </c>
      <c r="G449">
        <v>1069</v>
      </c>
      <c r="H449">
        <v>9</v>
      </c>
      <c r="I449">
        <v>0.52167731308052601</v>
      </c>
      <c r="J449">
        <v>0.14048018766103201</v>
      </c>
      <c r="K449" t="s">
        <v>38</v>
      </c>
      <c r="L449" t="s">
        <v>26</v>
      </c>
      <c r="M449" t="s">
        <v>28</v>
      </c>
      <c r="N449" t="s">
        <v>27</v>
      </c>
      <c r="O449" t="s">
        <v>28</v>
      </c>
      <c r="P449" t="s">
        <v>29</v>
      </c>
      <c r="Q449" t="b">
        <v>0</v>
      </c>
      <c r="R449">
        <v>10.184150527123199</v>
      </c>
      <c r="S449">
        <v>188.656901041667</v>
      </c>
      <c r="T449">
        <v>7</v>
      </c>
    </row>
    <row r="450" spans="1:20" x14ac:dyDescent="0.3">
      <c r="A450" t="s">
        <v>70</v>
      </c>
      <c r="B450" t="s">
        <v>37</v>
      </c>
      <c r="C450" s="2" t="s">
        <v>70</v>
      </c>
      <c r="D450" s="2" t="s">
        <v>72</v>
      </c>
      <c r="E450">
        <v>7.4130893790050703</v>
      </c>
      <c r="F450">
        <v>43.638946244413098</v>
      </c>
      <c r="G450">
        <v>26587</v>
      </c>
      <c r="H450">
        <v>23</v>
      </c>
      <c r="I450">
        <v>0.16987324436034401</v>
      </c>
      <c r="J450">
        <v>3.86795624435134E-2</v>
      </c>
      <c r="K450" t="s">
        <v>38</v>
      </c>
      <c r="L450" t="s">
        <v>26</v>
      </c>
      <c r="M450" t="s">
        <v>28</v>
      </c>
      <c r="N450" t="s">
        <v>27</v>
      </c>
      <c r="O450" t="s">
        <v>28</v>
      </c>
      <c r="P450" t="s">
        <v>29</v>
      </c>
      <c r="Q450" t="b">
        <v>0</v>
      </c>
      <c r="R450">
        <v>10.184150527123199</v>
      </c>
      <c r="S450">
        <v>188.656901041667</v>
      </c>
      <c r="T450">
        <v>23</v>
      </c>
    </row>
    <row r="451" spans="1:20" x14ac:dyDescent="0.3">
      <c r="A451" t="s">
        <v>81</v>
      </c>
      <c r="B451" t="s">
        <v>37</v>
      </c>
      <c r="C451" s="2" t="s">
        <v>81</v>
      </c>
      <c r="D451" s="2" t="s">
        <v>82</v>
      </c>
      <c r="E451">
        <v>5.2957473949591698</v>
      </c>
      <c r="F451">
        <v>18.305863076940799</v>
      </c>
      <c r="G451">
        <v>1987</v>
      </c>
      <c r="H451">
        <v>6</v>
      </c>
      <c r="I451">
        <v>0.28929241810128198</v>
      </c>
      <c r="J451">
        <v>7.4842395671011197E-2</v>
      </c>
      <c r="K451" t="s">
        <v>38</v>
      </c>
      <c r="L451" t="s">
        <v>26</v>
      </c>
      <c r="M451" t="s">
        <v>28</v>
      </c>
      <c r="N451" t="s">
        <v>27</v>
      </c>
      <c r="O451" t="s">
        <v>28</v>
      </c>
      <c r="P451" t="s">
        <v>29</v>
      </c>
      <c r="Q451" t="b">
        <v>0</v>
      </c>
      <c r="R451">
        <v>10.184150527123199</v>
      </c>
      <c r="S451">
        <v>188.656901041667</v>
      </c>
      <c r="T451">
        <v>5</v>
      </c>
    </row>
    <row r="452" spans="1:20" x14ac:dyDescent="0.3">
      <c r="A452" t="s">
        <v>83</v>
      </c>
      <c r="B452" t="s">
        <v>37</v>
      </c>
      <c r="C452" s="2" t="s">
        <v>83</v>
      </c>
      <c r="D452" s="2" t="s">
        <v>84</v>
      </c>
      <c r="E452">
        <v>5.2525515259757602</v>
      </c>
      <c r="F452">
        <v>8.1215142470727102</v>
      </c>
      <c r="G452">
        <v>653</v>
      </c>
      <c r="H452">
        <v>3</v>
      </c>
      <c r="I452">
        <v>0.646745344055633</v>
      </c>
      <c r="J452">
        <v>0.14429567407132499</v>
      </c>
      <c r="K452" t="s">
        <v>38</v>
      </c>
      <c r="L452" t="s">
        <v>26</v>
      </c>
      <c r="M452" t="s">
        <v>28</v>
      </c>
      <c r="N452" t="s">
        <v>27</v>
      </c>
      <c r="O452" t="s">
        <v>28</v>
      </c>
      <c r="P452" t="s">
        <v>29</v>
      </c>
      <c r="Q452" t="b">
        <v>0</v>
      </c>
      <c r="R452">
        <v>10.184150527123199</v>
      </c>
      <c r="S452">
        <v>188.656901041667</v>
      </c>
      <c r="T452">
        <v>3</v>
      </c>
    </row>
    <row r="453" spans="1:20" x14ac:dyDescent="0.3">
      <c r="A453" t="s">
        <v>89</v>
      </c>
      <c r="B453" t="s">
        <v>37</v>
      </c>
      <c r="C453" s="2" t="s">
        <v>89</v>
      </c>
      <c r="D453" s="2" t="s">
        <v>90</v>
      </c>
      <c r="E453">
        <v>4.6714974032260796</v>
      </c>
      <c r="F453">
        <v>10.242517483544701</v>
      </c>
      <c r="G453">
        <v>755</v>
      </c>
      <c r="H453">
        <v>9</v>
      </c>
      <c r="I453">
        <v>0.45608878976591</v>
      </c>
      <c r="J453">
        <v>0.101596004100273</v>
      </c>
      <c r="K453" t="s">
        <v>38</v>
      </c>
      <c r="L453" t="s">
        <v>26</v>
      </c>
      <c r="M453" t="s">
        <v>28</v>
      </c>
      <c r="N453" t="s">
        <v>27</v>
      </c>
      <c r="O453" t="s">
        <v>28</v>
      </c>
      <c r="P453" t="s">
        <v>29</v>
      </c>
      <c r="Q453" t="b">
        <v>0</v>
      </c>
      <c r="R453">
        <v>10.184150527123199</v>
      </c>
      <c r="S453">
        <v>188.656901041667</v>
      </c>
      <c r="T453">
        <v>9</v>
      </c>
    </row>
    <row r="454" spans="1:20" x14ac:dyDescent="0.3">
      <c r="A454" t="s">
        <v>91</v>
      </c>
      <c r="B454" t="s">
        <v>37</v>
      </c>
      <c r="C454" s="2" t="s">
        <v>91</v>
      </c>
      <c r="D454" s="2" t="s">
        <v>92</v>
      </c>
      <c r="E454">
        <v>5.2858154602049696</v>
      </c>
      <c r="F454">
        <v>15.543410291269799</v>
      </c>
      <c r="G454">
        <v>1866</v>
      </c>
      <c r="H454">
        <v>8</v>
      </c>
      <c r="I454">
        <v>0.340067936260668</v>
      </c>
      <c r="J454">
        <v>7.2532567654675806E-2</v>
      </c>
      <c r="K454" t="s">
        <v>38</v>
      </c>
      <c r="L454" t="s">
        <v>26</v>
      </c>
      <c r="M454" t="s">
        <v>28</v>
      </c>
      <c r="N454" t="s">
        <v>27</v>
      </c>
      <c r="O454" t="s">
        <v>28</v>
      </c>
      <c r="P454" t="s">
        <v>29</v>
      </c>
      <c r="Q454" t="b">
        <v>0</v>
      </c>
      <c r="R454">
        <v>10.184150527123199</v>
      </c>
      <c r="S454">
        <v>188.656901041667</v>
      </c>
      <c r="T454">
        <v>7</v>
      </c>
    </row>
    <row r="455" spans="1:20" x14ac:dyDescent="0.3">
      <c r="A455" t="s">
        <v>106</v>
      </c>
      <c r="B455" t="s">
        <v>37</v>
      </c>
      <c r="C455" s="2" t="s">
        <v>106</v>
      </c>
      <c r="D455" s="2" t="s">
        <v>107</v>
      </c>
      <c r="E455">
        <v>5.4214838555471898</v>
      </c>
      <c r="F455">
        <v>21.0877219337886</v>
      </c>
      <c r="G455">
        <v>996</v>
      </c>
      <c r="H455">
        <v>11</v>
      </c>
      <c r="I455">
        <v>0.25709196434634402</v>
      </c>
      <c r="J455">
        <v>9.1727756775006497E-2</v>
      </c>
      <c r="K455" t="s">
        <v>38</v>
      </c>
      <c r="L455" t="s">
        <v>26</v>
      </c>
      <c r="M455" t="s">
        <v>28</v>
      </c>
      <c r="N455" t="s">
        <v>27</v>
      </c>
      <c r="O455" t="s">
        <v>28</v>
      </c>
      <c r="P455" t="s">
        <v>29</v>
      </c>
      <c r="Q455" t="b">
        <v>0</v>
      </c>
      <c r="R455">
        <v>10.184150527123199</v>
      </c>
      <c r="S455">
        <v>188.656901041667</v>
      </c>
      <c r="T455">
        <v>11</v>
      </c>
    </row>
    <row r="456" spans="1:20" x14ac:dyDescent="0.3">
      <c r="A456" t="s">
        <v>108</v>
      </c>
      <c r="B456" t="s">
        <v>37</v>
      </c>
      <c r="C456" s="2" t="s">
        <v>108</v>
      </c>
      <c r="D456" s="2" t="s">
        <v>109</v>
      </c>
      <c r="E456">
        <v>5.5379935300365704</v>
      </c>
      <c r="F456">
        <v>10.4527441981027</v>
      </c>
      <c r="G456">
        <v>284</v>
      </c>
      <c r="H456">
        <v>4</v>
      </c>
      <c r="I456">
        <v>0.52981240381275296</v>
      </c>
      <c r="J456">
        <v>0.149254569837414</v>
      </c>
      <c r="K456" t="s">
        <v>38</v>
      </c>
      <c r="L456" t="s">
        <v>26</v>
      </c>
      <c r="M456" t="s">
        <v>28</v>
      </c>
      <c r="N456" t="s">
        <v>27</v>
      </c>
      <c r="O456" t="s">
        <v>28</v>
      </c>
      <c r="P456" t="s">
        <v>29</v>
      </c>
      <c r="Q456" t="b">
        <v>0</v>
      </c>
      <c r="R456">
        <v>10.184150527123199</v>
      </c>
      <c r="S456">
        <v>188.656901041667</v>
      </c>
      <c r="T456">
        <v>4</v>
      </c>
    </row>
    <row r="457" spans="1:20" x14ac:dyDescent="0.3">
      <c r="A457" t="s">
        <v>114</v>
      </c>
      <c r="B457" t="s">
        <v>37</v>
      </c>
      <c r="C457" s="2" t="s">
        <v>114</v>
      </c>
      <c r="D457" s="2" t="s">
        <v>115</v>
      </c>
      <c r="E457">
        <v>4.3652661408029898</v>
      </c>
      <c r="F457">
        <v>7.8249524103459498</v>
      </c>
      <c r="G457">
        <v>102</v>
      </c>
      <c r="H457">
        <v>6</v>
      </c>
      <c r="I457">
        <v>0.55786488043446103</v>
      </c>
      <c r="J457">
        <v>0.23683989934407099</v>
      </c>
      <c r="K457" t="s">
        <v>38</v>
      </c>
      <c r="L457" t="s">
        <v>26</v>
      </c>
      <c r="M457" t="s">
        <v>28</v>
      </c>
      <c r="N457" t="s">
        <v>27</v>
      </c>
      <c r="O457" t="s">
        <v>28</v>
      </c>
      <c r="P457" t="s">
        <v>29</v>
      </c>
      <c r="Q457" t="b">
        <v>0</v>
      </c>
      <c r="R457">
        <v>10.184150527123199</v>
      </c>
      <c r="S457">
        <v>188.656901041667</v>
      </c>
      <c r="T457">
        <v>5</v>
      </c>
    </row>
    <row r="458" spans="1:20" x14ac:dyDescent="0.3">
      <c r="A458" t="s">
        <v>140</v>
      </c>
      <c r="B458" t="s">
        <v>37</v>
      </c>
      <c r="C458" s="2" t="s">
        <v>140</v>
      </c>
      <c r="D458" s="2" t="s">
        <v>142</v>
      </c>
      <c r="E458">
        <v>10.184150527123199</v>
      </c>
      <c r="F458">
        <v>39.706376795653298</v>
      </c>
      <c r="G458">
        <v>29322</v>
      </c>
      <c r="H458">
        <v>8</v>
      </c>
      <c r="I458">
        <v>0.25648652304730302</v>
      </c>
      <c r="J458">
        <v>6.8083672237944801E-2</v>
      </c>
      <c r="K458" t="s">
        <v>38</v>
      </c>
      <c r="L458" t="s">
        <v>26</v>
      </c>
      <c r="M458" t="s">
        <v>28</v>
      </c>
      <c r="N458" t="s">
        <v>27</v>
      </c>
      <c r="O458" t="s">
        <v>28</v>
      </c>
      <c r="P458" t="s">
        <v>29</v>
      </c>
      <c r="Q458" t="b">
        <v>0</v>
      </c>
      <c r="R458">
        <v>10.184150527123199</v>
      </c>
      <c r="S458">
        <v>188.656901041667</v>
      </c>
      <c r="T458">
        <v>8</v>
      </c>
    </row>
    <row r="459" spans="1:20" x14ac:dyDescent="0.3">
      <c r="A459" t="s">
        <v>188</v>
      </c>
      <c r="B459" t="s">
        <v>37</v>
      </c>
      <c r="C459" s="2" t="s">
        <v>188</v>
      </c>
      <c r="D459" s="2" t="s">
        <v>189</v>
      </c>
      <c r="E459">
        <v>4.1346765885567898</v>
      </c>
      <c r="F459">
        <v>16.615843269796699</v>
      </c>
      <c r="G459">
        <v>1218</v>
      </c>
      <c r="H459">
        <v>9</v>
      </c>
      <c r="I459">
        <v>0.24883940715019601</v>
      </c>
      <c r="J459">
        <v>6.4445571424067899E-2</v>
      </c>
      <c r="K459" t="s">
        <v>38</v>
      </c>
      <c r="L459" t="s">
        <v>26</v>
      </c>
      <c r="M459" t="s">
        <v>28</v>
      </c>
      <c r="N459" t="s">
        <v>27</v>
      </c>
      <c r="O459" t="s">
        <v>28</v>
      </c>
      <c r="P459" t="s">
        <v>29</v>
      </c>
      <c r="Q459" t="b">
        <v>0</v>
      </c>
      <c r="R459">
        <v>10.184150527123199</v>
      </c>
      <c r="S459">
        <v>188.656901041667</v>
      </c>
      <c r="T459">
        <v>9</v>
      </c>
    </row>
    <row r="460" spans="1:20" x14ac:dyDescent="0.3">
      <c r="A460" t="s">
        <v>192</v>
      </c>
      <c r="B460" t="s">
        <v>37</v>
      </c>
      <c r="C460" s="2" t="s">
        <v>192</v>
      </c>
      <c r="D460" s="2" t="s">
        <v>193</v>
      </c>
      <c r="E460">
        <v>5.4293833321535399</v>
      </c>
      <c r="F460">
        <v>17.216581577958699</v>
      </c>
      <c r="G460">
        <v>3523</v>
      </c>
      <c r="H460">
        <v>8</v>
      </c>
      <c r="I460">
        <v>0.31535780245158801</v>
      </c>
      <c r="J460">
        <v>4.8431140702030001E-2</v>
      </c>
      <c r="K460" t="s">
        <v>38</v>
      </c>
      <c r="L460" t="s">
        <v>26</v>
      </c>
      <c r="M460" t="s">
        <v>28</v>
      </c>
      <c r="N460" t="s">
        <v>27</v>
      </c>
      <c r="O460" t="s">
        <v>28</v>
      </c>
      <c r="P460" t="s">
        <v>29</v>
      </c>
      <c r="Q460" t="b">
        <v>0</v>
      </c>
      <c r="R460">
        <v>10.184150527123199</v>
      </c>
      <c r="S460">
        <v>188.656901041667</v>
      </c>
      <c r="T460">
        <v>8</v>
      </c>
    </row>
    <row r="461" spans="1:20" x14ac:dyDescent="0.3">
      <c r="A461" t="s">
        <v>197</v>
      </c>
      <c r="B461" t="s">
        <v>37</v>
      </c>
      <c r="C461" s="2" t="s">
        <v>197</v>
      </c>
      <c r="D461" s="2" t="s">
        <v>153</v>
      </c>
      <c r="E461">
        <v>9.6616091764350802</v>
      </c>
      <c r="F461">
        <v>50.155340336010703</v>
      </c>
      <c r="G461">
        <v>88024</v>
      </c>
      <c r="H461">
        <v>4</v>
      </c>
      <c r="I461">
        <v>0.19263370783067299</v>
      </c>
      <c r="J461">
        <v>4.5193271616084697E-2</v>
      </c>
      <c r="K461" t="s">
        <v>38</v>
      </c>
      <c r="L461" t="s">
        <v>26</v>
      </c>
      <c r="M461" t="s">
        <v>28</v>
      </c>
      <c r="N461" t="s">
        <v>27</v>
      </c>
      <c r="O461" t="s">
        <v>28</v>
      </c>
      <c r="P461" t="s">
        <v>29</v>
      </c>
      <c r="Q461" t="b">
        <v>0</v>
      </c>
      <c r="R461">
        <v>10.184150527123199</v>
      </c>
      <c r="S461">
        <v>188.656901041667</v>
      </c>
      <c r="T461">
        <v>4</v>
      </c>
    </row>
    <row r="462" spans="1:20" x14ac:dyDescent="0.3">
      <c r="A462" t="s">
        <v>200</v>
      </c>
      <c r="B462" t="s">
        <v>37</v>
      </c>
      <c r="C462" s="2" t="s">
        <v>200</v>
      </c>
      <c r="D462" s="2" t="s">
        <v>201</v>
      </c>
      <c r="E462">
        <v>4.3858439031967196</v>
      </c>
      <c r="F462">
        <v>7.8756847077534902</v>
      </c>
      <c r="G462">
        <v>430</v>
      </c>
      <c r="H462">
        <v>3</v>
      </c>
      <c r="I462">
        <v>0.55688413972171003</v>
      </c>
      <c r="J462">
        <v>0.127047039749734</v>
      </c>
      <c r="K462" t="s">
        <v>38</v>
      </c>
      <c r="L462" t="s">
        <v>26</v>
      </c>
      <c r="M462" t="s">
        <v>28</v>
      </c>
      <c r="N462" t="s">
        <v>27</v>
      </c>
      <c r="O462" t="s">
        <v>28</v>
      </c>
      <c r="P462" t="s">
        <v>29</v>
      </c>
      <c r="Q462" t="b">
        <v>0</v>
      </c>
      <c r="R462">
        <v>10.184150527123199</v>
      </c>
      <c r="S462">
        <v>188.656901041667</v>
      </c>
      <c r="T462">
        <v>3</v>
      </c>
    </row>
    <row r="463" spans="1:20" x14ac:dyDescent="0.3">
      <c r="A463" t="s">
        <v>22</v>
      </c>
      <c r="B463" t="s">
        <v>39</v>
      </c>
      <c r="C463" s="2" t="s">
        <v>22</v>
      </c>
      <c r="D463" s="2" t="s">
        <v>24</v>
      </c>
      <c r="E463">
        <v>5.7784053670396904</v>
      </c>
      <c r="F463">
        <v>14.531940261302401</v>
      </c>
      <c r="G463">
        <v>1701</v>
      </c>
      <c r="H463">
        <v>4</v>
      </c>
      <c r="I463">
        <v>0.39763481428747699</v>
      </c>
      <c r="J463">
        <v>0.11667046357564</v>
      </c>
      <c r="K463" t="s">
        <v>38</v>
      </c>
      <c r="L463" t="s">
        <v>26</v>
      </c>
      <c r="M463" t="s">
        <v>28</v>
      </c>
      <c r="N463" t="s">
        <v>27</v>
      </c>
      <c r="O463" t="s">
        <v>28</v>
      </c>
      <c r="P463" t="s">
        <v>29</v>
      </c>
      <c r="Q463" t="b">
        <v>0</v>
      </c>
      <c r="R463">
        <v>10.650048340961099</v>
      </c>
      <c r="S463">
        <v>352.212022569444</v>
      </c>
      <c r="T463">
        <v>4</v>
      </c>
    </row>
    <row r="464" spans="1:20" x14ac:dyDescent="0.3">
      <c r="A464" t="s">
        <v>42</v>
      </c>
      <c r="B464" t="s">
        <v>39</v>
      </c>
      <c r="C464" s="2" t="s">
        <v>42</v>
      </c>
      <c r="D464" s="2" t="s">
        <v>44</v>
      </c>
      <c r="E464">
        <v>5.6634499329957899</v>
      </c>
      <c r="F464">
        <v>12.702329127016901</v>
      </c>
      <c r="G464">
        <v>1218</v>
      </c>
      <c r="H464">
        <v>9</v>
      </c>
      <c r="I464">
        <v>0.44585917089410398</v>
      </c>
      <c r="J464">
        <v>0.13963136524158001</v>
      </c>
      <c r="K464" t="s">
        <v>38</v>
      </c>
      <c r="L464" t="s">
        <v>26</v>
      </c>
      <c r="M464" t="s">
        <v>28</v>
      </c>
      <c r="N464" t="s">
        <v>27</v>
      </c>
      <c r="O464" t="s">
        <v>28</v>
      </c>
      <c r="P464" t="s">
        <v>29</v>
      </c>
      <c r="Q464" t="b">
        <v>0</v>
      </c>
      <c r="R464">
        <v>10.650048340961099</v>
      </c>
      <c r="S464">
        <v>352.212022569444</v>
      </c>
      <c r="T464">
        <v>9</v>
      </c>
    </row>
    <row r="465" spans="1:20" x14ac:dyDescent="0.3">
      <c r="A465" t="s">
        <v>70</v>
      </c>
      <c r="B465" t="s">
        <v>39</v>
      </c>
      <c r="C465" s="2" t="s">
        <v>70</v>
      </c>
      <c r="D465" s="2" t="s">
        <v>72</v>
      </c>
      <c r="E465">
        <v>7.9433501873402097</v>
      </c>
      <c r="F465">
        <v>51.902755626355898</v>
      </c>
      <c r="G465">
        <v>61314</v>
      </c>
      <c r="H465">
        <v>23</v>
      </c>
      <c r="I465">
        <v>0.15304293753734</v>
      </c>
      <c r="J465">
        <v>3.8102123194326001E-2</v>
      </c>
      <c r="K465" t="s">
        <v>38</v>
      </c>
      <c r="L465" t="s">
        <v>26</v>
      </c>
      <c r="M465" t="s">
        <v>28</v>
      </c>
      <c r="N465" t="s">
        <v>27</v>
      </c>
      <c r="O465" t="s">
        <v>28</v>
      </c>
      <c r="P465" t="s">
        <v>29</v>
      </c>
      <c r="Q465" t="b">
        <v>0</v>
      </c>
      <c r="R465">
        <v>10.650048340961099</v>
      </c>
      <c r="S465">
        <v>352.212022569444</v>
      </c>
      <c r="T465">
        <v>22</v>
      </c>
    </row>
    <row r="466" spans="1:20" x14ac:dyDescent="0.3">
      <c r="A466" t="s">
        <v>81</v>
      </c>
      <c r="B466" t="s">
        <v>39</v>
      </c>
      <c r="C466" s="2" t="s">
        <v>81</v>
      </c>
      <c r="D466" s="2" t="s">
        <v>82</v>
      </c>
      <c r="E466">
        <v>5.2866182442772498</v>
      </c>
      <c r="F466">
        <v>17.215728265778399</v>
      </c>
      <c r="G466">
        <v>3491</v>
      </c>
      <c r="H466">
        <v>6</v>
      </c>
      <c r="I466">
        <v>0.30708072076079601</v>
      </c>
      <c r="J466">
        <v>7.1766685367488606E-2</v>
      </c>
      <c r="K466" t="s">
        <v>38</v>
      </c>
      <c r="L466" t="s">
        <v>26</v>
      </c>
      <c r="M466" t="s">
        <v>28</v>
      </c>
      <c r="N466" t="s">
        <v>27</v>
      </c>
      <c r="O466" t="s">
        <v>28</v>
      </c>
      <c r="P466" t="s">
        <v>29</v>
      </c>
      <c r="Q466" t="b">
        <v>0</v>
      </c>
      <c r="R466">
        <v>10.650048340961099</v>
      </c>
      <c r="S466">
        <v>352.212022569444</v>
      </c>
      <c r="T466">
        <v>6</v>
      </c>
    </row>
    <row r="467" spans="1:20" x14ac:dyDescent="0.3">
      <c r="A467" t="s">
        <v>83</v>
      </c>
      <c r="B467" t="s">
        <v>39</v>
      </c>
      <c r="C467" s="2" t="s">
        <v>83</v>
      </c>
      <c r="D467" s="2" t="s">
        <v>84</v>
      </c>
      <c r="E467">
        <v>5.7214908538649603</v>
      </c>
      <c r="F467">
        <v>10.165034939052701</v>
      </c>
      <c r="G467">
        <v>1253</v>
      </c>
      <c r="H467">
        <v>3</v>
      </c>
      <c r="I467">
        <v>0.56285992996283596</v>
      </c>
      <c r="J467">
        <v>0.138919055764188</v>
      </c>
      <c r="K467" t="s">
        <v>38</v>
      </c>
      <c r="L467" t="s">
        <v>26</v>
      </c>
      <c r="M467" t="s">
        <v>28</v>
      </c>
      <c r="N467" t="s">
        <v>27</v>
      </c>
      <c r="O467" t="s">
        <v>28</v>
      </c>
      <c r="P467" t="s">
        <v>29</v>
      </c>
      <c r="Q467" t="b">
        <v>0</v>
      </c>
      <c r="R467">
        <v>10.650048340961099</v>
      </c>
      <c r="S467">
        <v>352.212022569444</v>
      </c>
      <c r="T467">
        <v>3</v>
      </c>
    </row>
    <row r="468" spans="1:20" x14ac:dyDescent="0.3">
      <c r="A468" t="s">
        <v>89</v>
      </c>
      <c r="B468" t="s">
        <v>39</v>
      </c>
      <c r="C468" s="2" t="s">
        <v>89</v>
      </c>
      <c r="D468" s="2" t="s">
        <v>90</v>
      </c>
      <c r="E468">
        <v>4.4884752571850397</v>
      </c>
      <c r="F468">
        <v>15.384280316004901</v>
      </c>
      <c r="G468">
        <v>1170</v>
      </c>
      <c r="H468">
        <v>9</v>
      </c>
      <c r="I468">
        <v>0.29175724603220499</v>
      </c>
      <c r="J468">
        <v>9.6674935498234499E-2</v>
      </c>
      <c r="K468" t="s">
        <v>38</v>
      </c>
      <c r="L468" t="s">
        <v>26</v>
      </c>
      <c r="M468" t="s">
        <v>28</v>
      </c>
      <c r="N468" t="s">
        <v>27</v>
      </c>
      <c r="O468" t="s">
        <v>28</v>
      </c>
      <c r="P468" t="s">
        <v>29</v>
      </c>
      <c r="Q468" t="b">
        <v>0</v>
      </c>
      <c r="R468">
        <v>10.650048340961099</v>
      </c>
      <c r="S468">
        <v>352.212022569444</v>
      </c>
      <c r="T468">
        <v>8</v>
      </c>
    </row>
    <row r="469" spans="1:20" x14ac:dyDescent="0.3">
      <c r="A469" t="s">
        <v>91</v>
      </c>
      <c r="B469" t="s">
        <v>39</v>
      </c>
      <c r="C469" s="2" t="s">
        <v>91</v>
      </c>
      <c r="D469" s="2" t="s">
        <v>92</v>
      </c>
      <c r="E469">
        <v>5.7828390326613404</v>
      </c>
      <c r="F469">
        <v>19.3654812182581</v>
      </c>
      <c r="G469">
        <v>4760</v>
      </c>
      <c r="H469">
        <v>8</v>
      </c>
      <c r="I469">
        <v>0.29861581891438799</v>
      </c>
      <c r="J469">
        <v>6.7700250346894003E-2</v>
      </c>
      <c r="K469" t="s">
        <v>38</v>
      </c>
      <c r="L469" t="s">
        <v>26</v>
      </c>
      <c r="M469" t="s">
        <v>28</v>
      </c>
      <c r="N469" t="s">
        <v>27</v>
      </c>
      <c r="O469" t="s">
        <v>28</v>
      </c>
      <c r="P469" t="s">
        <v>29</v>
      </c>
      <c r="Q469" t="b">
        <v>0</v>
      </c>
      <c r="R469">
        <v>10.650048340961099</v>
      </c>
      <c r="S469">
        <v>352.212022569444</v>
      </c>
      <c r="T469">
        <v>8</v>
      </c>
    </row>
    <row r="470" spans="1:20" x14ac:dyDescent="0.3">
      <c r="A470" t="s">
        <v>106</v>
      </c>
      <c r="B470" t="s">
        <v>39</v>
      </c>
      <c r="C470" s="2" t="s">
        <v>106</v>
      </c>
      <c r="D470" s="2" t="s">
        <v>107</v>
      </c>
      <c r="E470">
        <v>5.1936191168302397</v>
      </c>
      <c r="F470">
        <v>19.445173451512499</v>
      </c>
      <c r="G470">
        <v>1601</v>
      </c>
      <c r="H470">
        <v>11</v>
      </c>
      <c r="I470">
        <v>0.26709039802502998</v>
      </c>
      <c r="J470">
        <v>8.7324573059366598E-2</v>
      </c>
      <c r="K470" t="s">
        <v>38</v>
      </c>
      <c r="L470" t="s">
        <v>26</v>
      </c>
      <c r="M470" t="s">
        <v>28</v>
      </c>
      <c r="N470" t="s">
        <v>27</v>
      </c>
      <c r="O470" t="s">
        <v>28</v>
      </c>
      <c r="P470" t="s">
        <v>29</v>
      </c>
      <c r="Q470" t="b">
        <v>0</v>
      </c>
      <c r="R470">
        <v>10.650048340961099</v>
      </c>
      <c r="S470">
        <v>352.212022569444</v>
      </c>
      <c r="T470">
        <v>11</v>
      </c>
    </row>
    <row r="471" spans="1:20" x14ac:dyDescent="0.3">
      <c r="A471" t="s">
        <v>108</v>
      </c>
      <c r="B471" t="s">
        <v>39</v>
      </c>
      <c r="C471" s="2" t="s">
        <v>108</v>
      </c>
      <c r="D471" s="2" t="s">
        <v>109</v>
      </c>
      <c r="E471">
        <v>5.2024258231697296</v>
      </c>
      <c r="F471">
        <v>9.6591426276368306</v>
      </c>
      <c r="G471">
        <v>658</v>
      </c>
      <c r="H471">
        <v>4</v>
      </c>
      <c r="I471">
        <v>0.53860120134104905</v>
      </c>
      <c r="J471">
        <v>0.134656052009136</v>
      </c>
      <c r="K471" t="s">
        <v>38</v>
      </c>
      <c r="L471" t="s">
        <v>26</v>
      </c>
      <c r="M471" t="s">
        <v>28</v>
      </c>
      <c r="N471" t="s">
        <v>27</v>
      </c>
      <c r="O471" t="s">
        <v>28</v>
      </c>
      <c r="P471" t="s">
        <v>29</v>
      </c>
      <c r="Q471" t="b">
        <v>0</v>
      </c>
      <c r="R471">
        <v>10.650048340961099</v>
      </c>
      <c r="S471">
        <v>352.212022569444</v>
      </c>
      <c r="T471">
        <v>3</v>
      </c>
    </row>
    <row r="472" spans="1:20" x14ac:dyDescent="0.3">
      <c r="A472" t="s">
        <v>114</v>
      </c>
      <c r="B472" t="s">
        <v>39</v>
      </c>
      <c r="C472" s="2" t="s">
        <v>114</v>
      </c>
      <c r="D472" s="2" t="s">
        <v>115</v>
      </c>
      <c r="E472">
        <v>4.9370494701247898</v>
      </c>
      <c r="F472">
        <v>10.199216790419101</v>
      </c>
      <c r="G472">
        <v>267</v>
      </c>
      <c r="H472">
        <v>6</v>
      </c>
      <c r="I472">
        <v>0.48406162664985702</v>
      </c>
      <c r="J472">
        <v>0.20893054887745599</v>
      </c>
      <c r="K472" t="s">
        <v>38</v>
      </c>
      <c r="L472" t="s">
        <v>26</v>
      </c>
      <c r="M472" t="s">
        <v>28</v>
      </c>
      <c r="N472" t="s">
        <v>27</v>
      </c>
      <c r="O472" t="s">
        <v>28</v>
      </c>
      <c r="P472" t="s">
        <v>29</v>
      </c>
      <c r="Q472" t="b">
        <v>0</v>
      </c>
      <c r="R472">
        <v>10.650048340961099</v>
      </c>
      <c r="S472">
        <v>352.212022569444</v>
      </c>
      <c r="T472">
        <v>5</v>
      </c>
    </row>
    <row r="473" spans="1:20" x14ac:dyDescent="0.3">
      <c r="A473" t="s">
        <v>140</v>
      </c>
      <c r="B473" t="s">
        <v>39</v>
      </c>
      <c r="C473" s="2" t="s">
        <v>140</v>
      </c>
      <c r="D473" s="2" t="s">
        <v>142</v>
      </c>
      <c r="E473">
        <v>10.650048340961099</v>
      </c>
      <c r="F473">
        <v>60.216711309758402</v>
      </c>
      <c r="G473">
        <v>82254</v>
      </c>
      <c r="H473">
        <v>8</v>
      </c>
      <c r="I473">
        <v>0.176862005734198</v>
      </c>
      <c r="J473">
        <v>6.7747394930113905E-2</v>
      </c>
      <c r="K473" t="s">
        <v>38</v>
      </c>
      <c r="L473" t="s">
        <v>26</v>
      </c>
      <c r="M473" t="s">
        <v>28</v>
      </c>
      <c r="N473" t="s">
        <v>27</v>
      </c>
      <c r="O473" t="s">
        <v>28</v>
      </c>
      <c r="P473" t="s">
        <v>29</v>
      </c>
      <c r="Q473" t="b">
        <v>0</v>
      </c>
      <c r="R473">
        <v>10.650048340961099</v>
      </c>
      <c r="S473">
        <v>352.212022569444</v>
      </c>
      <c r="T473">
        <v>8</v>
      </c>
    </row>
    <row r="474" spans="1:20" x14ac:dyDescent="0.3">
      <c r="A474" t="s">
        <v>188</v>
      </c>
      <c r="B474" t="s">
        <v>39</v>
      </c>
      <c r="C474" s="2" t="s">
        <v>188</v>
      </c>
      <c r="D474" s="2" t="s">
        <v>189</v>
      </c>
      <c r="E474">
        <v>4.5144677866410801</v>
      </c>
      <c r="F474">
        <v>16.453418205099201</v>
      </c>
      <c r="G474">
        <v>2521</v>
      </c>
      <c r="H474">
        <v>9</v>
      </c>
      <c r="I474">
        <v>0.274378717562894</v>
      </c>
      <c r="J474">
        <v>5.7193330649181501E-2</v>
      </c>
      <c r="K474" t="s">
        <v>38</v>
      </c>
      <c r="L474" t="s">
        <v>26</v>
      </c>
      <c r="M474" t="s">
        <v>28</v>
      </c>
      <c r="N474" t="s">
        <v>27</v>
      </c>
      <c r="O474" t="s">
        <v>28</v>
      </c>
      <c r="P474" t="s">
        <v>29</v>
      </c>
      <c r="Q474" t="b">
        <v>0</v>
      </c>
      <c r="R474">
        <v>10.650048340961099</v>
      </c>
      <c r="S474">
        <v>352.212022569444</v>
      </c>
      <c r="T474">
        <v>9</v>
      </c>
    </row>
    <row r="475" spans="1:20" x14ac:dyDescent="0.3">
      <c r="A475" t="s">
        <v>192</v>
      </c>
      <c r="B475" t="s">
        <v>39</v>
      </c>
      <c r="C475" s="2" t="s">
        <v>192</v>
      </c>
      <c r="D475" s="2" t="s">
        <v>193</v>
      </c>
      <c r="E475">
        <v>5.6135548811038696</v>
      </c>
      <c r="F475">
        <v>19.423207406265501</v>
      </c>
      <c r="G475">
        <v>7559</v>
      </c>
      <c r="H475">
        <v>8</v>
      </c>
      <c r="I475">
        <v>0.28901276517765301</v>
      </c>
      <c r="J475">
        <v>4.50584277119256E-2</v>
      </c>
      <c r="K475" t="s">
        <v>38</v>
      </c>
      <c r="L475" t="s">
        <v>26</v>
      </c>
      <c r="M475" t="s">
        <v>28</v>
      </c>
      <c r="N475" t="s">
        <v>27</v>
      </c>
      <c r="O475" t="s">
        <v>28</v>
      </c>
      <c r="P475" t="s">
        <v>29</v>
      </c>
      <c r="Q475" t="b">
        <v>0</v>
      </c>
      <c r="R475">
        <v>10.650048340961099</v>
      </c>
      <c r="S475">
        <v>352.212022569444</v>
      </c>
      <c r="T475">
        <v>8</v>
      </c>
    </row>
    <row r="476" spans="1:20" x14ac:dyDescent="0.3">
      <c r="A476" t="s">
        <v>197</v>
      </c>
      <c r="B476" t="s">
        <v>39</v>
      </c>
      <c r="C476" s="2" t="s">
        <v>197</v>
      </c>
      <c r="D476" s="2" t="s">
        <v>153</v>
      </c>
      <c r="E476">
        <v>10.4099149172328</v>
      </c>
      <c r="F476">
        <v>59.073401475773601</v>
      </c>
      <c r="G476">
        <v>223512</v>
      </c>
      <c r="H476">
        <v>4</v>
      </c>
      <c r="I476">
        <v>0.17622000184807299</v>
      </c>
      <c r="J476">
        <v>4.5034416480757899E-2</v>
      </c>
      <c r="K476" t="s">
        <v>38</v>
      </c>
      <c r="L476" t="s">
        <v>26</v>
      </c>
      <c r="M476" t="s">
        <v>28</v>
      </c>
      <c r="N476" t="s">
        <v>27</v>
      </c>
      <c r="O476" t="s">
        <v>28</v>
      </c>
      <c r="P476" t="s">
        <v>29</v>
      </c>
      <c r="Q476" t="b">
        <v>0</v>
      </c>
      <c r="R476">
        <v>10.650048340961099</v>
      </c>
      <c r="S476">
        <v>352.212022569444</v>
      </c>
      <c r="T476">
        <v>4</v>
      </c>
    </row>
    <row r="477" spans="1:20" x14ac:dyDescent="0.3">
      <c r="A477" t="s">
        <v>200</v>
      </c>
      <c r="B477" t="s">
        <v>39</v>
      </c>
      <c r="C477" s="2" t="s">
        <v>200</v>
      </c>
      <c r="D477" s="2" t="s">
        <v>201</v>
      </c>
      <c r="E477">
        <v>4.8928491352164203</v>
      </c>
      <c r="F477">
        <v>14.046812591276099</v>
      </c>
      <c r="G477">
        <v>884</v>
      </c>
      <c r="H477">
        <v>3</v>
      </c>
      <c r="I477">
        <v>0.348324511587431</v>
      </c>
      <c r="J477">
        <v>0.116891476581128</v>
      </c>
      <c r="K477" t="s">
        <v>38</v>
      </c>
      <c r="L477" t="s">
        <v>26</v>
      </c>
      <c r="M477" t="s">
        <v>28</v>
      </c>
      <c r="N477" t="s">
        <v>27</v>
      </c>
      <c r="O477" t="s">
        <v>28</v>
      </c>
      <c r="P477" t="s">
        <v>29</v>
      </c>
      <c r="Q477" t="b">
        <v>0</v>
      </c>
      <c r="R477">
        <v>10.650048340961099</v>
      </c>
      <c r="S477">
        <v>352.212022569444</v>
      </c>
      <c r="T477">
        <v>3</v>
      </c>
    </row>
    <row r="478" spans="1:20" x14ac:dyDescent="0.3">
      <c r="A478" t="s">
        <v>22</v>
      </c>
      <c r="B478" t="s">
        <v>40</v>
      </c>
      <c r="C478" s="2" t="s">
        <v>22</v>
      </c>
      <c r="D478" s="2" t="s">
        <v>24</v>
      </c>
      <c r="E478">
        <v>4.7798270204173496</v>
      </c>
      <c r="F478">
        <v>12.2265527682338</v>
      </c>
      <c r="G478">
        <v>1055</v>
      </c>
      <c r="H478">
        <v>4</v>
      </c>
      <c r="I478">
        <v>0.39093823999484101</v>
      </c>
      <c r="J478">
        <v>0.11983361143952601</v>
      </c>
      <c r="K478" t="s">
        <v>41</v>
      </c>
      <c r="L478" t="s">
        <v>26</v>
      </c>
      <c r="M478" t="s">
        <v>28</v>
      </c>
      <c r="N478" t="s">
        <v>27</v>
      </c>
      <c r="O478" t="s">
        <v>28</v>
      </c>
      <c r="P478" t="s">
        <v>29</v>
      </c>
      <c r="Q478" t="b">
        <v>0</v>
      </c>
      <c r="R478">
        <v>8.7839986730187896</v>
      </c>
      <c r="S478">
        <v>461.88064236111097</v>
      </c>
      <c r="T478">
        <v>4</v>
      </c>
    </row>
    <row r="479" spans="1:20" x14ac:dyDescent="0.3">
      <c r="A479" t="s">
        <v>42</v>
      </c>
      <c r="B479" t="s">
        <v>40</v>
      </c>
      <c r="C479" s="2" t="s">
        <v>42</v>
      </c>
      <c r="D479" s="2" t="s">
        <v>44</v>
      </c>
      <c r="E479">
        <v>4.5391673459195596</v>
      </c>
      <c r="F479">
        <v>10.699021411352501</v>
      </c>
      <c r="G479">
        <v>980</v>
      </c>
      <c r="H479">
        <v>9</v>
      </c>
      <c r="I479">
        <v>0.42426004878382201</v>
      </c>
      <c r="J479">
        <v>0.14110690765724301</v>
      </c>
      <c r="K479" t="s">
        <v>41</v>
      </c>
      <c r="L479" t="s">
        <v>26</v>
      </c>
      <c r="M479" t="s">
        <v>28</v>
      </c>
      <c r="N479" t="s">
        <v>27</v>
      </c>
      <c r="O479" t="s">
        <v>28</v>
      </c>
      <c r="P479" t="s">
        <v>29</v>
      </c>
      <c r="Q479" t="b">
        <v>0</v>
      </c>
      <c r="R479">
        <v>8.7839986730187896</v>
      </c>
      <c r="S479">
        <v>461.88064236111097</v>
      </c>
      <c r="T479">
        <v>6</v>
      </c>
    </row>
    <row r="480" spans="1:20" x14ac:dyDescent="0.3">
      <c r="A480" t="s">
        <v>70</v>
      </c>
      <c r="B480" t="s">
        <v>40</v>
      </c>
      <c r="C480" s="2" t="s">
        <v>70</v>
      </c>
      <c r="D480" s="2" t="s">
        <v>72</v>
      </c>
      <c r="E480">
        <v>7.2965736764219704</v>
      </c>
      <c r="F480">
        <v>51.421530976387501</v>
      </c>
      <c r="G480">
        <v>54315</v>
      </c>
      <c r="H480">
        <v>23</v>
      </c>
      <c r="I480">
        <v>0.14189724689007199</v>
      </c>
      <c r="J480">
        <v>3.8159479956681099E-2</v>
      </c>
      <c r="K480" t="s">
        <v>41</v>
      </c>
      <c r="L480" t="s">
        <v>26</v>
      </c>
      <c r="M480" t="s">
        <v>28</v>
      </c>
      <c r="N480" t="s">
        <v>27</v>
      </c>
      <c r="O480" t="s">
        <v>28</v>
      </c>
      <c r="P480" t="s">
        <v>29</v>
      </c>
      <c r="Q480" t="b">
        <v>0</v>
      </c>
      <c r="R480">
        <v>8.7839986730187896</v>
      </c>
      <c r="S480">
        <v>461.88064236111097</v>
      </c>
      <c r="T480">
        <v>23</v>
      </c>
    </row>
    <row r="481" spans="1:20" x14ac:dyDescent="0.3">
      <c r="A481" t="s">
        <v>81</v>
      </c>
      <c r="B481" t="s">
        <v>40</v>
      </c>
      <c r="C481" s="2" t="s">
        <v>81</v>
      </c>
      <c r="D481" s="2" t="s">
        <v>82</v>
      </c>
      <c r="E481">
        <v>5.40964769448198</v>
      </c>
      <c r="F481">
        <v>22.005729663313701</v>
      </c>
      <c r="G481">
        <v>4849</v>
      </c>
      <c r="H481">
        <v>6</v>
      </c>
      <c r="I481">
        <v>0.24582905348967099</v>
      </c>
      <c r="J481">
        <v>7.0594377573928002E-2</v>
      </c>
      <c r="K481" t="s">
        <v>41</v>
      </c>
      <c r="L481" t="s">
        <v>26</v>
      </c>
      <c r="M481" t="s">
        <v>28</v>
      </c>
      <c r="N481" t="s">
        <v>27</v>
      </c>
      <c r="O481" t="s">
        <v>28</v>
      </c>
      <c r="P481" t="s">
        <v>29</v>
      </c>
      <c r="Q481" t="b">
        <v>0</v>
      </c>
      <c r="R481">
        <v>8.7839986730187896</v>
      </c>
      <c r="S481">
        <v>461.88064236111097</v>
      </c>
      <c r="T481">
        <v>6</v>
      </c>
    </row>
    <row r="482" spans="1:20" x14ac:dyDescent="0.3">
      <c r="A482" t="s">
        <v>83</v>
      </c>
      <c r="B482" t="s">
        <v>40</v>
      </c>
      <c r="C482" s="2" t="s">
        <v>83</v>
      </c>
      <c r="D482" s="2" t="s">
        <v>84</v>
      </c>
      <c r="E482">
        <v>5.2809612525752101</v>
      </c>
      <c r="F482">
        <v>12.789388349348</v>
      </c>
      <c r="G482">
        <v>1185</v>
      </c>
      <c r="H482">
        <v>3</v>
      </c>
      <c r="I482">
        <v>0.41291742093705502</v>
      </c>
      <c r="J482">
        <v>0.13926115297744901</v>
      </c>
      <c r="K482" t="s">
        <v>41</v>
      </c>
      <c r="L482" t="s">
        <v>26</v>
      </c>
      <c r="M482" t="s">
        <v>28</v>
      </c>
      <c r="N482" t="s">
        <v>27</v>
      </c>
      <c r="O482" t="s">
        <v>28</v>
      </c>
      <c r="P482" t="s">
        <v>29</v>
      </c>
      <c r="Q482" t="b">
        <v>0</v>
      </c>
      <c r="R482">
        <v>8.7839986730187896</v>
      </c>
      <c r="S482">
        <v>461.88064236111097</v>
      </c>
      <c r="T482">
        <v>3</v>
      </c>
    </row>
    <row r="483" spans="1:20" x14ac:dyDescent="0.3">
      <c r="A483" t="s">
        <v>85</v>
      </c>
      <c r="B483" t="s">
        <v>40</v>
      </c>
      <c r="C483" s="2" t="s">
        <v>85</v>
      </c>
      <c r="D483" s="2" t="s">
        <v>86</v>
      </c>
      <c r="E483">
        <v>4.0537442499473997</v>
      </c>
      <c r="F483">
        <v>9.1657459524331593</v>
      </c>
      <c r="G483">
        <v>1554</v>
      </c>
      <c r="H483">
        <v>5</v>
      </c>
      <c r="I483">
        <v>0.44227106784159598</v>
      </c>
      <c r="J483">
        <v>7.7426141564835099E-2</v>
      </c>
      <c r="K483" t="s">
        <v>41</v>
      </c>
      <c r="L483" t="s">
        <v>26</v>
      </c>
      <c r="M483" t="s">
        <v>28</v>
      </c>
      <c r="N483" t="s">
        <v>27</v>
      </c>
      <c r="O483" t="s">
        <v>28</v>
      </c>
      <c r="P483" t="s">
        <v>29</v>
      </c>
      <c r="Q483" t="b">
        <v>0</v>
      </c>
      <c r="R483">
        <v>8.7839986730187896</v>
      </c>
      <c r="S483">
        <v>461.88064236111097</v>
      </c>
      <c r="T483">
        <v>4</v>
      </c>
    </row>
    <row r="484" spans="1:20" x14ac:dyDescent="0.3">
      <c r="A484" t="s">
        <v>87</v>
      </c>
      <c r="B484" t="s">
        <v>40</v>
      </c>
      <c r="C484" s="2" t="s">
        <v>87</v>
      </c>
      <c r="D484" s="2" t="s">
        <v>88</v>
      </c>
      <c r="E484">
        <v>4.2171877987294799</v>
      </c>
      <c r="F484">
        <v>7.8164459207696497</v>
      </c>
      <c r="G484">
        <v>678</v>
      </c>
      <c r="H484">
        <v>3</v>
      </c>
      <c r="I484">
        <v>0.539527534825475</v>
      </c>
      <c r="J484">
        <v>0.11816329545300699</v>
      </c>
      <c r="K484" t="s">
        <v>41</v>
      </c>
      <c r="L484" t="s">
        <v>26</v>
      </c>
      <c r="M484" t="s">
        <v>28</v>
      </c>
      <c r="N484" t="s">
        <v>27</v>
      </c>
      <c r="O484" t="s">
        <v>28</v>
      </c>
      <c r="P484" t="s">
        <v>29</v>
      </c>
      <c r="Q484" t="b">
        <v>0</v>
      </c>
      <c r="R484">
        <v>8.7839986730187896</v>
      </c>
      <c r="S484">
        <v>461.88064236111097</v>
      </c>
      <c r="T484">
        <v>3</v>
      </c>
    </row>
    <row r="485" spans="1:20" x14ac:dyDescent="0.3">
      <c r="A485" t="s">
        <v>89</v>
      </c>
      <c r="B485" t="s">
        <v>40</v>
      </c>
      <c r="C485" s="2" t="s">
        <v>89</v>
      </c>
      <c r="D485" s="2" t="s">
        <v>90</v>
      </c>
      <c r="E485">
        <v>4.1521835896009804</v>
      </c>
      <c r="F485">
        <v>14.8271011793399</v>
      </c>
      <c r="G485">
        <v>1292</v>
      </c>
      <c r="H485">
        <v>9</v>
      </c>
      <c r="I485">
        <v>0.28004014671368499</v>
      </c>
      <c r="J485">
        <v>9.58036286683593E-2</v>
      </c>
      <c r="K485" t="s">
        <v>41</v>
      </c>
      <c r="L485" t="s">
        <v>26</v>
      </c>
      <c r="M485" t="s">
        <v>28</v>
      </c>
      <c r="N485" t="s">
        <v>27</v>
      </c>
      <c r="O485" t="s">
        <v>28</v>
      </c>
      <c r="P485" t="s">
        <v>29</v>
      </c>
      <c r="Q485" t="b">
        <v>0</v>
      </c>
      <c r="R485">
        <v>8.7839986730187896</v>
      </c>
      <c r="S485">
        <v>461.88064236111097</v>
      </c>
      <c r="T485">
        <v>9</v>
      </c>
    </row>
    <row r="486" spans="1:20" x14ac:dyDescent="0.3">
      <c r="A486" t="s">
        <v>91</v>
      </c>
      <c r="B486" t="s">
        <v>40</v>
      </c>
      <c r="C486" s="2" t="s">
        <v>91</v>
      </c>
      <c r="D486" s="2" t="s">
        <v>92</v>
      </c>
      <c r="E486">
        <v>5.4570353122516702</v>
      </c>
      <c r="F486">
        <v>21.2770789344445</v>
      </c>
      <c r="G486">
        <v>4926</v>
      </c>
      <c r="H486">
        <v>8</v>
      </c>
      <c r="I486">
        <v>0.25647483515312502</v>
      </c>
      <c r="J486">
        <v>6.7591381032347797E-2</v>
      </c>
      <c r="K486" t="s">
        <v>41</v>
      </c>
      <c r="L486" t="s">
        <v>26</v>
      </c>
      <c r="M486" t="s">
        <v>28</v>
      </c>
      <c r="N486" t="s">
        <v>27</v>
      </c>
      <c r="O486" t="s">
        <v>28</v>
      </c>
      <c r="P486" t="s">
        <v>29</v>
      </c>
      <c r="Q486" t="b">
        <v>0</v>
      </c>
      <c r="R486">
        <v>8.7839986730187896</v>
      </c>
      <c r="S486">
        <v>461.88064236111097</v>
      </c>
      <c r="T486">
        <v>8</v>
      </c>
    </row>
    <row r="487" spans="1:20" x14ac:dyDescent="0.3">
      <c r="A487" t="s">
        <v>106</v>
      </c>
      <c r="B487" t="s">
        <v>40</v>
      </c>
      <c r="C487" s="2" t="s">
        <v>106</v>
      </c>
      <c r="D487" s="2" t="s">
        <v>107</v>
      </c>
      <c r="E487">
        <v>4.2769399167959499</v>
      </c>
      <c r="F487">
        <v>18.9730772374749</v>
      </c>
      <c r="G487">
        <v>1008</v>
      </c>
      <c r="H487">
        <v>11</v>
      </c>
      <c r="I487">
        <v>0.22542152036087801</v>
      </c>
      <c r="J487">
        <v>9.1592320822322895E-2</v>
      </c>
      <c r="K487" t="s">
        <v>41</v>
      </c>
      <c r="L487" t="s">
        <v>26</v>
      </c>
      <c r="M487" t="s">
        <v>28</v>
      </c>
      <c r="N487" t="s">
        <v>27</v>
      </c>
      <c r="O487" t="s">
        <v>28</v>
      </c>
      <c r="P487" t="s">
        <v>29</v>
      </c>
      <c r="Q487" t="b">
        <v>0</v>
      </c>
      <c r="R487">
        <v>8.7839986730187896</v>
      </c>
      <c r="S487">
        <v>461.88064236111097</v>
      </c>
      <c r="T487">
        <v>11</v>
      </c>
    </row>
    <row r="488" spans="1:20" x14ac:dyDescent="0.3">
      <c r="A488" t="s">
        <v>108</v>
      </c>
      <c r="B488" t="s">
        <v>40</v>
      </c>
      <c r="C488" s="2" t="s">
        <v>108</v>
      </c>
      <c r="D488" s="2" t="s">
        <v>109</v>
      </c>
      <c r="E488">
        <v>4.5585438522512103</v>
      </c>
      <c r="F488">
        <v>8.8035624701657706</v>
      </c>
      <c r="G488">
        <v>521</v>
      </c>
      <c r="H488">
        <v>4</v>
      </c>
      <c r="I488">
        <v>0.51780672514105197</v>
      </c>
      <c r="J488">
        <v>0.13769958046294001</v>
      </c>
      <c r="K488" t="s">
        <v>41</v>
      </c>
      <c r="L488" t="s">
        <v>26</v>
      </c>
      <c r="M488" t="s">
        <v>28</v>
      </c>
      <c r="N488" t="s">
        <v>27</v>
      </c>
      <c r="O488" t="s">
        <v>28</v>
      </c>
      <c r="P488" t="s">
        <v>29</v>
      </c>
      <c r="Q488" t="b">
        <v>0</v>
      </c>
      <c r="R488">
        <v>8.7839986730187896</v>
      </c>
      <c r="S488">
        <v>461.88064236111097</v>
      </c>
      <c r="T488">
        <v>3</v>
      </c>
    </row>
    <row r="489" spans="1:20" x14ac:dyDescent="0.3">
      <c r="A489" t="s">
        <v>114</v>
      </c>
      <c r="B489" t="s">
        <v>40</v>
      </c>
      <c r="C489" s="2" t="s">
        <v>114</v>
      </c>
      <c r="D489" s="2" t="s">
        <v>115</v>
      </c>
      <c r="E489">
        <v>4.10933080463436</v>
      </c>
      <c r="F489">
        <v>10.7117720876689</v>
      </c>
      <c r="G489">
        <v>220</v>
      </c>
      <c r="H489">
        <v>6</v>
      </c>
      <c r="I489">
        <v>0.38362754276343303</v>
      </c>
      <c r="J489">
        <v>0.212846496979335</v>
      </c>
      <c r="K489" t="s">
        <v>41</v>
      </c>
      <c r="L489" t="s">
        <v>26</v>
      </c>
      <c r="M489" t="s">
        <v>28</v>
      </c>
      <c r="N489" t="s">
        <v>27</v>
      </c>
      <c r="O489" t="s">
        <v>28</v>
      </c>
      <c r="P489" t="s">
        <v>29</v>
      </c>
      <c r="Q489" t="b">
        <v>0</v>
      </c>
      <c r="R489">
        <v>8.7839986730187896</v>
      </c>
      <c r="S489">
        <v>461.88064236111097</v>
      </c>
      <c r="T489">
        <v>6</v>
      </c>
    </row>
    <row r="490" spans="1:20" x14ac:dyDescent="0.3">
      <c r="A490" t="s">
        <v>140</v>
      </c>
      <c r="B490" t="s">
        <v>40</v>
      </c>
      <c r="C490" s="2" t="s">
        <v>140</v>
      </c>
      <c r="D490" s="2" t="s">
        <v>142</v>
      </c>
      <c r="E490">
        <v>8.7839986730187896</v>
      </c>
      <c r="F490">
        <v>38.838792875787703</v>
      </c>
      <c r="G490">
        <v>30238</v>
      </c>
      <c r="H490">
        <v>8</v>
      </c>
      <c r="I490">
        <v>0.22616559430956901</v>
      </c>
      <c r="J490">
        <v>6.8067879910892498E-2</v>
      </c>
      <c r="K490" t="s">
        <v>41</v>
      </c>
      <c r="L490" t="s">
        <v>26</v>
      </c>
      <c r="M490" t="s">
        <v>28</v>
      </c>
      <c r="N490" t="s">
        <v>27</v>
      </c>
      <c r="O490" t="s">
        <v>28</v>
      </c>
      <c r="P490" t="s">
        <v>29</v>
      </c>
      <c r="Q490" t="b">
        <v>0</v>
      </c>
      <c r="R490">
        <v>8.7839986730187896</v>
      </c>
      <c r="S490">
        <v>461.88064236111097</v>
      </c>
      <c r="T490">
        <v>8</v>
      </c>
    </row>
    <row r="491" spans="1:20" x14ac:dyDescent="0.3">
      <c r="A491" t="s">
        <v>188</v>
      </c>
      <c r="B491" t="s">
        <v>40</v>
      </c>
      <c r="C491" s="2" t="s">
        <v>188</v>
      </c>
      <c r="D491" s="2" t="s">
        <v>189</v>
      </c>
      <c r="E491">
        <v>4.2755015724418497</v>
      </c>
      <c r="F491">
        <v>10.6929997706078</v>
      </c>
      <c r="G491">
        <v>2875</v>
      </c>
      <c r="H491">
        <v>9</v>
      </c>
      <c r="I491">
        <v>0.39984117311907902</v>
      </c>
      <c r="J491">
        <v>5.6298265449091001E-2</v>
      </c>
      <c r="K491" t="s">
        <v>41</v>
      </c>
      <c r="L491" t="s">
        <v>26</v>
      </c>
      <c r="M491" t="s">
        <v>28</v>
      </c>
      <c r="N491" t="s">
        <v>27</v>
      </c>
      <c r="O491" t="s">
        <v>28</v>
      </c>
      <c r="P491" t="s">
        <v>29</v>
      </c>
      <c r="Q491" t="b">
        <v>0</v>
      </c>
      <c r="R491">
        <v>8.7839986730187896</v>
      </c>
      <c r="S491">
        <v>461.88064236111097</v>
      </c>
      <c r="T491">
        <v>9</v>
      </c>
    </row>
    <row r="492" spans="1:20" x14ac:dyDescent="0.3">
      <c r="A492" t="s">
        <v>192</v>
      </c>
      <c r="B492" t="s">
        <v>40</v>
      </c>
      <c r="C492" s="2" t="s">
        <v>192</v>
      </c>
      <c r="D492" s="2" t="s">
        <v>193</v>
      </c>
      <c r="E492">
        <v>5.6658876748488902</v>
      </c>
      <c r="F492">
        <v>21.550128011080901</v>
      </c>
      <c r="G492">
        <v>9194</v>
      </c>
      <c r="H492">
        <v>8</v>
      </c>
      <c r="I492">
        <v>0.26291665979596701</v>
      </c>
      <c r="J492">
        <v>4.4511878532319103E-2</v>
      </c>
      <c r="K492" t="s">
        <v>41</v>
      </c>
      <c r="L492" t="s">
        <v>26</v>
      </c>
      <c r="M492" t="s">
        <v>28</v>
      </c>
      <c r="N492" t="s">
        <v>27</v>
      </c>
      <c r="O492" t="s">
        <v>28</v>
      </c>
      <c r="P492" t="s">
        <v>29</v>
      </c>
      <c r="Q492" t="b">
        <v>0</v>
      </c>
      <c r="R492">
        <v>8.7839986730187896</v>
      </c>
      <c r="S492">
        <v>461.88064236111097</v>
      </c>
      <c r="T492">
        <v>8</v>
      </c>
    </row>
    <row r="493" spans="1:20" x14ac:dyDescent="0.3">
      <c r="A493" t="s">
        <v>197</v>
      </c>
      <c r="B493" t="s">
        <v>40</v>
      </c>
      <c r="C493" s="2" t="s">
        <v>197</v>
      </c>
      <c r="D493" s="2" t="s">
        <v>153</v>
      </c>
      <c r="E493">
        <v>8.5549081807654606</v>
      </c>
      <c r="F493">
        <v>46.430575568291502</v>
      </c>
      <c r="G493">
        <v>87134</v>
      </c>
      <c r="H493">
        <v>4</v>
      </c>
      <c r="I493">
        <v>0.18425160739570501</v>
      </c>
      <c r="J493">
        <v>4.5195943538232197E-2</v>
      </c>
      <c r="K493" t="s">
        <v>41</v>
      </c>
      <c r="L493" t="s">
        <v>26</v>
      </c>
      <c r="M493" t="s">
        <v>28</v>
      </c>
      <c r="N493" t="s">
        <v>27</v>
      </c>
      <c r="O493" t="s">
        <v>28</v>
      </c>
      <c r="P493" t="s">
        <v>29</v>
      </c>
      <c r="Q493" t="b">
        <v>0</v>
      </c>
      <c r="R493">
        <v>8.7839986730187896</v>
      </c>
      <c r="S493">
        <v>461.88064236111097</v>
      </c>
      <c r="T493">
        <v>4</v>
      </c>
    </row>
    <row r="494" spans="1:20" x14ac:dyDescent="0.3">
      <c r="A494" t="s">
        <v>200</v>
      </c>
      <c r="B494" t="s">
        <v>40</v>
      </c>
      <c r="C494" s="2" t="s">
        <v>200</v>
      </c>
      <c r="D494" s="2" t="s">
        <v>201</v>
      </c>
      <c r="E494">
        <v>5.0333454329416698</v>
      </c>
      <c r="F494">
        <v>10.617639000986699</v>
      </c>
      <c r="G494">
        <v>1209</v>
      </c>
      <c r="H494">
        <v>3</v>
      </c>
      <c r="I494">
        <v>0.47405505428032801</v>
      </c>
      <c r="J494">
        <v>0.114157468410838</v>
      </c>
      <c r="K494" t="s">
        <v>41</v>
      </c>
      <c r="L494" t="s">
        <v>26</v>
      </c>
      <c r="M494" t="s">
        <v>28</v>
      </c>
      <c r="N494" t="s">
        <v>27</v>
      </c>
      <c r="O494" t="s">
        <v>28</v>
      </c>
      <c r="P494" t="s">
        <v>29</v>
      </c>
      <c r="Q494" t="b">
        <v>0</v>
      </c>
      <c r="R494">
        <v>8.7839986730187896</v>
      </c>
      <c r="S494">
        <v>461.88064236111097</v>
      </c>
      <c r="T494">
        <v>3</v>
      </c>
    </row>
    <row r="495" spans="1:20" x14ac:dyDescent="0.3">
      <c r="A495" t="s">
        <v>42</v>
      </c>
      <c r="B495" t="s">
        <v>54</v>
      </c>
      <c r="C495" s="2" t="s">
        <v>42</v>
      </c>
      <c r="D495" s="2" t="s">
        <v>44</v>
      </c>
      <c r="E495">
        <v>5.1297137332118998</v>
      </c>
      <c r="F495">
        <v>16.330370133694601</v>
      </c>
      <c r="G495">
        <v>1189</v>
      </c>
      <c r="H495">
        <v>9</v>
      </c>
      <c r="I495">
        <v>0.31412109408516897</v>
      </c>
      <c r="J495">
        <v>0.13978028485449501</v>
      </c>
      <c r="K495" t="s">
        <v>41</v>
      </c>
      <c r="L495" t="s">
        <v>26</v>
      </c>
      <c r="M495" t="s">
        <v>28</v>
      </c>
      <c r="N495" t="s">
        <v>27</v>
      </c>
      <c r="O495" t="s">
        <v>28</v>
      </c>
      <c r="P495" t="s">
        <v>29</v>
      </c>
      <c r="Q495" t="b">
        <v>0</v>
      </c>
      <c r="R495">
        <v>8.1422845402070596</v>
      </c>
      <c r="S495">
        <v>487.32552083333297</v>
      </c>
      <c r="T495">
        <v>9</v>
      </c>
    </row>
    <row r="496" spans="1:20" x14ac:dyDescent="0.3">
      <c r="A496" t="s">
        <v>70</v>
      </c>
      <c r="B496" t="s">
        <v>54</v>
      </c>
      <c r="C496" s="2" t="s">
        <v>70</v>
      </c>
      <c r="D496" s="2" t="s">
        <v>72</v>
      </c>
      <c r="E496">
        <v>6.6845613103054298</v>
      </c>
      <c r="F496">
        <v>45.429856003674999</v>
      </c>
      <c r="G496">
        <v>40319</v>
      </c>
      <c r="H496">
        <v>23</v>
      </c>
      <c r="I496">
        <v>0.147140270701379</v>
      </c>
      <c r="J496">
        <v>3.8333373655708901E-2</v>
      </c>
      <c r="K496" t="s">
        <v>41</v>
      </c>
      <c r="L496" t="s">
        <v>26</v>
      </c>
      <c r="M496" t="s">
        <v>28</v>
      </c>
      <c r="N496" t="s">
        <v>27</v>
      </c>
      <c r="O496" t="s">
        <v>28</v>
      </c>
      <c r="P496" t="s">
        <v>29</v>
      </c>
      <c r="Q496" t="b">
        <v>0</v>
      </c>
      <c r="R496">
        <v>8.1422845402070596</v>
      </c>
      <c r="S496">
        <v>487.32552083333297</v>
      </c>
      <c r="T496">
        <v>22</v>
      </c>
    </row>
    <row r="497" spans="1:20" x14ac:dyDescent="0.3">
      <c r="A497" t="s">
        <v>81</v>
      </c>
      <c r="B497" t="s">
        <v>54</v>
      </c>
      <c r="C497" s="2" t="s">
        <v>81</v>
      </c>
      <c r="D497" s="2" t="s">
        <v>82</v>
      </c>
      <c r="E497">
        <v>4.8029661554863701</v>
      </c>
      <c r="F497">
        <v>21.989859797068299</v>
      </c>
      <c r="G497">
        <v>3583</v>
      </c>
      <c r="H497">
        <v>6</v>
      </c>
      <c r="I497">
        <v>0.21841731597246</v>
      </c>
      <c r="J497">
        <v>7.1660009869855601E-2</v>
      </c>
      <c r="K497" t="s">
        <v>41</v>
      </c>
      <c r="L497" t="s">
        <v>26</v>
      </c>
      <c r="M497" t="s">
        <v>28</v>
      </c>
      <c r="N497" t="s">
        <v>27</v>
      </c>
      <c r="O497" t="s">
        <v>28</v>
      </c>
      <c r="P497" t="s">
        <v>29</v>
      </c>
      <c r="Q497" t="b">
        <v>0</v>
      </c>
      <c r="R497">
        <v>8.1422845402070596</v>
      </c>
      <c r="S497">
        <v>487.32552083333297</v>
      </c>
      <c r="T497">
        <v>6</v>
      </c>
    </row>
    <row r="498" spans="1:20" x14ac:dyDescent="0.3">
      <c r="A498" t="s">
        <v>83</v>
      </c>
      <c r="B498" t="s">
        <v>54</v>
      </c>
      <c r="C498" s="2" t="s">
        <v>83</v>
      </c>
      <c r="D498" s="2" t="s">
        <v>84</v>
      </c>
      <c r="E498">
        <v>4.7958001847715996</v>
      </c>
      <c r="F498">
        <v>9.6506837225327207</v>
      </c>
      <c r="G498">
        <v>991</v>
      </c>
      <c r="H498">
        <v>3</v>
      </c>
      <c r="I498">
        <v>0.49693890325865903</v>
      </c>
      <c r="J498">
        <v>0.14048798664916901</v>
      </c>
      <c r="K498" t="s">
        <v>41</v>
      </c>
      <c r="L498" t="s">
        <v>26</v>
      </c>
      <c r="M498" t="s">
        <v>28</v>
      </c>
      <c r="N498" t="s">
        <v>27</v>
      </c>
      <c r="O498" t="s">
        <v>28</v>
      </c>
      <c r="P498" t="s">
        <v>29</v>
      </c>
      <c r="Q498" t="b">
        <v>0</v>
      </c>
      <c r="R498">
        <v>8.1422845402070596</v>
      </c>
      <c r="S498">
        <v>487.32552083333297</v>
      </c>
      <c r="T498">
        <v>3</v>
      </c>
    </row>
    <row r="499" spans="1:20" x14ac:dyDescent="0.3">
      <c r="A499" t="s">
        <v>91</v>
      </c>
      <c r="B499" t="s">
        <v>54</v>
      </c>
      <c r="C499" s="2" t="s">
        <v>91</v>
      </c>
      <c r="D499" s="2" t="s">
        <v>92</v>
      </c>
      <c r="E499">
        <v>5.1229630560892598</v>
      </c>
      <c r="F499">
        <v>21.512480347402601</v>
      </c>
      <c r="G499">
        <v>4077</v>
      </c>
      <c r="H499">
        <v>8</v>
      </c>
      <c r="I499">
        <v>0.23813911614835301</v>
      </c>
      <c r="J499">
        <v>6.8238867192744898E-2</v>
      </c>
      <c r="K499" t="s">
        <v>41</v>
      </c>
      <c r="L499" t="s">
        <v>26</v>
      </c>
      <c r="M499" t="s">
        <v>28</v>
      </c>
      <c r="N499" t="s">
        <v>27</v>
      </c>
      <c r="O499" t="s">
        <v>28</v>
      </c>
      <c r="P499" t="s">
        <v>29</v>
      </c>
      <c r="Q499" t="b">
        <v>0</v>
      </c>
      <c r="R499">
        <v>8.1422845402070596</v>
      </c>
      <c r="S499">
        <v>487.32552083333297</v>
      </c>
      <c r="T499">
        <v>8</v>
      </c>
    </row>
    <row r="500" spans="1:20" x14ac:dyDescent="0.3">
      <c r="A500" t="s">
        <v>108</v>
      </c>
      <c r="B500" t="s">
        <v>54</v>
      </c>
      <c r="C500" s="2" t="s">
        <v>108</v>
      </c>
      <c r="D500" s="2" t="s">
        <v>109</v>
      </c>
      <c r="E500">
        <v>4.1205614130782999</v>
      </c>
      <c r="F500">
        <v>7.4549913624684203</v>
      </c>
      <c r="G500">
        <v>463</v>
      </c>
      <c r="H500">
        <v>4</v>
      </c>
      <c r="I500">
        <v>0.55272517602407201</v>
      </c>
      <c r="J500">
        <v>0.139497622101523</v>
      </c>
      <c r="K500" t="s">
        <v>41</v>
      </c>
      <c r="L500" t="s">
        <v>26</v>
      </c>
      <c r="M500" t="s">
        <v>28</v>
      </c>
      <c r="N500" t="s">
        <v>27</v>
      </c>
      <c r="O500" t="s">
        <v>28</v>
      </c>
      <c r="P500" t="s">
        <v>29</v>
      </c>
      <c r="Q500" t="b">
        <v>0</v>
      </c>
      <c r="R500">
        <v>8.1422845402070596</v>
      </c>
      <c r="S500">
        <v>487.32552083333297</v>
      </c>
      <c r="T500">
        <v>3</v>
      </c>
    </row>
    <row r="501" spans="1:20" x14ac:dyDescent="0.3">
      <c r="A501" t="s">
        <v>140</v>
      </c>
      <c r="B501" t="s">
        <v>54</v>
      </c>
      <c r="C501" s="2" t="s">
        <v>140</v>
      </c>
      <c r="D501" s="2" t="s">
        <v>142</v>
      </c>
      <c r="E501">
        <v>8.1422845402070596</v>
      </c>
      <c r="F501">
        <v>51.015869571403599</v>
      </c>
      <c r="G501">
        <v>21556</v>
      </c>
      <c r="H501">
        <v>8</v>
      </c>
      <c r="I501">
        <v>0.15960297469419399</v>
      </c>
      <c r="J501">
        <v>6.8271205825862394E-2</v>
      </c>
      <c r="K501" t="s">
        <v>41</v>
      </c>
      <c r="L501" t="s">
        <v>26</v>
      </c>
      <c r="M501" t="s">
        <v>28</v>
      </c>
      <c r="N501" t="s">
        <v>27</v>
      </c>
      <c r="O501" t="s">
        <v>28</v>
      </c>
      <c r="P501" t="s">
        <v>29</v>
      </c>
      <c r="Q501" t="b">
        <v>0</v>
      </c>
      <c r="R501">
        <v>8.1422845402070596</v>
      </c>
      <c r="S501">
        <v>487.32552083333297</v>
      </c>
      <c r="T501">
        <v>8</v>
      </c>
    </row>
    <row r="502" spans="1:20" x14ac:dyDescent="0.3">
      <c r="A502" t="s">
        <v>192</v>
      </c>
      <c r="B502" t="s">
        <v>54</v>
      </c>
      <c r="C502" s="2" t="s">
        <v>192</v>
      </c>
      <c r="D502" s="2" t="s">
        <v>193</v>
      </c>
      <c r="E502">
        <v>5.4382657429624697</v>
      </c>
      <c r="F502">
        <v>24.839840964984301</v>
      </c>
      <c r="G502">
        <v>10007</v>
      </c>
      <c r="H502">
        <v>8</v>
      </c>
      <c r="I502">
        <v>0.21893319488754201</v>
      </c>
      <c r="J502">
        <v>4.4304842537561999E-2</v>
      </c>
      <c r="K502" t="s">
        <v>41</v>
      </c>
      <c r="L502" t="s">
        <v>26</v>
      </c>
      <c r="M502" t="s">
        <v>28</v>
      </c>
      <c r="N502" t="s">
        <v>27</v>
      </c>
      <c r="O502" t="s">
        <v>28</v>
      </c>
      <c r="P502" t="s">
        <v>29</v>
      </c>
      <c r="Q502" t="b">
        <v>0</v>
      </c>
      <c r="R502">
        <v>8.1422845402070596</v>
      </c>
      <c r="S502">
        <v>487.32552083333297</v>
      </c>
      <c r="T502">
        <v>8</v>
      </c>
    </row>
    <row r="503" spans="1:20" x14ac:dyDescent="0.3">
      <c r="A503" t="s">
        <v>197</v>
      </c>
      <c r="B503" t="s">
        <v>54</v>
      </c>
      <c r="C503" s="2" t="s">
        <v>197</v>
      </c>
      <c r="D503" s="2" t="s">
        <v>153</v>
      </c>
      <c r="E503">
        <v>7.8730946216188604</v>
      </c>
      <c r="F503">
        <v>48.641567658323901</v>
      </c>
      <c r="G503">
        <v>56058</v>
      </c>
      <c r="H503">
        <v>4</v>
      </c>
      <c r="I503">
        <v>0.161859393120764</v>
      </c>
      <c r="J503">
        <v>4.5342196490133997E-2</v>
      </c>
      <c r="K503" t="s">
        <v>41</v>
      </c>
      <c r="L503" t="s">
        <v>26</v>
      </c>
      <c r="M503" t="s">
        <v>28</v>
      </c>
      <c r="N503" t="s">
        <v>27</v>
      </c>
      <c r="O503" t="s">
        <v>28</v>
      </c>
      <c r="P503" t="s">
        <v>29</v>
      </c>
      <c r="Q503" t="b">
        <v>0</v>
      </c>
      <c r="R503">
        <v>8.1422845402070596</v>
      </c>
      <c r="S503">
        <v>487.32552083333297</v>
      </c>
      <c r="T503">
        <v>4</v>
      </c>
    </row>
    <row r="504" spans="1:20" x14ac:dyDescent="0.3">
      <c r="A504" t="s">
        <v>200</v>
      </c>
      <c r="B504" t="s">
        <v>54</v>
      </c>
      <c r="C504" s="2" t="s">
        <v>200</v>
      </c>
      <c r="D504" s="2" t="s">
        <v>201</v>
      </c>
      <c r="E504">
        <v>4.3035489247682799</v>
      </c>
      <c r="F504">
        <v>16.620181052578701</v>
      </c>
      <c r="G504">
        <v>837</v>
      </c>
      <c r="H504">
        <v>3</v>
      </c>
      <c r="I504">
        <v>0.25893514102847598</v>
      </c>
      <c r="J504">
        <v>0.117454339246349</v>
      </c>
      <c r="K504" t="s">
        <v>41</v>
      </c>
      <c r="L504" t="s">
        <v>26</v>
      </c>
      <c r="M504" t="s">
        <v>28</v>
      </c>
      <c r="N504" t="s">
        <v>27</v>
      </c>
      <c r="O504" t="s">
        <v>28</v>
      </c>
      <c r="P504" t="s">
        <v>29</v>
      </c>
      <c r="Q504" t="b">
        <v>0</v>
      </c>
      <c r="R504">
        <v>8.1422845402070596</v>
      </c>
      <c r="S504">
        <v>487.32552083333297</v>
      </c>
      <c r="T504">
        <v>3</v>
      </c>
    </row>
    <row r="505" spans="1:20" x14ac:dyDescent="0.3">
      <c r="A505" t="s">
        <v>42</v>
      </c>
      <c r="B505" t="s">
        <v>55</v>
      </c>
      <c r="C505" s="8" t="s">
        <v>42</v>
      </c>
      <c r="D505" s="8" t="s">
        <v>44</v>
      </c>
      <c r="E505">
        <v>4.2096271437062596</v>
      </c>
      <c r="F505">
        <v>9.4712552509384107</v>
      </c>
      <c r="G505">
        <v>807</v>
      </c>
      <c r="H505">
        <v>9</v>
      </c>
      <c r="I505">
        <v>0.444463487908762</v>
      </c>
      <c r="J505">
        <v>0.142707498679287</v>
      </c>
      <c r="K505" t="s">
        <v>56</v>
      </c>
      <c r="L505" t="s">
        <v>26</v>
      </c>
      <c r="M505" t="s">
        <v>28</v>
      </c>
      <c r="N505" t="s">
        <v>27</v>
      </c>
      <c r="O505" t="s">
        <v>28</v>
      </c>
      <c r="P505" t="s">
        <v>29</v>
      </c>
      <c r="Q505" t="b">
        <v>0</v>
      </c>
      <c r="R505">
        <v>10.2622301517097</v>
      </c>
      <c r="S505">
        <v>336.037109375</v>
      </c>
      <c r="T505">
        <v>6</v>
      </c>
    </row>
    <row r="506" spans="1:20" x14ac:dyDescent="0.3">
      <c r="A506" t="s">
        <v>70</v>
      </c>
      <c r="B506" t="s">
        <v>55</v>
      </c>
      <c r="C506" s="8" t="s">
        <v>70</v>
      </c>
      <c r="D506" s="8" t="s">
        <v>72</v>
      </c>
      <c r="E506">
        <v>5.7403383655694604</v>
      </c>
      <c r="F506">
        <v>28.937704877791699</v>
      </c>
      <c r="G506">
        <v>19928</v>
      </c>
      <c r="H506">
        <v>23</v>
      </c>
      <c r="I506">
        <v>0.19836881984289301</v>
      </c>
      <c r="J506">
        <v>3.9016220852082797E-2</v>
      </c>
      <c r="K506" t="s">
        <v>56</v>
      </c>
      <c r="L506" t="s">
        <v>26</v>
      </c>
      <c r="M506" t="s">
        <v>28</v>
      </c>
      <c r="N506" t="s">
        <v>27</v>
      </c>
      <c r="O506" t="s">
        <v>28</v>
      </c>
      <c r="P506" t="s">
        <v>29</v>
      </c>
      <c r="Q506" t="b">
        <v>0</v>
      </c>
      <c r="R506">
        <v>10.2622301517097</v>
      </c>
      <c r="S506">
        <v>336.037109375</v>
      </c>
      <c r="T506">
        <v>22</v>
      </c>
    </row>
    <row r="507" spans="1:20" x14ac:dyDescent="0.3">
      <c r="A507" t="s">
        <v>140</v>
      </c>
      <c r="B507" t="s">
        <v>55</v>
      </c>
      <c r="C507" s="8" t="s">
        <v>140</v>
      </c>
      <c r="D507" s="8" t="s">
        <v>142</v>
      </c>
      <c r="E507">
        <v>10.2622301517097</v>
      </c>
      <c r="F507">
        <v>42.445022236774101</v>
      </c>
      <c r="G507">
        <v>69504</v>
      </c>
      <c r="H507">
        <v>8</v>
      </c>
      <c r="I507">
        <v>0.24177700024429599</v>
      </c>
      <c r="J507">
        <v>6.7781643981705206E-2</v>
      </c>
      <c r="K507" t="s">
        <v>56</v>
      </c>
      <c r="L507" t="s">
        <v>26</v>
      </c>
      <c r="M507" t="s">
        <v>28</v>
      </c>
      <c r="N507" t="s">
        <v>27</v>
      </c>
      <c r="O507" t="s">
        <v>28</v>
      </c>
      <c r="P507" t="s">
        <v>29</v>
      </c>
      <c r="Q507" t="b">
        <v>0</v>
      </c>
      <c r="R507">
        <v>10.2622301517097</v>
      </c>
      <c r="S507">
        <v>336.037109375</v>
      </c>
      <c r="T507">
        <v>8</v>
      </c>
    </row>
    <row r="508" spans="1:20" x14ac:dyDescent="0.3">
      <c r="A508" t="s">
        <v>190</v>
      </c>
      <c r="B508" t="s">
        <v>55</v>
      </c>
      <c r="C508" s="8" t="s">
        <v>190</v>
      </c>
      <c r="D508" s="8" t="s">
        <v>191</v>
      </c>
      <c r="E508">
        <v>4.2786865874312703</v>
      </c>
      <c r="F508">
        <v>15.9574072954372</v>
      </c>
      <c r="G508">
        <v>6495</v>
      </c>
      <c r="H508">
        <v>10</v>
      </c>
      <c r="I508">
        <v>0.268131690080675</v>
      </c>
      <c r="J508">
        <v>4.2287444263541397E-2</v>
      </c>
      <c r="K508" t="s">
        <v>56</v>
      </c>
      <c r="L508" t="s">
        <v>26</v>
      </c>
      <c r="M508" t="s">
        <v>28</v>
      </c>
      <c r="N508" t="s">
        <v>27</v>
      </c>
      <c r="O508" t="s">
        <v>28</v>
      </c>
      <c r="P508" t="s">
        <v>29</v>
      </c>
      <c r="Q508" t="b">
        <v>0</v>
      </c>
      <c r="R508">
        <v>10.2622301517097</v>
      </c>
      <c r="S508">
        <v>336.037109375</v>
      </c>
      <c r="T508">
        <v>10</v>
      </c>
    </row>
    <row r="509" spans="1:20" x14ac:dyDescent="0.3">
      <c r="A509" t="s">
        <v>70</v>
      </c>
      <c r="B509" t="s">
        <v>79</v>
      </c>
      <c r="C509" s="8" t="s">
        <v>70</v>
      </c>
      <c r="D509" s="8" t="s">
        <v>72</v>
      </c>
      <c r="E509">
        <v>6.2755797683709398</v>
      </c>
      <c r="F509">
        <v>38.0588113328932</v>
      </c>
      <c r="G509">
        <v>21568</v>
      </c>
      <c r="H509">
        <v>23</v>
      </c>
      <c r="I509">
        <v>0.16489163871881399</v>
      </c>
      <c r="J509">
        <v>3.8914321902435003E-2</v>
      </c>
      <c r="K509" t="s">
        <v>56</v>
      </c>
      <c r="L509" t="s">
        <v>26</v>
      </c>
      <c r="M509" t="s">
        <v>28</v>
      </c>
      <c r="N509" t="s">
        <v>27</v>
      </c>
      <c r="O509" t="s">
        <v>28</v>
      </c>
      <c r="P509" t="s">
        <v>29</v>
      </c>
      <c r="Q509" t="b">
        <v>0</v>
      </c>
      <c r="R509">
        <v>10.8497813071019</v>
      </c>
      <c r="S509">
        <v>280.26736111111097</v>
      </c>
      <c r="T509">
        <v>22</v>
      </c>
    </row>
    <row r="510" spans="1:20" x14ac:dyDescent="0.3">
      <c r="A510" t="s">
        <v>108</v>
      </c>
      <c r="B510" t="s">
        <v>79</v>
      </c>
      <c r="C510" s="8" t="s">
        <v>108</v>
      </c>
      <c r="D510" s="8" t="s">
        <v>109</v>
      </c>
      <c r="E510">
        <v>4.3446961282316199</v>
      </c>
      <c r="F510">
        <v>5.4059401996441201</v>
      </c>
      <c r="G510">
        <v>277</v>
      </c>
      <c r="H510">
        <v>4</v>
      </c>
      <c r="I510">
        <v>0.80368926917053995</v>
      </c>
      <c r="J510">
        <v>0.149869330891237</v>
      </c>
      <c r="K510" t="s">
        <v>56</v>
      </c>
      <c r="L510" t="s">
        <v>26</v>
      </c>
      <c r="M510" t="s">
        <v>28</v>
      </c>
      <c r="N510" t="s">
        <v>27</v>
      </c>
      <c r="O510" t="s">
        <v>28</v>
      </c>
      <c r="P510" t="s">
        <v>29</v>
      </c>
      <c r="Q510" t="b">
        <v>0</v>
      </c>
      <c r="R510">
        <v>10.8497813071019</v>
      </c>
      <c r="S510">
        <v>280.26736111111097</v>
      </c>
      <c r="T510">
        <v>3</v>
      </c>
    </row>
    <row r="511" spans="1:20" x14ac:dyDescent="0.3">
      <c r="A511" t="s">
        <v>114</v>
      </c>
      <c r="B511" t="s">
        <v>79</v>
      </c>
      <c r="C511" s="8" t="s">
        <v>114</v>
      </c>
      <c r="D511" s="8" t="s">
        <v>115</v>
      </c>
      <c r="E511">
        <v>4.09446540672689</v>
      </c>
      <c r="F511">
        <v>6.0120051149632197</v>
      </c>
      <c r="G511">
        <v>179</v>
      </c>
      <c r="H511">
        <v>6</v>
      </c>
      <c r="I511">
        <v>0.68104822408354504</v>
      </c>
      <c r="J511">
        <v>0.21782753061054999</v>
      </c>
      <c r="K511" t="s">
        <v>56</v>
      </c>
      <c r="L511" t="s">
        <v>26</v>
      </c>
      <c r="M511" t="s">
        <v>28</v>
      </c>
      <c r="N511" t="s">
        <v>27</v>
      </c>
      <c r="O511" t="s">
        <v>28</v>
      </c>
      <c r="P511" t="s">
        <v>29</v>
      </c>
      <c r="Q511" t="b">
        <v>0</v>
      </c>
      <c r="R511">
        <v>10.8497813071019</v>
      </c>
      <c r="S511">
        <v>280.26736111111097</v>
      </c>
      <c r="T511">
        <v>4</v>
      </c>
    </row>
    <row r="512" spans="1:20" x14ac:dyDescent="0.3">
      <c r="A512" t="s">
        <v>140</v>
      </c>
      <c r="B512" t="s">
        <v>79</v>
      </c>
      <c r="C512" s="8" t="s">
        <v>140</v>
      </c>
      <c r="D512" s="8" t="s">
        <v>142</v>
      </c>
      <c r="E512">
        <v>10.8497813071019</v>
      </c>
      <c r="F512">
        <v>64.806753809296495</v>
      </c>
      <c r="G512">
        <v>88239</v>
      </c>
      <c r="H512">
        <v>8</v>
      </c>
      <c r="I512">
        <v>0.16741744755537399</v>
      </c>
      <c r="J512">
        <v>6.7734727064826902E-2</v>
      </c>
      <c r="K512" t="s">
        <v>56</v>
      </c>
      <c r="L512" t="s">
        <v>26</v>
      </c>
      <c r="M512" t="s">
        <v>28</v>
      </c>
      <c r="N512" t="s">
        <v>27</v>
      </c>
      <c r="O512" t="s">
        <v>28</v>
      </c>
      <c r="P512" t="s">
        <v>29</v>
      </c>
      <c r="Q512" t="b">
        <v>0</v>
      </c>
      <c r="R512">
        <v>10.8497813071019</v>
      </c>
      <c r="S512">
        <v>280.26736111111097</v>
      </c>
      <c r="T512">
        <v>8</v>
      </c>
    </row>
    <row r="513" spans="1:20" x14ac:dyDescent="0.3">
      <c r="A513" t="s">
        <v>190</v>
      </c>
      <c r="B513" t="s">
        <v>79</v>
      </c>
      <c r="C513" s="8" t="s">
        <v>190</v>
      </c>
      <c r="D513" s="8" t="s">
        <v>191</v>
      </c>
      <c r="E513">
        <v>4.7488850527943898</v>
      </c>
      <c r="F513">
        <v>21.876726538748301</v>
      </c>
      <c r="G513">
        <v>6835</v>
      </c>
      <c r="H513">
        <v>10</v>
      </c>
      <c r="I513">
        <v>0.21707475496313899</v>
      </c>
      <c r="J513">
        <v>4.2098597603649E-2</v>
      </c>
      <c r="K513" t="s">
        <v>56</v>
      </c>
      <c r="L513" t="s">
        <v>26</v>
      </c>
      <c r="M513" t="s">
        <v>28</v>
      </c>
      <c r="N513" t="s">
        <v>27</v>
      </c>
      <c r="O513" t="s">
        <v>28</v>
      </c>
      <c r="P513" t="s">
        <v>29</v>
      </c>
      <c r="Q513" t="b">
        <v>0</v>
      </c>
      <c r="R513">
        <v>10.8497813071019</v>
      </c>
      <c r="S513">
        <v>280.26736111111097</v>
      </c>
      <c r="T513">
        <v>10</v>
      </c>
    </row>
    <row r="514" spans="1:20" x14ac:dyDescent="0.3">
      <c r="A514" t="s">
        <v>42</v>
      </c>
      <c r="B514" t="s">
        <v>57</v>
      </c>
      <c r="C514" s="8" t="s">
        <v>42</v>
      </c>
      <c r="D514" s="8" t="s">
        <v>44</v>
      </c>
      <c r="E514">
        <v>4.0877669517901296</v>
      </c>
      <c r="F514">
        <v>8.2721361407988496</v>
      </c>
      <c r="G514">
        <v>497</v>
      </c>
      <c r="H514">
        <v>9</v>
      </c>
      <c r="I514">
        <v>0.49416098601531999</v>
      </c>
      <c r="J514">
        <v>0.14821921014256301</v>
      </c>
      <c r="K514" t="s">
        <v>58</v>
      </c>
      <c r="L514" t="s">
        <v>26</v>
      </c>
      <c r="M514" t="s">
        <v>28</v>
      </c>
      <c r="N514" t="s">
        <v>27</v>
      </c>
      <c r="O514" t="s">
        <v>28</v>
      </c>
      <c r="P514" t="s">
        <v>29</v>
      </c>
      <c r="Q514" t="b">
        <v>0</v>
      </c>
      <c r="R514">
        <v>9.7828843783400306</v>
      </c>
      <c r="S514">
        <v>404.62326388888903</v>
      </c>
      <c r="T514">
        <v>6</v>
      </c>
    </row>
    <row r="515" spans="1:20" x14ac:dyDescent="0.3">
      <c r="A515" t="s">
        <v>70</v>
      </c>
      <c r="B515" t="s">
        <v>57</v>
      </c>
      <c r="C515" s="8" t="s">
        <v>70</v>
      </c>
      <c r="D515" s="8" t="s">
        <v>72</v>
      </c>
      <c r="E515">
        <v>5.8647529289059204</v>
      </c>
      <c r="F515">
        <v>36.005517512970599</v>
      </c>
      <c r="G515">
        <v>24553</v>
      </c>
      <c r="H515">
        <v>23</v>
      </c>
      <c r="I515">
        <v>0.162884839158143</v>
      </c>
      <c r="J515">
        <v>3.8763298155664899E-2</v>
      </c>
      <c r="K515" t="s">
        <v>58</v>
      </c>
      <c r="L515" t="s">
        <v>26</v>
      </c>
      <c r="M515" t="s">
        <v>28</v>
      </c>
      <c r="N515" t="s">
        <v>27</v>
      </c>
      <c r="O515" t="s">
        <v>28</v>
      </c>
      <c r="P515" t="s">
        <v>29</v>
      </c>
      <c r="Q515" t="b">
        <v>0</v>
      </c>
      <c r="R515">
        <v>9.7828843783400306</v>
      </c>
      <c r="S515">
        <v>404.62326388888903</v>
      </c>
      <c r="T515">
        <v>23</v>
      </c>
    </row>
    <row r="516" spans="1:20" x14ac:dyDescent="0.3">
      <c r="A516" t="s">
        <v>108</v>
      </c>
      <c r="B516" t="s">
        <v>57</v>
      </c>
      <c r="C516" s="8" t="s">
        <v>108</v>
      </c>
      <c r="D516" s="8" t="s">
        <v>109</v>
      </c>
      <c r="E516">
        <v>4.0365731547700898</v>
      </c>
      <c r="F516">
        <v>8.9534965835658795</v>
      </c>
      <c r="G516">
        <v>531</v>
      </c>
      <c r="H516">
        <v>4</v>
      </c>
      <c r="I516">
        <v>0.45083762718793102</v>
      </c>
      <c r="J516">
        <v>0.13742716350797801</v>
      </c>
      <c r="K516" t="s">
        <v>58</v>
      </c>
      <c r="L516" t="s">
        <v>26</v>
      </c>
      <c r="M516" t="s">
        <v>28</v>
      </c>
      <c r="N516" t="s">
        <v>27</v>
      </c>
      <c r="O516" t="s">
        <v>28</v>
      </c>
      <c r="P516" t="s">
        <v>29</v>
      </c>
      <c r="Q516" t="b">
        <v>0</v>
      </c>
      <c r="R516">
        <v>9.7828843783400306</v>
      </c>
      <c r="S516">
        <v>404.62326388888903</v>
      </c>
      <c r="T516">
        <v>4</v>
      </c>
    </row>
    <row r="517" spans="1:20" x14ac:dyDescent="0.3">
      <c r="A517" t="s">
        <v>140</v>
      </c>
      <c r="B517" t="s">
        <v>57</v>
      </c>
      <c r="C517" s="8" t="s">
        <v>140</v>
      </c>
      <c r="D517" s="8" t="s">
        <v>142</v>
      </c>
      <c r="E517">
        <v>9.7828843783400306</v>
      </c>
      <c r="F517">
        <v>60.129638931279501</v>
      </c>
      <c r="G517">
        <v>58126</v>
      </c>
      <c r="H517">
        <v>8</v>
      </c>
      <c r="I517">
        <v>0.162696542873318</v>
      </c>
      <c r="J517">
        <v>6.78248695289565E-2</v>
      </c>
      <c r="K517" t="s">
        <v>58</v>
      </c>
      <c r="L517" t="s">
        <v>26</v>
      </c>
      <c r="M517" t="s">
        <v>28</v>
      </c>
      <c r="N517" t="s">
        <v>27</v>
      </c>
      <c r="O517" t="s">
        <v>28</v>
      </c>
      <c r="P517" t="s">
        <v>29</v>
      </c>
      <c r="Q517" t="b">
        <v>0</v>
      </c>
      <c r="R517">
        <v>9.7828843783400306</v>
      </c>
      <c r="S517">
        <v>404.62326388888903</v>
      </c>
      <c r="T517">
        <v>8</v>
      </c>
    </row>
    <row r="518" spans="1:20" x14ac:dyDescent="0.3">
      <c r="A518" t="s">
        <v>192</v>
      </c>
      <c r="B518" t="s">
        <v>57</v>
      </c>
      <c r="C518" s="8" t="s">
        <v>192</v>
      </c>
      <c r="D518" s="8" t="s">
        <v>193</v>
      </c>
      <c r="E518">
        <v>5.0278847602649099</v>
      </c>
      <c r="F518">
        <v>21.3827574793461</v>
      </c>
      <c r="G518">
        <v>7849</v>
      </c>
      <c r="H518">
        <v>8</v>
      </c>
      <c r="I518">
        <v>0.235137342090768</v>
      </c>
      <c r="J518">
        <v>4.4945423526160898E-2</v>
      </c>
      <c r="K518" t="s">
        <v>58</v>
      </c>
      <c r="L518" t="s">
        <v>26</v>
      </c>
      <c r="M518" t="s">
        <v>28</v>
      </c>
      <c r="N518" t="s">
        <v>27</v>
      </c>
      <c r="O518" t="s">
        <v>28</v>
      </c>
      <c r="P518" t="s">
        <v>29</v>
      </c>
      <c r="Q518" t="b">
        <v>0</v>
      </c>
      <c r="R518">
        <v>9.7828843783400306</v>
      </c>
      <c r="S518">
        <v>404.62326388888903</v>
      </c>
      <c r="T518">
        <v>8</v>
      </c>
    </row>
    <row r="519" spans="1:20" x14ac:dyDescent="0.3">
      <c r="A519" t="s">
        <v>42</v>
      </c>
      <c r="B519" t="s">
        <v>59</v>
      </c>
      <c r="C519" s="8" t="s">
        <v>42</v>
      </c>
      <c r="D519" s="8" t="s">
        <v>44</v>
      </c>
      <c r="E519">
        <v>5.7830322048665996</v>
      </c>
      <c r="F519">
        <v>10.843103780950999</v>
      </c>
      <c r="G519">
        <v>1940</v>
      </c>
      <c r="H519">
        <v>9</v>
      </c>
      <c r="I519">
        <v>0.53333734710038805</v>
      </c>
      <c r="J519">
        <v>0.137338255186712</v>
      </c>
      <c r="K519" t="s">
        <v>58</v>
      </c>
      <c r="L519" t="s">
        <v>26</v>
      </c>
      <c r="M519" t="s">
        <v>28</v>
      </c>
      <c r="N519" t="s">
        <v>27</v>
      </c>
      <c r="O519" t="s">
        <v>28</v>
      </c>
      <c r="P519" t="s">
        <v>29</v>
      </c>
      <c r="Q519" t="b">
        <v>0</v>
      </c>
      <c r="R519">
        <v>10.5237002634132</v>
      </c>
      <c r="S519">
        <v>399.544921875</v>
      </c>
      <c r="T519">
        <v>7</v>
      </c>
    </row>
    <row r="520" spans="1:20" x14ac:dyDescent="0.3">
      <c r="A520" t="s">
        <v>70</v>
      </c>
      <c r="B520" t="s">
        <v>59</v>
      </c>
      <c r="C520" s="8" t="s">
        <v>70</v>
      </c>
      <c r="D520" s="8" t="s">
        <v>72</v>
      </c>
      <c r="E520">
        <v>7.0645051742619902</v>
      </c>
      <c r="F520">
        <v>36.795609744341498</v>
      </c>
      <c r="G520">
        <v>60472</v>
      </c>
      <c r="H520">
        <v>23</v>
      </c>
      <c r="I520">
        <v>0.19199315416558299</v>
      </c>
      <c r="J520">
        <v>3.8108325003613101E-2</v>
      </c>
      <c r="K520" t="s">
        <v>58</v>
      </c>
      <c r="L520" t="s">
        <v>26</v>
      </c>
      <c r="M520" t="s">
        <v>28</v>
      </c>
      <c r="N520" t="s">
        <v>27</v>
      </c>
      <c r="O520" t="s">
        <v>28</v>
      </c>
      <c r="P520" t="s">
        <v>29</v>
      </c>
      <c r="Q520" t="b">
        <v>0</v>
      </c>
      <c r="R520">
        <v>10.5237002634132</v>
      </c>
      <c r="S520">
        <v>399.544921875</v>
      </c>
      <c r="T520">
        <v>23</v>
      </c>
    </row>
    <row r="521" spans="1:20" x14ac:dyDescent="0.3">
      <c r="A521" t="s">
        <v>81</v>
      </c>
      <c r="B521" t="s">
        <v>59</v>
      </c>
      <c r="C521" s="8" t="s">
        <v>81</v>
      </c>
      <c r="D521" s="8" t="s">
        <v>82</v>
      </c>
      <c r="E521">
        <v>4.1167125157727504</v>
      </c>
      <c r="F521">
        <v>8.7531412564333007</v>
      </c>
      <c r="G521">
        <v>2773</v>
      </c>
      <c r="H521">
        <v>6</v>
      </c>
      <c r="I521">
        <v>0.47031258780921398</v>
      </c>
      <c r="J521">
        <v>7.2833585389835906E-2</v>
      </c>
      <c r="K521" t="s">
        <v>58</v>
      </c>
      <c r="L521" t="s">
        <v>26</v>
      </c>
      <c r="M521" t="s">
        <v>28</v>
      </c>
      <c r="N521" t="s">
        <v>27</v>
      </c>
      <c r="O521" t="s">
        <v>28</v>
      </c>
      <c r="P521" t="s">
        <v>29</v>
      </c>
      <c r="Q521" t="b">
        <v>0</v>
      </c>
      <c r="R521">
        <v>10.5237002634132</v>
      </c>
      <c r="S521">
        <v>399.544921875</v>
      </c>
      <c r="T521">
        <v>6</v>
      </c>
    </row>
    <row r="522" spans="1:20" x14ac:dyDescent="0.3">
      <c r="A522" t="s">
        <v>83</v>
      </c>
      <c r="B522" t="s">
        <v>59</v>
      </c>
      <c r="C522" s="8" t="s">
        <v>83</v>
      </c>
      <c r="D522" s="8" t="s">
        <v>84</v>
      </c>
      <c r="E522">
        <v>4.9274051947966102</v>
      </c>
      <c r="F522">
        <v>7.73494323696222</v>
      </c>
      <c r="G522">
        <v>1043</v>
      </c>
      <c r="H522">
        <v>3</v>
      </c>
      <c r="I522">
        <v>0.63703184934189205</v>
      </c>
      <c r="J522">
        <v>0.14011555455142299</v>
      </c>
      <c r="K522" t="s">
        <v>58</v>
      </c>
      <c r="L522" t="s">
        <v>26</v>
      </c>
      <c r="M522" t="s">
        <v>28</v>
      </c>
      <c r="N522" t="s">
        <v>27</v>
      </c>
      <c r="O522" t="s">
        <v>28</v>
      </c>
      <c r="P522" t="s">
        <v>29</v>
      </c>
      <c r="Q522" t="b">
        <v>0</v>
      </c>
      <c r="R522">
        <v>10.5237002634132</v>
      </c>
      <c r="S522">
        <v>399.544921875</v>
      </c>
      <c r="T522">
        <v>3</v>
      </c>
    </row>
    <row r="523" spans="1:20" x14ac:dyDescent="0.3">
      <c r="A523" t="s">
        <v>91</v>
      </c>
      <c r="B523" t="s">
        <v>59</v>
      </c>
      <c r="C523" s="8" t="s">
        <v>91</v>
      </c>
      <c r="D523" s="8" t="s">
        <v>92</v>
      </c>
      <c r="E523">
        <v>4.6346984943005198</v>
      </c>
      <c r="F523">
        <v>13.3725229600907</v>
      </c>
      <c r="G523">
        <v>3140</v>
      </c>
      <c r="H523">
        <v>8</v>
      </c>
      <c r="I523">
        <v>0.34658370063243998</v>
      </c>
      <c r="J523">
        <v>6.9345502222204702E-2</v>
      </c>
      <c r="K523" t="s">
        <v>58</v>
      </c>
      <c r="L523" t="s">
        <v>26</v>
      </c>
      <c r="M523" t="s">
        <v>28</v>
      </c>
      <c r="N523" t="s">
        <v>27</v>
      </c>
      <c r="O523" t="s">
        <v>28</v>
      </c>
      <c r="P523" t="s">
        <v>29</v>
      </c>
      <c r="Q523" t="b">
        <v>0</v>
      </c>
      <c r="R523">
        <v>10.5237002634132</v>
      </c>
      <c r="S523">
        <v>399.544921875</v>
      </c>
      <c r="T523">
        <v>8</v>
      </c>
    </row>
    <row r="524" spans="1:20" x14ac:dyDescent="0.3">
      <c r="A524" t="s">
        <v>106</v>
      </c>
      <c r="B524" t="s">
        <v>59</v>
      </c>
      <c r="C524" s="8" t="s">
        <v>106</v>
      </c>
      <c r="D524" s="8" t="s">
        <v>107</v>
      </c>
      <c r="E524">
        <v>4.4223591914197797</v>
      </c>
      <c r="F524">
        <v>12.185543483526899</v>
      </c>
      <c r="G524">
        <v>1674</v>
      </c>
      <c r="H524">
        <v>11</v>
      </c>
      <c r="I524">
        <v>0.36291850235471201</v>
      </c>
      <c r="J524">
        <v>8.6999757661778906E-2</v>
      </c>
      <c r="K524" t="s">
        <v>58</v>
      </c>
      <c r="L524" t="s">
        <v>26</v>
      </c>
      <c r="M524" t="s">
        <v>28</v>
      </c>
      <c r="N524" t="s">
        <v>27</v>
      </c>
      <c r="O524" t="s">
        <v>28</v>
      </c>
      <c r="P524" t="s">
        <v>29</v>
      </c>
      <c r="Q524" t="b">
        <v>0</v>
      </c>
      <c r="R524">
        <v>10.5237002634132</v>
      </c>
      <c r="S524">
        <v>399.544921875</v>
      </c>
      <c r="T524">
        <v>10</v>
      </c>
    </row>
    <row r="525" spans="1:20" x14ac:dyDescent="0.3">
      <c r="A525" t="s">
        <v>108</v>
      </c>
      <c r="B525" t="s">
        <v>59</v>
      </c>
      <c r="C525" s="8" t="s">
        <v>108</v>
      </c>
      <c r="D525" s="8" t="s">
        <v>109</v>
      </c>
      <c r="E525">
        <v>5.8448645710781699</v>
      </c>
      <c r="F525">
        <v>11.207993084270401</v>
      </c>
      <c r="G525">
        <v>1318</v>
      </c>
      <c r="H525">
        <v>4</v>
      </c>
      <c r="I525">
        <v>0.52149073675652402</v>
      </c>
      <c r="J525">
        <v>0.12865406208448801</v>
      </c>
      <c r="K525" t="s">
        <v>58</v>
      </c>
      <c r="L525" t="s">
        <v>26</v>
      </c>
      <c r="M525" t="s">
        <v>28</v>
      </c>
      <c r="N525" t="s">
        <v>27</v>
      </c>
      <c r="O525" t="s">
        <v>28</v>
      </c>
      <c r="P525" t="s">
        <v>29</v>
      </c>
      <c r="Q525" t="b">
        <v>0</v>
      </c>
      <c r="R525">
        <v>10.5237002634132</v>
      </c>
      <c r="S525">
        <v>399.544921875</v>
      </c>
      <c r="T525">
        <v>3</v>
      </c>
    </row>
    <row r="526" spans="1:20" x14ac:dyDescent="0.3">
      <c r="A526" t="s">
        <v>114</v>
      </c>
      <c r="B526" t="s">
        <v>59</v>
      </c>
      <c r="C526" s="8" t="s">
        <v>114</v>
      </c>
      <c r="D526" s="8" t="s">
        <v>115</v>
      </c>
      <c r="E526">
        <v>5.1293970576491796</v>
      </c>
      <c r="F526">
        <v>7.5092934430479099</v>
      </c>
      <c r="G526">
        <v>382</v>
      </c>
      <c r="H526">
        <v>6</v>
      </c>
      <c r="I526">
        <v>0.68307319410962197</v>
      </c>
      <c r="J526">
        <v>0.203273352529839</v>
      </c>
      <c r="K526" t="s">
        <v>58</v>
      </c>
      <c r="L526" t="s">
        <v>26</v>
      </c>
      <c r="M526" t="s">
        <v>28</v>
      </c>
      <c r="N526" t="s">
        <v>27</v>
      </c>
      <c r="O526" t="s">
        <v>28</v>
      </c>
      <c r="P526" t="s">
        <v>29</v>
      </c>
      <c r="Q526" t="b">
        <v>0</v>
      </c>
      <c r="R526">
        <v>10.5237002634132</v>
      </c>
      <c r="S526">
        <v>399.544921875</v>
      </c>
      <c r="T526">
        <v>4</v>
      </c>
    </row>
    <row r="527" spans="1:20" x14ac:dyDescent="0.3">
      <c r="A527" t="s">
        <v>140</v>
      </c>
      <c r="B527" t="s">
        <v>59</v>
      </c>
      <c r="C527" s="8" t="s">
        <v>140</v>
      </c>
      <c r="D527" s="8" t="s">
        <v>142</v>
      </c>
      <c r="E527">
        <v>10.5237002634132</v>
      </c>
      <c r="F527">
        <v>45.213839064064999</v>
      </c>
      <c r="G527">
        <v>110600</v>
      </c>
      <c r="H527">
        <v>8</v>
      </c>
      <c r="I527">
        <v>0.23275396385831701</v>
      </c>
      <c r="J527">
        <v>6.7699515342884001E-2</v>
      </c>
      <c r="K527" t="s">
        <v>58</v>
      </c>
      <c r="L527" t="s">
        <v>26</v>
      </c>
      <c r="M527" t="s">
        <v>28</v>
      </c>
      <c r="N527" t="s">
        <v>27</v>
      </c>
      <c r="O527" t="s">
        <v>28</v>
      </c>
      <c r="P527" t="s">
        <v>29</v>
      </c>
      <c r="Q527" t="b">
        <v>0</v>
      </c>
      <c r="R527">
        <v>10.5237002634132</v>
      </c>
      <c r="S527">
        <v>399.544921875</v>
      </c>
      <c r="T527">
        <v>8</v>
      </c>
    </row>
    <row r="528" spans="1:20" x14ac:dyDescent="0.3">
      <c r="A528" t="s">
        <v>192</v>
      </c>
      <c r="B528" t="s">
        <v>59</v>
      </c>
      <c r="C528" s="8" t="s">
        <v>192</v>
      </c>
      <c r="D528" s="8" t="s">
        <v>193</v>
      </c>
      <c r="E528">
        <v>6.3599828814255996</v>
      </c>
      <c r="F528">
        <v>14.915532668685</v>
      </c>
      <c r="G528">
        <v>20741</v>
      </c>
      <c r="H528">
        <v>8</v>
      </c>
      <c r="I528">
        <v>0.42639998333940299</v>
      </c>
      <c r="J528">
        <v>4.3073125924513303E-2</v>
      </c>
      <c r="K528" t="s">
        <v>58</v>
      </c>
      <c r="L528" t="s">
        <v>26</v>
      </c>
      <c r="M528" t="s">
        <v>28</v>
      </c>
      <c r="N528" t="s">
        <v>27</v>
      </c>
      <c r="O528" t="s">
        <v>28</v>
      </c>
      <c r="P528" t="s">
        <v>29</v>
      </c>
      <c r="Q528" t="b">
        <v>0</v>
      </c>
      <c r="R528">
        <v>10.5237002634132</v>
      </c>
      <c r="S528">
        <v>399.544921875</v>
      </c>
      <c r="T528">
        <v>8</v>
      </c>
    </row>
    <row r="529" spans="1:20" x14ac:dyDescent="0.3">
      <c r="A529" t="s">
        <v>42</v>
      </c>
      <c r="B529" t="s">
        <v>60</v>
      </c>
      <c r="C529" s="8" t="s">
        <v>42</v>
      </c>
      <c r="D529" s="8" t="s">
        <v>44</v>
      </c>
      <c r="E529">
        <v>4.5757217415937497</v>
      </c>
      <c r="F529">
        <v>13.524322710868599</v>
      </c>
      <c r="G529">
        <v>634</v>
      </c>
      <c r="H529">
        <v>9</v>
      </c>
      <c r="I529">
        <v>0.338332783046986</v>
      </c>
      <c r="J529">
        <v>0.145145530061776</v>
      </c>
      <c r="K529" t="s">
        <v>61</v>
      </c>
      <c r="L529" t="s">
        <v>26</v>
      </c>
      <c r="M529" t="s">
        <v>28</v>
      </c>
      <c r="N529" t="s">
        <v>27</v>
      </c>
      <c r="O529" t="s">
        <v>28</v>
      </c>
      <c r="P529" t="s">
        <v>29</v>
      </c>
      <c r="Q529" t="b">
        <v>1</v>
      </c>
      <c r="R529">
        <v>8.6505603563215097</v>
      </c>
      <c r="S529">
        <v>292.65798611111097</v>
      </c>
      <c r="T529">
        <v>9</v>
      </c>
    </row>
    <row r="530" spans="1:20" x14ac:dyDescent="0.3">
      <c r="A530" t="s">
        <v>70</v>
      </c>
      <c r="B530" t="s">
        <v>60</v>
      </c>
      <c r="C530" s="8" t="s">
        <v>70</v>
      </c>
      <c r="D530" s="8" t="s">
        <v>72</v>
      </c>
      <c r="E530">
        <v>5.6629717801690997</v>
      </c>
      <c r="F530">
        <v>29.903541150277501</v>
      </c>
      <c r="G530">
        <v>15374</v>
      </c>
      <c r="H530">
        <v>23</v>
      </c>
      <c r="I530">
        <v>0.18937462127680299</v>
      </c>
      <c r="J530">
        <v>3.9410656853184997E-2</v>
      </c>
      <c r="K530" t="s">
        <v>61</v>
      </c>
      <c r="L530" t="s">
        <v>26</v>
      </c>
      <c r="M530" t="s">
        <v>28</v>
      </c>
      <c r="N530" t="s">
        <v>27</v>
      </c>
      <c r="O530" t="s">
        <v>28</v>
      </c>
      <c r="P530" t="s">
        <v>29</v>
      </c>
      <c r="Q530" t="b">
        <v>1</v>
      </c>
      <c r="R530">
        <v>8.6505603563215097</v>
      </c>
      <c r="S530">
        <v>292.65798611111097</v>
      </c>
      <c r="T530">
        <v>22</v>
      </c>
    </row>
    <row r="531" spans="1:20" x14ac:dyDescent="0.3">
      <c r="A531" t="s">
        <v>83</v>
      </c>
      <c r="B531" t="s">
        <v>60</v>
      </c>
      <c r="C531" s="8" t="s">
        <v>83</v>
      </c>
      <c r="D531" s="8" t="s">
        <v>84</v>
      </c>
      <c r="E531">
        <v>4.0574941390517498</v>
      </c>
      <c r="F531">
        <v>13.144459901423</v>
      </c>
      <c r="G531">
        <v>421</v>
      </c>
      <c r="H531">
        <v>3</v>
      </c>
      <c r="I531">
        <v>0.30868473634374999</v>
      </c>
      <c r="J531">
        <v>0.15023606145476301</v>
      </c>
      <c r="K531" t="s">
        <v>61</v>
      </c>
      <c r="L531" t="s">
        <v>26</v>
      </c>
      <c r="M531" t="s">
        <v>28</v>
      </c>
      <c r="N531" t="s">
        <v>27</v>
      </c>
      <c r="O531" t="s">
        <v>28</v>
      </c>
      <c r="P531" t="s">
        <v>29</v>
      </c>
      <c r="Q531" t="b">
        <v>1</v>
      </c>
      <c r="R531">
        <v>8.6505603563215097</v>
      </c>
      <c r="S531">
        <v>292.65798611111097</v>
      </c>
      <c r="T531">
        <v>3</v>
      </c>
    </row>
    <row r="532" spans="1:20" x14ac:dyDescent="0.3">
      <c r="A532" t="s">
        <v>106</v>
      </c>
      <c r="B532" t="s">
        <v>60</v>
      </c>
      <c r="C532" s="8" t="s">
        <v>106</v>
      </c>
      <c r="D532" s="8" t="s">
        <v>107</v>
      </c>
      <c r="E532">
        <v>4.4035723260444604</v>
      </c>
      <c r="F532">
        <v>16.248221775159301</v>
      </c>
      <c r="G532">
        <v>1293</v>
      </c>
      <c r="H532">
        <v>11</v>
      </c>
      <c r="I532">
        <v>0.271018723585911</v>
      </c>
      <c r="J532">
        <v>8.9077641907128399E-2</v>
      </c>
      <c r="K532" t="s">
        <v>61</v>
      </c>
      <c r="L532" t="s">
        <v>26</v>
      </c>
      <c r="M532" t="s">
        <v>28</v>
      </c>
      <c r="N532" t="s">
        <v>27</v>
      </c>
      <c r="O532" t="s">
        <v>28</v>
      </c>
      <c r="P532" t="s">
        <v>29</v>
      </c>
      <c r="Q532" t="b">
        <v>1</v>
      </c>
      <c r="R532">
        <v>8.6505603563215097</v>
      </c>
      <c r="S532">
        <v>292.65798611111097</v>
      </c>
      <c r="T532">
        <v>11</v>
      </c>
    </row>
    <row r="533" spans="1:20" x14ac:dyDescent="0.3">
      <c r="A533" t="s">
        <v>108</v>
      </c>
      <c r="B533" t="s">
        <v>60</v>
      </c>
      <c r="C533" s="8" t="s">
        <v>108</v>
      </c>
      <c r="D533" s="8" t="s">
        <v>109</v>
      </c>
      <c r="E533">
        <v>4.8521629976846201</v>
      </c>
      <c r="F533">
        <v>13.186125029986201</v>
      </c>
      <c r="G533">
        <v>685</v>
      </c>
      <c r="H533">
        <v>4</v>
      </c>
      <c r="I533">
        <v>0.367974896844254</v>
      </c>
      <c r="J533">
        <v>0.13419367768703</v>
      </c>
      <c r="K533" t="s">
        <v>61</v>
      </c>
      <c r="L533" t="s">
        <v>26</v>
      </c>
      <c r="M533" t="s">
        <v>28</v>
      </c>
      <c r="N533" t="s">
        <v>27</v>
      </c>
      <c r="O533" t="s">
        <v>28</v>
      </c>
      <c r="P533" t="s">
        <v>29</v>
      </c>
      <c r="Q533" t="b">
        <v>1</v>
      </c>
      <c r="R533">
        <v>8.6505603563215097</v>
      </c>
      <c r="S533">
        <v>292.65798611111097</v>
      </c>
      <c r="T533">
        <v>4</v>
      </c>
    </row>
    <row r="534" spans="1:20" x14ac:dyDescent="0.3">
      <c r="A534" t="s">
        <v>140</v>
      </c>
      <c r="B534" t="s">
        <v>60</v>
      </c>
      <c r="C534" s="8" t="s">
        <v>140</v>
      </c>
      <c r="D534" s="8" t="s">
        <v>142</v>
      </c>
      <c r="E534">
        <v>8.6505603563215097</v>
      </c>
      <c r="F534">
        <v>40.8947071507313</v>
      </c>
      <c r="G534">
        <v>23032</v>
      </c>
      <c r="H534">
        <v>8</v>
      </c>
      <c r="I534">
        <v>0.211532517507386</v>
      </c>
      <c r="J534">
        <v>6.8225877128798407E-2</v>
      </c>
      <c r="K534" t="s">
        <v>61</v>
      </c>
      <c r="L534" t="s">
        <v>26</v>
      </c>
      <c r="M534" t="s">
        <v>28</v>
      </c>
      <c r="N534" t="s">
        <v>27</v>
      </c>
      <c r="O534" t="s">
        <v>28</v>
      </c>
      <c r="P534" t="s">
        <v>29</v>
      </c>
      <c r="Q534" t="b">
        <v>1</v>
      </c>
      <c r="R534">
        <v>8.6505603563215097</v>
      </c>
      <c r="S534">
        <v>292.65798611111097</v>
      </c>
      <c r="T534">
        <v>8</v>
      </c>
    </row>
    <row r="535" spans="1:20" x14ac:dyDescent="0.3">
      <c r="A535" t="s">
        <v>192</v>
      </c>
      <c r="B535" t="s">
        <v>60</v>
      </c>
      <c r="C535" s="8" t="s">
        <v>192</v>
      </c>
      <c r="D535" s="8" t="s">
        <v>193</v>
      </c>
      <c r="E535">
        <v>7.10393987729943</v>
      </c>
      <c r="F535">
        <v>26.336316130045699</v>
      </c>
      <c r="G535">
        <v>22240</v>
      </c>
      <c r="H535">
        <v>8</v>
      </c>
      <c r="I535">
        <v>0.26973931518064198</v>
      </c>
      <c r="J535">
        <v>4.2994547067098599E-2</v>
      </c>
      <c r="K535" t="s">
        <v>61</v>
      </c>
      <c r="L535" t="s">
        <v>26</v>
      </c>
      <c r="M535" t="s">
        <v>28</v>
      </c>
      <c r="N535" t="s">
        <v>27</v>
      </c>
      <c r="O535" t="s">
        <v>28</v>
      </c>
      <c r="P535" t="s">
        <v>29</v>
      </c>
      <c r="Q535" t="b">
        <v>1</v>
      </c>
      <c r="R535">
        <v>8.6505603563215097</v>
      </c>
      <c r="S535">
        <v>292.65798611111097</v>
      </c>
      <c r="T535">
        <v>8</v>
      </c>
    </row>
    <row r="536" spans="1:20" x14ac:dyDescent="0.3">
      <c r="A536" t="s">
        <v>200</v>
      </c>
      <c r="B536" t="s">
        <v>60</v>
      </c>
      <c r="C536" s="8" t="s">
        <v>200</v>
      </c>
      <c r="D536" s="8" t="s">
        <v>201</v>
      </c>
      <c r="E536">
        <v>4.2024704629937304</v>
      </c>
      <c r="F536">
        <v>14.4479398755237</v>
      </c>
      <c r="G536">
        <v>697</v>
      </c>
      <c r="H536">
        <v>3</v>
      </c>
      <c r="I536">
        <v>0.29086987481953402</v>
      </c>
      <c r="J536">
        <v>0.11955622913297601</v>
      </c>
      <c r="K536" t="s">
        <v>61</v>
      </c>
      <c r="L536" t="s">
        <v>26</v>
      </c>
      <c r="M536" t="s">
        <v>28</v>
      </c>
      <c r="N536" t="s">
        <v>27</v>
      </c>
      <c r="O536" t="s">
        <v>28</v>
      </c>
      <c r="P536" t="s">
        <v>29</v>
      </c>
      <c r="Q536" t="b">
        <v>1</v>
      </c>
      <c r="R536">
        <v>8.6505603563215097</v>
      </c>
      <c r="S536">
        <v>292.65798611111097</v>
      </c>
      <c r="T536">
        <v>3</v>
      </c>
    </row>
    <row r="537" spans="1:20" x14ac:dyDescent="0.3">
      <c r="A537" t="s">
        <v>70</v>
      </c>
      <c r="B537" t="s">
        <v>80</v>
      </c>
      <c r="C537" s="8" t="s">
        <v>70</v>
      </c>
      <c r="D537" s="8" t="s">
        <v>72</v>
      </c>
      <c r="E537">
        <v>4.8183568870455904</v>
      </c>
      <c r="F537">
        <v>27.546114377802802</v>
      </c>
      <c r="G537">
        <v>17304</v>
      </c>
      <c r="H537">
        <v>23</v>
      </c>
      <c r="I537">
        <v>0.17491965730485501</v>
      </c>
      <c r="J537">
        <v>3.9218641808868901E-2</v>
      </c>
      <c r="K537" t="s">
        <v>61</v>
      </c>
      <c r="L537" t="s">
        <v>26</v>
      </c>
      <c r="M537" t="s">
        <v>28</v>
      </c>
      <c r="N537" t="s">
        <v>27</v>
      </c>
      <c r="O537" t="s">
        <v>28</v>
      </c>
      <c r="P537" t="s">
        <v>29</v>
      </c>
      <c r="Q537" t="b">
        <v>0</v>
      </c>
      <c r="R537">
        <v>7.96595658805533</v>
      </c>
      <c r="S537">
        <v>541.25564236111097</v>
      </c>
      <c r="T537">
        <v>22</v>
      </c>
    </row>
    <row r="538" spans="1:20" x14ac:dyDescent="0.3">
      <c r="A538" t="s">
        <v>140</v>
      </c>
      <c r="B538" t="s">
        <v>80</v>
      </c>
      <c r="C538" s="8" t="s">
        <v>140</v>
      </c>
      <c r="D538" s="8" t="s">
        <v>142</v>
      </c>
      <c r="E538">
        <v>7.96595658805533</v>
      </c>
      <c r="F538">
        <v>49.9345659016384</v>
      </c>
      <c r="G538">
        <v>28792</v>
      </c>
      <c r="H538">
        <v>8</v>
      </c>
      <c r="I538">
        <v>0.15952790305110001</v>
      </c>
      <c r="J538">
        <v>6.8093266820010503E-2</v>
      </c>
      <c r="K538" t="s">
        <v>61</v>
      </c>
      <c r="L538" t="s">
        <v>26</v>
      </c>
      <c r="M538" t="s">
        <v>28</v>
      </c>
      <c r="N538" t="s">
        <v>27</v>
      </c>
      <c r="O538" t="s">
        <v>28</v>
      </c>
      <c r="P538" t="s">
        <v>29</v>
      </c>
      <c r="Q538" t="b">
        <v>0</v>
      </c>
      <c r="R538">
        <v>7.96595658805533</v>
      </c>
      <c r="S538">
        <v>541.25564236111097</v>
      </c>
      <c r="T538">
        <v>8</v>
      </c>
    </row>
    <row r="539" spans="1:20" x14ac:dyDescent="0.3">
      <c r="A539" t="s">
        <v>192</v>
      </c>
      <c r="B539" t="s">
        <v>80</v>
      </c>
      <c r="C539" s="8" t="s">
        <v>192</v>
      </c>
      <c r="D539" s="8" t="s">
        <v>193</v>
      </c>
      <c r="E539">
        <v>6.2561883374209302</v>
      </c>
      <c r="F539">
        <v>22.4813954816509</v>
      </c>
      <c r="G539">
        <v>25616</v>
      </c>
      <c r="H539">
        <v>8</v>
      </c>
      <c r="I539">
        <v>0.27828291809230299</v>
      </c>
      <c r="J539">
        <v>4.2850881807209099E-2</v>
      </c>
      <c r="K539" t="s">
        <v>61</v>
      </c>
      <c r="L539" t="s">
        <v>26</v>
      </c>
      <c r="M539" t="s">
        <v>28</v>
      </c>
      <c r="N539" t="s">
        <v>27</v>
      </c>
      <c r="O539" t="s">
        <v>28</v>
      </c>
      <c r="P539" t="s">
        <v>29</v>
      </c>
      <c r="Q539" t="b">
        <v>0</v>
      </c>
      <c r="R539">
        <v>7.96595658805533</v>
      </c>
      <c r="S539">
        <v>541.25564236111097</v>
      </c>
      <c r="T539">
        <v>8</v>
      </c>
    </row>
    <row r="540" spans="1:20" x14ac:dyDescent="0.3">
      <c r="A540" t="s">
        <v>152</v>
      </c>
      <c r="B540" t="s">
        <v>154</v>
      </c>
      <c r="C540" s="12" t="s">
        <v>152</v>
      </c>
      <c r="D540" s="12" t="s">
        <v>153</v>
      </c>
      <c r="E540">
        <v>5.8446242266892998</v>
      </c>
      <c r="F540">
        <v>29.356203093234399</v>
      </c>
      <c r="G540">
        <v>5707</v>
      </c>
      <c r="H540">
        <v>4</v>
      </c>
      <c r="I540">
        <v>0.19909332988761999</v>
      </c>
      <c r="J540">
        <v>7.5781627705026E-2</v>
      </c>
      <c r="K540" t="s">
        <v>155</v>
      </c>
      <c r="L540" t="s">
        <v>26</v>
      </c>
      <c r="M540" t="s">
        <v>28</v>
      </c>
      <c r="N540" t="s">
        <v>27</v>
      </c>
      <c r="O540" t="s">
        <v>28</v>
      </c>
      <c r="P540" t="s">
        <v>29</v>
      </c>
      <c r="Q540" t="b">
        <v>1</v>
      </c>
      <c r="R540">
        <v>7.3610570527971504</v>
      </c>
      <c r="S540">
        <v>456.875434027778</v>
      </c>
      <c r="T540">
        <v>4</v>
      </c>
    </row>
    <row r="541" spans="1:20" x14ac:dyDescent="0.3">
      <c r="A541" t="s">
        <v>166</v>
      </c>
      <c r="B541" t="s">
        <v>154</v>
      </c>
      <c r="C541" s="12" t="s">
        <v>166</v>
      </c>
      <c r="D541" s="12" t="s">
        <v>167</v>
      </c>
      <c r="E541">
        <v>4.2887888656051496</v>
      </c>
      <c r="F541">
        <v>17.071245207856698</v>
      </c>
      <c r="G541">
        <v>1576</v>
      </c>
      <c r="H541">
        <v>10</v>
      </c>
      <c r="I541">
        <v>0.251228824458061</v>
      </c>
      <c r="J541">
        <v>9.8210508942281505E-2</v>
      </c>
      <c r="K541" t="s">
        <v>155</v>
      </c>
      <c r="L541" t="s">
        <v>26</v>
      </c>
      <c r="M541" t="s">
        <v>28</v>
      </c>
      <c r="N541" t="s">
        <v>27</v>
      </c>
      <c r="O541" t="s">
        <v>28</v>
      </c>
      <c r="P541" t="s">
        <v>29</v>
      </c>
      <c r="Q541" t="b">
        <v>1</v>
      </c>
      <c r="R541">
        <v>7.3610570527971504</v>
      </c>
      <c r="S541">
        <v>456.875434027778</v>
      </c>
      <c r="T541">
        <v>8</v>
      </c>
    </row>
    <row r="542" spans="1:20" x14ac:dyDescent="0.3">
      <c r="A542" t="s">
        <v>168</v>
      </c>
      <c r="B542" t="s">
        <v>154</v>
      </c>
      <c r="C542" s="12" t="s">
        <v>168</v>
      </c>
      <c r="D542" s="12" t="s">
        <v>169</v>
      </c>
      <c r="E542">
        <v>7.3610570527971504</v>
      </c>
      <c r="F542">
        <v>34.528597640383197</v>
      </c>
      <c r="G542">
        <v>17190</v>
      </c>
      <c r="H542">
        <v>8</v>
      </c>
      <c r="I542">
        <v>0.213187257978527</v>
      </c>
      <c r="J542">
        <v>7.2969141623255504E-2</v>
      </c>
      <c r="K542" t="s">
        <v>155</v>
      </c>
      <c r="L542" t="s">
        <v>26</v>
      </c>
      <c r="M542" t="s">
        <v>28</v>
      </c>
      <c r="N542" t="s">
        <v>27</v>
      </c>
      <c r="O542" t="s">
        <v>28</v>
      </c>
      <c r="P542" t="s">
        <v>29</v>
      </c>
      <c r="Q542" t="b">
        <v>1</v>
      </c>
      <c r="R542">
        <v>7.3610570527971504</v>
      </c>
      <c r="S542">
        <v>456.875434027778</v>
      </c>
      <c r="T542">
        <v>8</v>
      </c>
    </row>
    <row r="543" spans="1:20" x14ac:dyDescent="0.3">
      <c r="A543" t="s">
        <v>186</v>
      </c>
      <c r="B543" t="s">
        <v>154</v>
      </c>
      <c r="C543" s="12" t="s">
        <v>186</v>
      </c>
      <c r="D543" s="12" t="s">
        <v>187</v>
      </c>
      <c r="E543">
        <v>4.8824642449451696</v>
      </c>
      <c r="F543">
        <v>5.4142131337474098</v>
      </c>
      <c r="G543">
        <v>256</v>
      </c>
      <c r="H543">
        <v>3</v>
      </c>
      <c r="I543">
        <v>0.90178648758989699</v>
      </c>
      <c r="J543">
        <v>0.25074205851741099</v>
      </c>
      <c r="K543" t="s">
        <v>155</v>
      </c>
      <c r="L543" t="s">
        <v>26</v>
      </c>
      <c r="M543" t="s">
        <v>28</v>
      </c>
      <c r="N543" t="s">
        <v>27</v>
      </c>
      <c r="O543" t="s">
        <v>28</v>
      </c>
      <c r="P543" t="s">
        <v>29</v>
      </c>
      <c r="Q543" t="b">
        <v>1</v>
      </c>
      <c r="R543">
        <v>7.3610570527971504</v>
      </c>
      <c r="S543">
        <v>456.875434027778</v>
      </c>
      <c r="T543">
        <v>3</v>
      </c>
    </row>
    <row r="544" spans="1:20" x14ac:dyDescent="0.3">
      <c r="A544" t="s">
        <v>331</v>
      </c>
      <c r="B544" t="s">
        <v>154</v>
      </c>
      <c r="C544" s="12" t="s">
        <v>331</v>
      </c>
      <c r="D544" s="12" t="s">
        <v>332</v>
      </c>
      <c r="E544">
        <v>7.0217750281995999</v>
      </c>
      <c r="F544">
        <v>47.057582677368202</v>
      </c>
      <c r="G544">
        <v>87376</v>
      </c>
      <c r="H544">
        <v>15</v>
      </c>
      <c r="I544">
        <v>0.14921665390977801</v>
      </c>
      <c r="J544">
        <v>3.05403881851476E-2</v>
      </c>
      <c r="K544" t="s">
        <v>155</v>
      </c>
      <c r="L544" t="s">
        <v>26</v>
      </c>
      <c r="M544" t="s">
        <v>28</v>
      </c>
      <c r="N544" t="s">
        <v>27</v>
      </c>
      <c r="O544" t="s">
        <v>28</v>
      </c>
      <c r="P544" t="s">
        <v>29</v>
      </c>
      <c r="Q544" t="b">
        <v>1</v>
      </c>
      <c r="R544">
        <v>7.3610570527971504</v>
      </c>
      <c r="S544">
        <v>456.875434027778</v>
      </c>
      <c r="T544">
        <v>15</v>
      </c>
    </row>
    <row r="545" spans="1:20" x14ac:dyDescent="0.3">
      <c r="A545" t="s">
        <v>152</v>
      </c>
      <c r="B545" t="s">
        <v>156</v>
      </c>
      <c r="C545" s="12" t="s">
        <v>152</v>
      </c>
      <c r="D545" s="12" t="s">
        <v>153</v>
      </c>
      <c r="E545">
        <v>5.7419191307461697</v>
      </c>
      <c r="F545">
        <v>36.223481575578703</v>
      </c>
      <c r="G545">
        <v>5000</v>
      </c>
      <c r="H545">
        <v>4</v>
      </c>
      <c r="I545">
        <v>0.158513728691868</v>
      </c>
      <c r="J545">
        <v>7.6120989085091503E-2</v>
      </c>
      <c r="K545" t="s">
        <v>155</v>
      </c>
      <c r="L545" t="s">
        <v>26</v>
      </c>
      <c r="M545" t="s">
        <v>28</v>
      </c>
      <c r="N545" t="s">
        <v>27</v>
      </c>
      <c r="O545" t="s">
        <v>28</v>
      </c>
      <c r="P545" t="s">
        <v>29</v>
      </c>
      <c r="Q545" t="b">
        <v>1</v>
      </c>
      <c r="R545">
        <v>7.1736355304731303</v>
      </c>
      <c r="S545">
        <v>405.974609375</v>
      </c>
      <c r="T545">
        <v>4</v>
      </c>
    </row>
    <row r="546" spans="1:20" x14ac:dyDescent="0.3">
      <c r="A546" t="s">
        <v>166</v>
      </c>
      <c r="B546" t="s">
        <v>156</v>
      </c>
      <c r="C546" s="12" t="s">
        <v>166</v>
      </c>
      <c r="D546" s="12" t="s">
        <v>167</v>
      </c>
      <c r="E546">
        <v>4.3110281541192403</v>
      </c>
      <c r="F546">
        <v>20.714181894047201</v>
      </c>
      <c r="G546">
        <v>1284</v>
      </c>
      <c r="H546">
        <v>10</v>
      </c>
      <c r="I546">
        <v>0.20811964364173799</v>
      </c>
      <c r="J546">
        <v>9.97257154483846E-2</v>
      </c>
      <c r="K546" t="s">
        <v>155</v>
      </c>
      <c r="L546" t="s">
        <v>26</v>
      </c>
      <c r="M546" t="s">
        <v>28</v>
      </c>
      <c r="N546" t="s">
        <v>27</v>
      </c>
      <c r="O546" t="s">
        <v>28</v>
      </c>
      <c r="P546" t="s">
        <v>29</v>
      </c>
      <c r="Q546" t="b">
        <v>1</v>
      </c>
      <c r="R546">
        <v>7.1736355304731303</v>
      </c>
      <c r="S546">
        <v>405.974609375</v>
      </c>
      <c r="T546">
        <v>9</v>
      </c>
    </row>
    <row r="547" spans="1:20" x14ac:dyDescent="0.3">
      <c r="A547" t="s">
        <v>168</v>
      </c>
      <c r="B547" t="s">
        <v>156</v>
      </c>
      <c r="C547" s="12" t="s">
        <v>168</v>
      </c>
      <c r="D547" s="12" t="s">
        <v>169</v>
      </c>
      <c r="E547">
        <v>7.1736355304731303</v>
      </c>
      <c r="F547">
        <v>40.704521764054697</v>
      </c>
      <c r="G547">
        <v>13665</v>
      </c>
      <c r="H547">
        <v>8</v>
      </c>
      <c r="I547">
        <v>0.176236821355017</v>
      </c>
      <c r="J547">
        <v>7.3182820205346805E-2</v>
      </c>
      <c r="K547" t="s">
        <v>155</v>
      </c>
      <c r="L547" t="s">
        <v>26</v>
      </c>
      <c r="M547" t="s">
        <v>28</v>
      </c>
      <c r="N547" t="s">
        <v>27</v>
      </c>
      <c r="O547" t="s">
        <v>28</v>
      </c>
      <c r="P547" t="s">
        <v>29</v>
      </c>
      <c r="Q547" t="b">
        <v>1</v>
      </c>
      <c r="R547">
        <v>7.1736355304731303</v>
      </c>
      <c r="S547">
        <v>405.974609375</v>
      </c>
      <c r="T547">
        <v>8</v>
      </c>
    </row>
    <row r="548" spans="1:20" x14ac:dyDescent="0.3">
      <c r="A548" t="s">
        <v>331</v>
      </c>
      <c r="B548" t="s">
        <v>156</v>
      </c>
      <c r="C548" s="12" t="s">
        <v>331</v>
      </c>
      <c r="D548" s="12" t="s">
        <v>332</v>
      </c>
      <c r="E548">
        <v>6.6847208413588204</v>
      </c>
      <c r="F548">
        <v>36.753258090066197</v>
      </c>
      <c r="G548">
        <v>68985</v>
      </c>
      <c r="H548">
        <v>15</v>
      </c>
      <c r="I548">
        <v>0.18188104099444699</v>
      </c>
      <c r="J548">
        <v>3.0644177929930499E-2</v>
      </c>
      <c r="K548" t="s">
        <v>155</v>
      </c>
      <c r="L548" t="s">
        <v>26</v>
      </c>
      <c r="M548" t="s">
        <v>28</v>
      </c>
      <c r="N548" t="s">
        <v>27</v>
      </c>
      <c r="O548" t="s">
        <v>28</v>
      </c>
      <c r="P548" t="s">
        <v>29</v>
      </c>
      <c r="Q548" t="b">
        <v>1</v>
      </c>
      <c r="R548">
        <v>7.1736355304731303</v>
      </c>
      <c r="S548">
        <v>405.974609375</v>
      </c>
      <c r="T548">
        <v>15</v>
      </c>
    </row>
    <row r="549" spans="1:20" x14ac:dyDescent="0.3">
      <c r="A549" t="s">
        <v>152</v>
      </c>
      <c r="B549" t="s">
        <v>157</v>
      </c>
      <c r="C549" s="12" t="s">
        <v>152</v>
      </c>
      <c r="D549" s="12" t="s">
        <v>153</v>
      </c>
      <c r="E549">
        <v>4.4888244298128903</v>
      </c>
      <c r="F549">
        <v>26.676744783852499</v>
      </c>
      <c r="G549">
        <v>1812</v>
      </c>
      <c r="H549">
        <v>4</v>
      </c>
      <c r="I549">
        <v>0.168267322950512</v>
      </c>
      <c r="J549">
        <v>8.0785142393050596E-2</v>
      </c>
      <c r="K549" t="s">
        <v>158</v>
      </c>
      <c r="L549" t="s">
        <v>26</v>
      </c>
      <c r="M549" t="s">
        <v>28</v>
      </c>
      <c r="N549" t="s">
        <v>27</v>
      </c>
      <c r="O549" t="s">
        <v>28</v>
      </c>
      <c r="P549" t="s">
        <v>29</v>
      </c>
      <c r="Q549" t="b">
        <v>1</v>
      </c>
      <c r="R549">
        <v>5.1476193033330002</v>
      </c>
      <c r="S549">
        <v>360.65842013888903</v>
      </c>
      <c r="T549">
        <v>4</v>
      </c>
    </row>
    <row r="550" spans="1:20" x14ac:dyDescent="0.3">
      <c r="A550" t="s">
        <v>166</v>
      </c>
      <c r="B550" t="s">
        <v>157</v>
      </c>
      <c r="C550" s="12" t="s">
        <v>166</v>
      </c>
      <c r="D550" s="12" t="s">
        <v>167</v>
      </c>
      <c r="E550">
        <v>4.14973750241061</v>
      </c>
      <c r="F550">
        <v>19.9110586547107</v>
      </c>
      <c r="G550">
        <v>1000</v>
      </c>
      <c r="H550">
        <v>10</v>
      </c>
      <c r="I550">
        <v>0.20841370488499</v>
      </c>
      <c r="J550">
        <v>0.10200375294731399</v>
      </c>
      <c r="K550" t="s">
        <v>158</v>
      </c>
      <c r="L550" t="s">
        <v>26</v>
      </c>
      <c r="M550" t="s">
        <v>28</v>
      </c>
      <c r="N550" t="s">
        <v>27</v>
      </c>
      <c r="O550" t="s">
        <v>28</v>
      </c>
      <c r="P550" t="s">
        <v>29</v>
      </c>
      <c r="Q550" t="b">
        <v>1</v>
      </c>
      <c r="R550">
        <v>5.1476193033330002</v>
      </c>
      <c r="S550">
        <v>360.65842013888903</v>
      </c>
      <c r="T550">
        <v>9</v>
      </c>
    </row>
    <row r="551" spans="1:20" x14ac:dyDescent="0.3">
      <c r="A551" t="s">
        <v>168</v>
      </c>
      <c r="B551" t="s">
        <v>157</v>
      </c>
      <c r="C551" s="12" t="s">
        <v>168</v>
      </c>
      <c r="D551" s="12" t="s">
        <v>169</v>
      </c>
      <c r="E551">
        <v>5.0397785232326502</v>
      </c>
      <c r="F551">
        <v>20.338815529075799</v>
      </c>
      <c r="G551">
        <v>3396</v>
      </c>
      <c r="H551">
        <v>8</v>
      </c>
      <c r="I551">
        <v>0.24779115165423099</v>
      </c>
      <c r="J551">
        <v>7.6263558955439598E-2</v>
      </c>
      <c r="K551" t="s">
        <v>158</v>
      </c>
      <c r="L551" t="s">
        <v>26</v>
      </c>
      <c r="M551" t="s">
        <v>28</v>
      </c>
      <c r="N551" t="s">
        <v>27</v>
      </c>
      <c r="O551" t="s">
        <v>28</v>
      </c>
      <c r="P551" t="s">
        <v>29</v>
      </c>
      <c r="Q551" t="b">
        <v>1</v>
      </c>
      <c r="R551">
        <v>5.1476193033330002</v>
      </c>
      <c r="S551">
        <v>360.65842013888903</v>
      </c>
      <c r="T551">
        <v>8</v>
      </c>
    </row>
    <row r="552" spans="1:20" x14ac:dyDescent="0.3">
      <c r="A552" t="s">
        <v>331</v>
      </c>
      <c r="B552" t="s">
        <v>157</v>
      </c>
      <c r="C552" s="12" t="s">
        <v>331</v>
      </c>
      <c r="D552" s="12" t="s">
        <v>332</v>
      </c>
      <c r="E552">
        <v>5.1476193033330002</v>
      </c>
      <c r="F552">
        <v>30.381158218223899</v>
      </c>
      <c r="G552">
        <v>18239</v>
      </c>
      <c r="H552">
        <v>15</v>
      </c>
      <c r="I552">
        <v>0.16943459713939599</v>
      </c>
      <c r="J552">
        <v>3.1984447674351602E-2</v>
      </c>
      <c r="K552" t="s">
        <v>158</v>
      </c>
      <c r="L552" t="s">
        <v>26</v>
      </c>
      <c r="M552" t="s">
        <v>28</v>
      </c>
      <c r="N552" t="s">
        <v>27</v>
      </c>
      <c r="O552" t="s">
        <v>28</v>
      </c>
      <c r="P552" t="s">
        <v>29</v>
      </c>
      <c r="Q552" t="b">
        <v>1</v>
      </c>
      <c r="R552">
        <v>5.1476193033330002</v>
      </c>
      <c r="S552">
        <v>360.65842013888903</v>
      </c>
      <c r="T552">
        <v>14</v>
      </c>
    </row>
    <row r="553" spans="1:20" x14ac:dyDescent="0.3">
      <c r="A553" t="s">
        <v>152</v>
      </c>
      <c r="B553" t="s">
        <v>159</v>
      </c>
      <c r="C553" s="12" t="s">
        <v>152</v>
      </c>
      <c r="D553" s="12" t="s">
        <v>153</v>
      </c>
      <c r="E553">
        <v>4.7988438665328301</v>
      </c>
      <c r="F553">
        <v>21.2039101638461</v>
      </c>
      <c r="G553">
        <v>2258</v>
      </c>
      <c r="H553">
        <v>4</v>
      </c>
      <c r="I553">
        <v>0.22631881711681401</v>
      </c>
      <c r="J553">
        <v>7.9369905077471506E-2</v>
      </c>
      <c r="K553" t="s">
        <v>158</v>
      </c>
      <c r="L553" t="s">
        <v>26</v>
      </c>
      <c r="M553" t="s">
        <v>28</v>
      </c>
      <c r="N553" t="s">
        <v>27</v>
      </c>
      <c r="O553" t="s">
        <v>28</v>
      </c>
      <c r="P553" t="s">
        <v>29</v>
      </c>
      <c r="Q553" t="b">
        <v>1</v>
      </c>
      <c r="R553">
        <v>5.4727746670286299</v>
      </c>
      <c r="S553">
        <v>379.76171875</v>
      </c>
      <c r="T553">
        <v>4</v>
      </c>
    </row>
    <row r="554" spans="1:20" x14ac:dyDescent="0.3">
      <c r="A554" t="s">
        <v>166</v>
      </c>
      <c r="B554" t="s">
        <v>159</v>
      </c>
      <c r="C554" s="12" t="s">
        <v>166</v>
      </c>
      <c r="D554" s="12" t="s">
        <v>167</v>
      </c>
      <c r="E554">
        <v>4.4888523855449698</v>
      </c>
      <c r="F554">
        <v>15.8052936126383</v>
      </c>
      <c r="G554">
        <v>1453</v>
      </c>
      <c r="H554">
        <v>10</v>
      </c>
      <c r="I554">
        <v>0.28400942719315098</v>
      </c>
      <c r="J554">
        <v>9.8777294469456906E-2</v>
      </c>
      <c r="K554" t="s">
        <v>158</v>
      </c>
      <c r="L554" t="s">
        <v>26</v>
      </c>
      <c r="M554" t="s">
        <v>28</v>
      </c>
      <c r="N554" t="s">
        <v>27</v>
      </c>
      <c r="O554" t="s">
        <v>28</v>
      </c>
      <c r="P554" t="s">
        <v>29</v>
      </c>
      <c r="Q554" t="b">
        <v>1</v>
      </c>
      <c r="R554">
        <v>5.4727746670286299</v>
      </c>
      <c r="S554">
        <v>379.76171875</v>
      </c>
      <c r="T554">
        <v>9</v>
      </c>
    </row>
    <row r="555" spans="1:20" x14ac:dyDescent="0.3">
      <c r="A555" t="s">
        <v>168</v>
      </c>
      <c r="B555" t="s">
        <v>159</v>
      </c>
      <c r="C555" s="12" t="s">
        <v>168</v>
      </c>
      <c r="D555" s="12" t="s">
        <v>169</v>
      </c>
      <c r="E555">
        <v>5.4727746670286299</v>
      </c>
      <c r="F555">
        <v>19.3461975727412</v>
      </c>
      <c r="G555">
        <v>4350</v>
      </c>
      <c r="H555">
        <v>8</v>
      </c>
      <c r="I555">
        <v>0.28288632153430399</v>
      </c>
      <c r="J555">
        <v>7.5377636678357507E-2</v>
      </c>
      <c r="K555" t="s">
        <v>158</v>
      </c>
      <c r="L555" t="s">
        <v>26</v>
      </c>
      <c r="M555" t="s">
        <v>28</v>
      </c>
      <c r="N555" t="s">
        <v>27</v>
      </c>
      <c r="O555" t="s">
        <v>28</v>
      </c>
      <c r="P555" t="s">
        <v>29</v>
      </c>
      <c r="Q555" t="b">
        <v>1</v>
      </c>
      <c r="R555">
        <v>5.4727746670286299</v>
      </c>
      <c r="S555">
        <v>379.76171875</v>
      </c>
      <c r="T555">
        <v>8</v>
      </c>
    </row>
    <row r="556" spans="1:20" x14ac:dyDescent="0.3">
      <c r="A556" t="s">
        <v>331</v>
      </c>
      <c r="B556" t="s">
        <v>159</v>
      </c>
      <c r="C556" s="12" t="s">
        <v>331</v>
      </c>
      <c r="D556" s="12" t="s">
        <v>332</v>
      </c>
      <c r="E556">
        <v>5.2838833922110897</v>
      </c>
      <c r="F556">
        <v>34.113721158176702</v>
      </c>
      <c r="G556">
        <v>22873</v>
      </c>
      <c r="H556">
        <v>15</v>
      </c>
      <c r="I556">
        <v>0.154890267400354</v>
      </c>
      <c r="J556">
        <v>3.1620998359798001E-2</v>
      </c>
      <c r="K556" t="s">
        <v>158</v>
      </c>
      <c r="L556" t="s">
        <v>26</v>
      </c>
      <c r="M556" t="s">
        <v>28</v>
      </c>
      <c r="N556" t="s">
        <v>27</v>
      </c>
      <c r="O556" t="s">
        <v>28</v>
      </c>
      <c r="P556" t="s">
        <v>29</v>
      </c>
      <c r="Q556" t="b">
        <v>1</v>
      </c>
      <c r="R556">
        <v>5.4727746670286299</v>
      </c>
      <c r="S556">
        <v>379.76171875</v>
      </c>
      <c r="T556">
        <v>15</v>
      </c>
    </row>
    <row r="557" spans="1:20" x14ac:dyDescent="0.3">
      <c r="A557" t="s">
        <v>152</v>
      </c>
      <c r="B557" t="s">
        <v>160</v>
      </c>
      <c r="C557" s="3" t="s">
        <v>152</v>
      </c>
      <c r="D557" s="3" t="s">
        <v>153</v>
      </c>
      <c r="E557">
        <v>4.5162191181615601</v>
      </c>
      <c r="F557">
        <v>26.3437098636314</v>
      </c>
      <c r="G557">
        <v>1687</v>
      </c>
      <c r="H557">
        <v>4</v>
      </c>
      <c r="I557">
        <v>0.17143443886756399</v>
      </c>
      <c r="J557">
        <v>8.1309611467891799E-2</v>
      </c>
      <c r="K557" t="s">
        <v>161</v>
      </c>
      <c r="L557" t="s">
        <v>26</v>
      </c>
      <c r="M557" t="s">
        <v>28</v>
      </c>
      <c r="N557" t="s">
        <v>27</v>
      </c>
      <c r="O557" t="s">
        <v>28</v>
      </c>
      <c r="P557" t="s">
        <v>29</v>
      </c>
      <c r="Q557" t="b">
        <v>1</v>
      </c>
      <c r="R557">
        <v>6.2596536519289403</v>
      </c>
      <c r="S557">
        <v>335.93880208333297</v>
      </c>
      <c r="T557">
        <v>4</v>
      </c>
    </row>
    <row r="558" spans="1:20" x14ac:dyDescent="0.3">
      <c r="A558" t="s">
        <v>168</v>
      </c>
      <c r="B558" t="s">
        <v>160</v>
      </c>
      <c r="C558" s="3" t="s">
        <v>168</v>
      </c>
      <c r="D558" s="3" t="s">
        <v>169</v>
      </c>
      <c r="E558">
        <v>6.2596536519289403</v>
      </c>
      <c r="F558">
        <v>24.5796802631166</v>
      </c>
      <c r="G558">
        <v>5978</v>
      </c>
      <c r="H558">
        <v>8</v>
      </c>
      <c r="I558">
        <v>0.254667822564069</v>
      </c>
      <c r="J558">
        <v>7.4508628218309295E-2</v>
      </c>
      <c r="K558" t="s">
        <v>161</v>
      </c>
      <c r="L558" t="s">
        <v>26</v>
      </c>
      <c r="M558" t="s">
        <v>28</v>
      </c>
      <c r="N558" t="s">
        <v>27</v>
      </c>
      <c r="O558" t="s">
        <v>28</v>
      </c>
      <c r="P558" t="s">
        <v>29</v>
      </c>
      <c r="Q558" t="b">
        <v>1</v>
      </c>
      <c r="R558">
        <v>6.2596536519289403</v>
      </c>
      <c r="S558">
        <v>335.93880208333297</v>
      </c>
      <c r="T558">
        <v>8</v>
      </c>
    </row>
    <row r="559" spans="1:20" x14ac:dyDescent="0.3">
      <c r="A559" t="s">
        <v>331</v>
      </c>
      <c r="B559" t="s">
        <v>160</v>
      </c>
      <c r="C559" s="3" t="s">
        <v>331</v>
      </c>
      <c r="D559" s="3" t="s">
        <v>332</v>
      </c>
      <c r="E559">
        <v>5.7159664586576202</v>
      </c>
      <c r="F559">
        <v>30.544141526156199</v>
      </c>
      <c r="G559">
        <v>27782</v>
      </c>
      <c r="H559">
        <v>15</v>
      </c>
      <c r="I559">
        <v>0.18713789856437199</v>
      </c>
      <c r="J559">
        <v>3.1365744862661499E-2</v>
      </c>
      <c r="K559" t="s">
        <v>161</v>
      </c>
      <c r="L559" t="s">
        <v>26</v>
      </c>
      <c r="M559" t="s">
        <v>28</v>
      </c>
      <c r="N559" t="s">
        <v>27</v>
      </c>
      <c r="O559" t="s">
        <v>28</v>
      </c>
      <c r="P559" t="s">
        <v>29</v>
      </c>
      <c r="Q559" t="b">
        <v>1</v>
      </c>
      <c r="R559">
        <v>6.2596536519289403</v>
      </c>
      <c r="S559">
        <v>335.93880208333297</v>
      </c>
      <c r="T559">
        <v>15</v>
      </c>
    </row>
    <row r="560" spans="1:20" x14ac:dyDescent="0.3">
      <c r="A560" t="s">
        <v>152</v>
      </c>
      <c r="B560" t="s">
        <v>162</v>
      </c>
      <c r="C560" s="3" t="s">
        <v>152</v>
      </c>
      <c r="D560" s="3" t="s">
        <v>153</v>
      </c>
      <c r="E560">
        <v>5.2985351168866899</v>
      </c>
      <c r="F560">
        <v>27.342939082835699</v>
      </c>
      <c r="G560">
        <v>3145</v>
      </c>
      <c r="H560">
        <v>4</v>
      </c>
      <c r="I560">
        <v>0.193780745399561</v>
      </c>
      <c r="J560">
        <v>7.7716192622337199E-2</v>
      </c>
      <c r="K560" t="s">
        <v>161</v>
      </c>
      <c r="L560" t="s">
        <v>26</v>
      </c>
      <c r="M560" t="s">
        <v>28</v>
      </c>
      <c r="N560" t="s">
        <v>27</v>
      </c>
      <c r="O560" t="s">
        <v>28</v>
      </c>
      <c r="P560" t="s">
        <v>29</v>
      </c>
      <c r="Q560" t="b">
        <v>1</v>
      </c>
      <c r="R560">
        <v>6.58371697919379</v>
      </c>
      <c r="S560">
        <v>390.673394097222</v>
      </c>
      <c r="T560">
        <v>4</v>
      </c>
    </row>
    <row r="561" spans="1:20" x14ac:dyDescent="0.3">
      <c r="A561" t="s">
        <v>166</v>
      </c>
      <c r="B561" t="s">
        <v>162</v>
      </c>
      <c r="C561" s="3" t="s">
        <v>166</v>
      </c>
      <c r="D561" s="3" t="s">
        <v>167</v>
      </c>
      <c r="E561">
        <v>4.5488789080094696</v>
      </c>
      <c r="F561">
        <v>17.738071633372201</v>
      </c>
      <c r="G561">
        <v>1429</v>
      </c>
      <c r="H561">
        <v>10</v>
      </c>
      <c r="I561">
        <v>0.25644720587615899</v>
      </c>
      <c r="J561">
        <v>9.8898830670248294E-2</v>
      </c>
      <c r="K561" t="s">
        <v>161</v>
      </c>
      <c r="L561" t="s">
        <v>26</v>
      </c>
      <c r="M561" t="s">
        <v>28</v>
      </c>
      <c r="N561" t="s">
        <v>27</v>
      </c>
      <c r="O561" t="s">
        <v>28</v>
      </c>
      <c r="P561" t="s">
        <v>29</v>
      </c>
      <c r="Q561" t="b">
        <v>1</v>
      </c>
      <c r="R561">
        <v>6.58371697919379</v>
      </c>
      <c r="S561">
        <v>390.673394097222</v>
      </c>
      <c r="T561">
        <v>10</v>
      </c>
    </row>
    <row r="562" spans="1:20" x14ac:dyDescent="0.3">
      <c r="A562" t="s">
        <v>168</v>
      </c>
      <c r="B562" t="s">
        <v>162</v>
      </c>
      <c r="C562" s="3" t="s">
        <v>168</v>
      </c>
      <c r="D562" s="3" t="s">
        <v>169</v>
      </c>
      <c r="E562">
        <v>6.58371697919379</v>
      </c>
      <c r="F562">
        <v>36.124886024403999</v>
      </c>
      <c r="G562">
        <v>9388</v>
      </c>
      <c r="H562">
        <v>8</v>
      </c>
      <c r="I562">
        <v>0.182248795878448</v>
      </c>
      <c r="J562">
        <v>7.3655305981503202E-2</v>
      </c>
      <c r="K562" t="s">
        <v>161</v>
      </c>
      <c r="L562" t="s">
        <v>26</v>
      </c>
      <c r="M562" t="s">
        <v>28</v>
      </c>
      <c r="N562" t="s">
        <v>27</v>
      </c>
      <c r="O562" t="s">
        <v>28</v>
      </c>
      <c r="P562" t="s">
        <v>29</v>
      </c>
      <c r="Q562" t="b">
        <v>1</v>
      </c>
      <c r="R562">
        <v>6.58371697919379</v>
      </c>
      <c r="S562">
        <v>390.673394097222</v>
      </c>
      <c r="T562">
        <v>8</v>
      </c>
    </row>
    <row r="563" spans="1:20" x14ac:dyDescent="0.3">
      <c r="A563" t="s">
        <v>331</v>
      </c>
      <c r="B563" t="s">
        <v>162</v>
      </c>
      <c r="C563" s="3" t="s">
        <v>331</v>
      </c>
      <c r="D563" s="3" t="s">
        <v>332</v>
      </c>
      <c r="E563">
        <v>6.3036297622892103</v>
      </c>
      <c r="F563">
        <v>37.217894881285901</v>
      </c>
      <c r="G563">
        <v>49397</v>
      </c>
      <c r="H563">
        <v>15</v>
      </c>
      <c r="I563">
        <v>0.169370937888775</v>
      </c>
      <c r="J563">
        <v>3.0838765097071799E-2</v>
      </c>
      <c r="K563" t="s">
        <v>161</v>
      </c>
      <c r="L563" t="s">
        <v>26</v>
      </c>
      <c r="M563" t="s">
        <v>28</v>
      </c>
      <c r="N563" t="s">
        <v>27</v>
      </c>
      <c r="O563" t="s">
        <v>28</v>
      </c>
      <c r="P563" t="s">
        <v>29</v>
      </c>
      <c r="Q563" t="b">
        <v>1</v>
      </c>
      <c r="R563">
        <v>6.58371697919379</v>
      </c>
      <c r="S563">
        <v>390.673394097222</v>
      </c>
      <c r="T563">
        <v>15</v>
      </c>
    </row>
    <row r="564" spans="1:20" x14ac:dyDescent="0.3">
      <c r="A564" t="s">
        <v>42</v>
      </c>
      <c r="B564" t="s">
        <v>62</v>
      </c>
      <c r="C564" s="6" t="s">
        <v>42</v>
      </c>
      <c r="D564" s="6" t="s">
        <v>44</v>
      </c>
      <c r="E564">
        <v>4.6384884537389901</v>
      </c>
      <c r="F564">
        <v>10.0553119639789</v>
      </c>
      <c r="G564">
        <v>960</v>
      </c>
      <c r="H564">
        <v>9</v>
      </c>
      <c r="I564">
        <v>0.46129731930301199</v>
      </c>
      <c r="J564">
        <v>0.14291066877300199</v>
      </c>
      <c r="K564" t="s">
        <v>63</v>
      </c>
      <c r="L564" t="s">
        <v>26</v>
      </c>
      <c r="M564" t="s">
        <v>28</v>
      </c>
      <c r="N564" t="s">
        <v>27</v>
      </c>
      <c r="O564" t="s">
        <v>28</v>
      </c>
      <c r="P564" t="s">
        <v>29</v>
      </c>
      <c r="Q564" t="b">
        <v>1</v>
      </c>
      <c r="R564">
        <v>6.9166274634597</v>
      </c>
      <c r="S564">
        <v>441.421440972222</v>
      </c>
      <c r="T564">
        <v>8</v>
      </c>
    </row>
    <row r="565" spans="1:20" x14ac:dyDescent="0.3">
      <c r="A565" t="s">
        <v>331</v>
      </c>
      <c r="B565" t="s">
        <v>62</v>
      </c>
      <c r="C565" s="6" t="s">
        <v>331</v>
      </c>
      <c r="D565" s="6" t="s">
        <v>332</v>
      </c>
      <c r="E565">
        <v>6.9166274634597</v>
      </c>
      <c r="F565">
        <v>38.479437657613602</v>
      </c>
      <c r="G565">
        <v>78890</v>
      </c>
      <c r="H565">
        <v>15</v>
      </c>
      <c r="I565">
        <v>0.17974866277941001</v>
      </c>
      <c r="J565">
        <v>3.0582308545538301E-2</v>
      </c>
      <c r="K565" t="s">
        <v>63</v>
      </c>
      <c r="L565" t="s">
        <v>26</v>
      </c>
      <c r="M565" t="s">
        <v>28</v>
      </c>
      <c r="N565" t="s">
        <v>27</v>
      </c>
      <c r="O565" t="s">
        <v>28</v>
      </c>
      <c r="P565" t="s">
        <v>29</v>
      </c>
      <c r="Q565" t="b">
        <v>1</v>
      </c>
      <c r="R565">
        <v>6.9166274634597</v>
      </c>
      <c r="S565">
        <v>441.421440972222</v>
      </c>
      <c r="T565">
        <v>14</v>
      </c>
    </row>
    <row r="566" spans="1:20" x14ac:dyDescent="0.3">
      <c r="A566" t="s">
        <v>42</v>
      </c>
      <c r="B566" t="s">
        <v>64</v>
      </c>
      <c r="C566" s="6" t="s">
        <v>42</v>
      </c>
      <c r="D566" s="6" t="s">
        <v>44</v>
      </c>
      <c r="E566">
        <v>4.4017797035557198</v>
      </c>
      <c r="F566">
        <v>8.7236364904021393</v>
      </c>
      <c r="G566">
        <v>865</v>
      </c>
      <c r="H566">
        <v>9</v>
      </c>
      <c r="I566">
        <v>0.504580825713981</v>
      </c>
      <c r="J566">
        <v>0.14373952492245501</v>
      </c>
      <c r="K566" t="s">
        <v>63</v>
      </c>
      <c r="L566" t="s">
        <v>26</v>
      </c>
      <c r="M566" t="s">
        <v>28</v>
      </c>
      <c r="N566" t="s">
        <v>27</v>
      </c>
      <c r="O566" t="s">
        <v>28</v>
      </c>
      <c r="P566" t="s">
        <v>29</v>
      </c>
      <c r="Q566" t="b">
        <v>0</v>
      </c>
      <c r="R566">
        <v>7.0060790155715402</v>
      </c>
      <c r="S566">
        <v>421.94943576388903</v>
      </c>
      <c r="T566">
        <v>8</v>
      </c>
    </row>
    <row r="567" spans="1:20" x14ac:dyDescent="0.3">
      <c r="A567" t="s">
        <v>331</v>
      </c>
      <c r="B567" t="s">
        <v>64</v>
      </c>
      <c r="C567" s="6" t="s">
        <v>331</v>
      </c>
      <c r="D567" s="6" t="s">
        <v>332</v>
      </c>
      <c r="E567">
        <v>7.0060790155715402</v>
      </c>
      <c r="F567">
        <v>49.970783858881703</v>
      </c>
      <c r="G567">
        <v>78439</v>
      </c>
      <c r="H567">
        <v>15</v>
      </c>
      <c r="I567">
        <v>0.140203504418838</v>
      </c>
      <c r="J567">
        <v>3.0584788494278099E-2</v>
      </c>
      <c r="K567" t="s">
        <v>63</v>
      </c>
      <c r="L567" t="s">
        <v>26</v>
      </c>
      <c r="M567" t="s">
        <v>28</v>
      </c>
      <c r="N567" t="s">
        <v>27</v>
      </c>
      <c r="O567" t="s">
        <v>28</v>
      </c>
      <c r="P567" t="s">
        <v>29</v>
      </c>
      <c r="Q567" t="b">
        <v>0</v>
      </c>
      <c r="R567">
        <v>7.0060790155715402</v>
      </c>
      <c r="S567">
        <v>421.94943576388903</v>
      </c>
      <c r="T567">
        <v>15</v>
      </c>
    </row>
    <row r="568" spans="1:20" x14ac:dyDescent="0.3">
      <c r="A568" t="s">
        <v>331</v>
      </c>
      <c r="B568" t="s">
        <v>362</v>
      </c>
      <c r="C568" s="6" t="s">
        <v>331</v>
      </c>
      <c r="D568" s="6" t="s">
        <v>332</v>
      </c>
      <c r="E568">
        <v>4.4849730833781498</v>
      </c>
      <c r="F568">
        <v>31.120052304951798</v>
      </c>
      <c r="G568">
        <v>14912</v>
      </c>
      <c r="H568">
        <v>15</v>
      </c>
      <c r="I568">
        <v>0.14411843011795</v>
      </c>
      <c r="J568">
        <v>3.2379965636979501E-2</v>
      </c>
      <c r="K568" t="s">
        <v>363</v>
      </c>
      <c r="L568" t="s">
        <v>26</v>
      </c>
      <c r="M568" t="s">
        <v>28</v>
      </c>
      <c r="N568" t="s">
        <v>27</v>
      </c>
      <c r="O568" t="s">
        <v>28</v>
      </c>
      <c r="P568" t="s">
        <v>29</v>
      </c>
      <c r="Q568" t="b">
        <v>1</v>
      </c>
      <c r="R568">
        <v>4.4849730833781498</v>
      </c>
      <c r="S568">
        <v>418.0390625</v>
      </c>
      <c r="T568">
        <v>15</v>
      </c>
    </row>
    <row r="569" spans="1:20" x14ac:dyDescent="0.3">
      <c r="A569" t="s">
        <v>331</v>
      </c>
      <c r="B569" t="s">
        <v>364</v>
      </c>
      <c r="C569" s="6" t="s">
        <v>331</v>
      </c>
      <c r="D569" s="6" t="s">
        <v>332</v>
      </c>
      <c r="E569">
        <v>4.0504938214804902</v>
      </c>
      <c r="F569">
        <v>26.905241147296401</v>
      </c>
      <c r="G569">
        <v>10548</v>
      </c>
      <c r="H569">
        <v>15</v>
      </c>
      <c r="I569">
        <v>0.150546646257713</v>
      </c>
      <c r="J569">
        <v>3.3259579262979802E-2</v>
      </c>
      <c r="K569" t="s">
        <v>363</v>
      </c>
      <c r="L569" t="s">
        <v>26</v>
      </c>
      <c r="M569" t="s">
        <v>28</v>
      </c>
      <c r="N569" t="s">
        <v>27</v>
      </c>
      <c r="O569" t="s">
        <v>28</v>
      </c>
      <c r="P569" t="s">
        <v>29</v>
      </c>
      <c r="Q569" t="b">
        <v>1</v>
      </c>
      <c r="R569">
        <v>4.0504938214804902</v>
      </c>
      <c r="S569">
        <v>389.5546875</v>
      </c>
      <c r="T569">
        <v>15</v>
      </c>
    </row>
    <row r="570" spans="1:20" x14ac:dyDescent="0.3">
      <c r="A570" t="s">
        <v>331</v>
      </c>
      <c r="B570" t="s">
        <v>365</v>
      </c>
      <c r="C570" s="4" t="s">
        <v>331</v>
      </c>
      <c r="D570" s="4" t="s">
        <v>332</v>
      </c>
      <c r="E570">
        <v>7.1107053871051296</v>
      </c>
      <c r="F570">
        <v>56.185963819053804</v>
      </c>
      <c r="G570">
        <v>101819</v>
      </c>
      <c r="H570">
        <v>15</v>
      </c>
      <c r="I570">
        <v>0.12655661492263601</v>
      </c>
      <c r="J570">
        <v>2.65622520142039E-2</v>
      </c>
      <c r="K570" t="s">
        <v>351</v>
      </c>
      <c r="L570" t="s">
        <v>26</v>
      </c>
      <c r="M570" t="s">
        <v>28</v>
      </c>
      <c r="N570" t="s">
        <v>27</v>
      </c>
      <c r="O570" t="s">
        <v>28</v>
      </c>
      <c r="P570" t="s">
        <v>29</v>
      </c>
      <c r="Q570" t="b">
        <v>0</v>
      </c>
      <c r="R570">
        <v>7.1107053871051296</v>
      </c>
      <c r="S570">
        <v>509.46875</v>
      </c>
      <c r="T570">
        <v>15</v>
      </c>
    </row>
    <row r="571" spans="1:20" x14ac:dyDescent="0.3">
      <c r="A571" t="s">
        <v>331</v>
      </c>
      <c r="B571" t="s">
        <v>366</v>
      </c>
      <c r="C571" s="4" t="s">
        <v>331</v>
      </c>
      <c r="D571" s="4" t="s">
        <v>332</v>
      </c>
      <c r="E571">
        <v>6.4277234498459501</v>
      </c>
      <c r="F571">
        <v>43.995434700125998</v>
      </c>
      <c r="G571">
        <v>64113</v>
      </c>
      <c r="H571">
        <v>15</v>
      </c>
      <c r="I571">
        <v>0.14609978270830801</v>
      </c>
      <c r="J571">
        <v>2.6787593115500399E-2</v>
      </c>
      <c r="K571" t="s">
        <v>351</v>
      </c>
      <c r="L571" t="s">
        <v>26</v>
      </c>
      <c r="M571" t="s">
        <v>28</v>
      </c>
      <c r="N571" t="s">
        <v>27</v>
      </c>
      <c r="O571" t="s">
        <v>28</v>
      </c>
      <c r="P571" t="s">
        <v>29</v>
      </c>
      <c r="Q571" t="b">
        <v>0</v>
      </c>
      <c r="R571">
        <v>6.4277234498459501</v>
      </c>
      <c r="S571">
        <v>445</v>
      </c>
      <c r="T571">
        <v>15</v>
      </c>
    </row>
    <row r="572" spans="1:20" x14ac:dyDescent="0.3">
      <c r="A572" t="s">
        <v>215</v>
      </c>
      <c r="B572" t="s">
        <v>273</v>
      </c>
      <c r="C572" s="13" t="s">
        <v>215</v>
      </c>
      <c r="D572" s="13" t="s">
        <v>153</v>
      </c>
      <c r="E572">
        <v>8.7959393477118795</v>
      </c>
      <c r="F572">
        <v>60.827946430053203</v>
      </c>
      <c r="G572">
        <v>187220</v>
      </c>
      <c r="H572">
        <v>12</v>
      </c>
      <c r="I572">
        <v>0.14460358871109399</v>
      </c>
      <c r="J572">
        <v>2.51369341085491E-2</v>
      </c>
      <c r="K572" t="s">
        <v>245</v>
      </c>
      <c r="L572" t="s">
        <v>26</v>
      </c>
      <c r="M572" t="s">
        <v>28</v>
      </c>
      <c r="N572" t="s">
        <v>27</v>
      </c>
      <c r="O572" t="s">
        <v>28</v>
      </c>
      <c r="P572" t="s">
        <v>29</v>
      </c>
      <c r="Q572" t="b">
        <v>0</v>
      </c>
      <c r="R572">
        <v>9.0444847783429108</v>
      </c>
      <c r="S572">
        <v>367.518663194444</v>
      </c>
      <c r="T572">
        <v>12</v>
      </c>
    </row>
    <row r="573" spans="1:20" x14ac:dyDescent="0.3">
      <c r="A573" t="s">
        <v>279</v>
      </c>
      <c r="B573" t="s">
        <v>273</v>
      </c>
      <c r="C573" s="13" t="s">
        <v>279</v>
      </c>
      <c r="D573" s="13" t="s">
        <v>153</v>
      </c>
      <c r="E573">
        <v>8.6392991290633798</v>
      </c>
      <c r="F573">
        <v>69.734439123230302</v>
      </c>
      <c r="G573">
        <v>130837</v>
      </c>
      <c r="H573">
        <v>18</v>
      </c>
      <c r="I573">
        <v>0.123888558331939</v>
      </c>
      <c r="J573">
        <v>2.80751773802678E-2</v>
      </c>
      <c r="K573" t="s">
        <v>245</v>
      </c>
      <c r="L573" t="s">
        <v>26</v>
      </c>
      <c r="M573" t="s">
        <v>28</v>
      </c>
      <c r="N573" t="s">
        <v>27</v>
      </c>
      <c r="O573" t="s">
        <v>28</v>
      </c>
      <c r="P573" t="s">
        <v>29</v>
      </c>
      <c r="Q573" t="b">
        <v>0</v>
      </c>
      <c r="R573">
        <v>9.0444847783429108</v>
      </c>
      <c r="S573">
        <v>367.518663194444</v>
      </c>
      <c r="T573">
        <v>18</v>
      </c>
    </row>
    <row r="574" spans="1:20" x14ac:dyDescent="0.3">
      <c r="A574" t="s">
        <v>330</v>
      </c>
      <c r="B574" t="s">
        <v>273</v>
      </c>
      <c r="C574" s="13" t="s">
        <v>330</v>
      </c>
      <c r="D574" s="13" t="s">
        <v>138</v>
      </c>
      <c r="E574">
        <v>9.0444847783429108</v>
      </c>
      <c r="F574">
        <v>41.977193905142201</v>
      </c>
      <c r="G574">
        <v>141709</v>
      </c>
      <c r="H574">
        <v>15</v>
      </c>
      <c r="I574">
        <v>0.21546187195792901</v>
      </c>
      <c r="J574">
        <v>3.3172734905463998E-2</v>
      </c>
      <c r="K574" t="s">
        <v>245</v>
      </c>
      <c r="L574" t="s">
        <v>26</v>
      </c>
      <c r="M574" t="s">
        <v>28</v>
      </c>
      <c r="N574" t="s">
        <v>27</v>
      </c>
      <c r="O574" t="s">
        <v>28</v>
      </c>
      <c r="P574" t="s">
        <v>29</v>
      </c>
      <c r="Q574" t="b">
        <v>0</v>
      </c>
      <c r="R574">
        <v>9.0444847783429108</v>
      </c>
      <c r="S574">
        <v>367.518663194444</v>
      </c>
      <c r="T574">
        <v>15</v>
      </c>
    </row>
    <row r="575" spans="1:20" x14ac:dyDescent="0.3">
      <c r="A575" t="s">
        <v>331</v>
      </c>
      <c r="B575" t="s">
        <v>273</v>
      </c>
      <c r="C575" s="13" t="s">
        <v>331</v>
      </c>
      <c r="D575" s="13" t="s">
        <v>332</v>
      </c>
      <c r="E575">
        <v>7.6415128562548302</v>
      </c>
      <c r="F575">
        <v>48.364822833437501</v>
      </c>
      <c r="G575">
        <v>82229</v>
      </c>
      <c r="H575">
        <v>15</v>
      </c>
      <c r="I575">
        <v>0.157997329641241</v>
      </c>
      <c r="J575">
        <v>2.66537639564857E-2</v>
      </c>
      <c r="K575" t="s">
        <v>245</v>
      </c>
      <c r="L575" t="s">
        <v>26</v>
      </c>
      <c r="M575" t="s">
        <v>28</v>
      </c>
      <c r="N575" t="s">
        <v>27</v>
      </c>
      <c r="O575" t="s">
        <v>28</v>
      </c>
      <c r="P575" t="s">
        <v>29</v>
      </c>
      <c r="Q575" t="b">
        <v>0</v>
      </c>
      <c r="R575">
        <v>9.0444847783429108</v>
      </c>
      <c r="S575">
        <v>367.518663194444</v>
      </c>
      <c r="T575">
        <v>14</v>
      </c>
    </row>
    <row r="576" spans="1:20" x14ac:dyDescent="0.3">
      <c r="A576" t="s">
        <v>215</v>
      </c>
      <c r="B576" t="s">
        <v>274</v>
      </c>
      <c r="C576" s="13" t="s">
        <v>215</v>
      </c>
      <c r="D576" s="13" t="s">
        <v>153</v>
      </c>
      <c r="E576">
        <v>8.83875779389769</v>
      </c>
      <c r="F576">
        <v>58.229951089733099</v>
      </c>
      <c r="G576">
        <v>348332</v>
      </c>
      <c r="H576">
        <v>12</v>
      </c>
      <c r="I576">
        <v>0.151790575614207</v>
      </c>
      <c r="J576">
        <v>2.5034446411412201E-2</v>
      </c>
      <c r="K576" t="s">
        <v>245</v>
      </c>
      <c r="L576" t="s">
        <v>26</v>
      </c>
      <c r="M576" t="s">
        <v>28</v>
      </c>
      <c r="N576" t="s">
        <v>27</v>
      </c>
      <c r="O576" t="s">
        <v>28</v>
      </c>
      <c r="P576" t="s">
        <v>29</v>
      </c>
      <c r="Q576" t="b">
        <v>0</v>
      </c>
      <c r="R576">
        <v>9.1655856576013299</v>
      </c>
      <c r="S576">
        <v>634.44097222222194</v>
      </c>
      <c r="T576">
        <v>12</v>
      </c>
    </row>
    <row r="577" spans="1:20" x14ac:dyDescent="0.3">
      <c r="A577" t="s">
        <v>279</v>
      </c>
      <c r="B577" t="s">
        <v>274</v>
      </c>
      <c r="C577" s="13" t="s">
        <v>279</v>
      </c>
      <c r="D577" s="13" t="s">
        <v>153</v>
      </c>
      <c r="E577">
        <v>9.1655856576013299</v>
      </c>
      <c r="F577">
        <v>54.551514769575498</v>
      </c>
      <c r="G577">
        <v>303427</v>
      </c>
      <c r="H577">
        <v>18</v>
      </c>
      <c r="I577">
        <v>0.168017069669221</v>
      </c>
      <c r="J577">
        <v>2.7913565068628899E-2</v>
      </c>
      <c r="K577" t="s">
        <v>245</v>
      </c>
      <c r="L577" t="s">
        <v>26</v>
      </c>
      <c r="M577" t="s">
        <v>28</v>
      </c>
      <c r="N577" t="s">
        <v>27</v>
      </c>
      <c r="O577" t="s">
        <v>28</v>
      </c>
      <c r="P577" t="s">
        <v>29</v>
      </c>
      <c r="Q577" t="b">
        <v>0</v>
      </c>
      <c r="R577">
        <v>9.1655856576013299</v>
      </c>
      <c r="S577">
        <v>634.44097222222194</v>
      </c>
      <c r="T577">
        <v>18</v>
      </c>
    </row>
    <row r="578" spans="1:20" x14ac:dyDescent="0.3">
      <c r="A578" t="s">
        <v>330</v>
      </c>
      <c r="B578" t="s">
        <v>274</v>
      </c>
      <c r="C578" s="13" t="s">
        <v>330</v>
      </c>
      <c r="D578" s="13" t="s">
        <v>138</v>
      </c>
      <c r="E578">
        <v>9.0720990758196294</v>
      </c>
      <c r="F578">
        <v>33.533826462561102</v>
      </c>
      <c r="G578">
        <v>253748</v>
      </c>
      <c r="H578">
        <v>15</v>
      </c>
      <c r="I578">
        <v>0.270535755469129</v>
      </c>
      <c r="J578">
        <v>3.3074843749971203E-2</v>
      </c>
      <c r="K578" t="s">
        <v>245</v>
      </c>
      <c r="L578" t="s">
        <v>26</v>
      </c>
      <c r="M578" t="s">
        <v>28</v>
      </c>
      <c r="N578" t="s">
        <v>27</v>
      </c>
      <c r="O578" t="s">
        <v>28</v>
      </c>
      <c r="P578" t="s">
        <v>29</v>
      </c>
      <c r="Q578" t="b">
        <v>0</v>
      </c>
      <c r="R578">
        <v>9.1655856576013299</v>
      </c>
      <c r="S578">
        <v>634.44097222222194</v>
      </c>
      <c r="T578">
        <v>14</v>
      </c>
    </row>
    <row r="579" spans="1:20" x14ac:dyDescent="0.3">
      <c r="A579" t="s">
        <v>331</v>
      </c>
      <c r="B579" t="s">
        <v>274</v>
      </c>
      <c r="C579" s="13" t="s">
        <v>331</v>
      </c>
      <c r="D579" s="13" t="s">
        <v>332</v>
      </c>
      <c r="E579">
        <v>7.8964350016751901</v>
      </c>
      <c r="F579">
        <v>50.151892900943999</v>
      </c>
      <c r="G579">
        <v>146443</v>
      </c>
      <c r="H579">
        <v>15</v>
      </c>
      <c r="I579">
        <v>0.15745038810941001</v>
      </c>
      <c r="J579">
        <v>2.64447406863597E-2</v>
      </c>
      <c r="K579" t="s">
        <v>245</v>
      </c>
      <c r="L579" t="s">
        <v>26</v>
      </c>
      <c r="M579" t="s">
        <v>28</v>
      </c>
      <c r="N579" t="s">
        <v>27</v>
      </c>
      <c r="O579" t="s">
        <v>28</v>
      </c>
      <c r="P579" t="s">
        <v>29</v>
      </c>
      <c r="Q579" t="b">
        <v>0</v>
      </c>
      <c r="R579">
        <v>9.1655856576013299</v>
      </c>
      <c r="S579">
        <v>634.44097222222194</v>
      </c>
      <c r="T579">
        <v>15</v>
      </c>
    </row>
    <row r="580" spans="1:20" x14ac:dyDescent="0.3">
      <c r="A580" t="s">
        <v>215</v>
      </c>
      <c r="B580" t="s">
        <v>275</v>
      </c>
      <c r="C580" s="13" t="s">
        <v>215</v>
      </c>
      <c r="D580" s="13" t="s">
        <v>153</v>
      </c>
      <c r="E580">
        <v>7.6252896413642999</v>
      </c>
      <c r="F580">
        <v>47.907561082327199</v>
      </c>
      <c r="G580">
        <v>172102</v>
      </c>
      <c r="H580">
        <v>12</v>
      </c>
      <c r="I580">
        <v>0.15916672585900499</v>
      </c>
      <c r="J580">
        <v>2.5156351478681199E-2</v>
      </c>
      <c r="K580" t="s">
        <v>248</v>
      </c>
      <c r="L580" t="s">
        <v>26</v>
      </c>
      <c r="M580" t="s">
        <v>28</v>
      </c>
      <c r="N580" t="s">
        <v>27</v>
      </c>
      <c r="O580" t="s">
        <v>28</v>
      </c>
      <c r="P580" t="s">
        <v>29</v>
      </c>
      <c r="Q580" t="b">
        <v>1</v>
      </c>
      <c r="R580">
        <v>7.7951464804016002</v>
      </c>
      <c r="S580">
        <v>594.21158854166697</v>
      </c>
      <c r="T580">
        <v>12</v>
      </c>
    </row>
    <row r="581" spans="1:20" x14ac:dyDescent="0.3">
      <c r="A581" t="s">
        <v>279</v>
      </c>
      <c r="B581" t="s">
        <v>275</v>
      </c>
      <c r="C581" s="13" t="s">
        <v>279</v>
      </c>
      <c r="D581" s="13" t="s">
        <v>153</v>
      </c>
      <c r="E581">
        <v>7.7513922698609301</v>
      </c>
      <c r="F581">
        <v>61.164129750382202</v>
      </c>
      <c r="G581">
        <v>132385</v>
      </c>
      <c r="H581">
        <v>18</v>
      </c>
      <c r="I581">
        <v>0.12673101540879</v>
      </c>
      <c r="J581">
        <v>2.8071864412600001E-2</v>
      </c>
      <c r="K581" t="s">
        <v>248</v>
      </c>
      <c r="L581" t="s">
        <v>26</v>
      </c>
      <c r="M581" t="s">
        <v>28</v>
      </c>
      <c r="N581" t="s">
        <v>27</v>
      </c>
      <c r="O581" t="s">
        <v>28</v>
      </c>
      <c r="P581" t="s">
        <v>29</v>
      </c>
      <c r="Q581" t="b">
        <v>1</v>
      </c>
      <c r="R581">
        <v>7.7951464804016002</v>
      </c>
      <c r="S581">
        <v>594.21158854166697</v>
      </c>
      <c r="T581">
        <v>18</v>
      </c>
    </row>
    <row r="582" spans="1:20" x14ac:dyDescent="0.3">
      <c r="A582" t="s">
        <v>330</v>
      </c>
      <c r="B582" t="s">
        <v>275</v>
      </c>
      <c r="C582" s="13" t="s">
        <v>330</v>
      </c>
      <c r="D582" s="13" t="s">
        <v>138</v>
      </c>
      <c r="E582">
        <v>7.7951464804016002</v>
      </c>
      <c r="F582">
        <v>23.083283068444999</v>
      </c>
      <c r="G582">
        <v>150272</v>
      </c>
      <c r="H582">
        <v>15</v>
      </c>
      <c r="I582">
        <v>0.337696611755267</v>
      </c>
      <c r="J582">
        <v>3.3160117650088798E-2</v>
      </c>
      <c r="K582" t="s">
        <v>248</v>
      </c>
      <c r="L582" t="s">
        <v>26</v>
      </c>
      <c r="M582" t="s">
        <v>28</v>
      </c>
      <c r="N582" t="s">
        <v>27</v>
      </c>
      <c r="O582" t="s">
        <v>28</v>
      </c>
      <c r="P582" t="s">
        <v>29</v>
      </c>
      <c r="Q582" t="b">
        <v>1</v>
      </c>
      <c r="R582">
        <v>7.7951464804016002</v>
      </c>
      <c r="S582">
        <v>594.21158854166697</v>
      </c>
      <c r="T582">
        <v>15</v>
      </c>
    </row>
    <row r="583" spans="1:20" x14ac:dyDescent="0.3">
      <c r="A583" t="s">
        <v>331</v>
      </c>
      <c r="B583" t="s">
        <v>275</v>
      </c>
      <c r="C583" s="13" t="s">
        <v>331</v>
      </c>
      <c r="D583" s="13" t="s">
        <v>332</v>
      </c>
      <c r="E583">
        <v>6.1564817421829297</v>
      </c>
      <c r="F583">
        <v>42.963090811026603</v>
      </c>
      <c r="G583">
        <v>54658</v>
      </c>
      <c r="H583">
        <v>15</v>
      </c>
      <c r="I583">
        <v>0.14329699344170199</v>
      </c>
      <c r="J583">
        <v>2.68922059993516E-2</v>
      </c>
      <c r="K583" t="s">
        <v>248</v>
      </c>
      <c r="L583" t="s">
        <v>26</v>
      </c>
      <c r="M583" t="s">
        <v>28</v>
      </c>
      <c r="N583" t="s">
        <v>27</v>
      </c>
      <c r="O583" t="s">
        <v>28</v>
      </c>
      <c r="P583" t="s">
        <v>29</v>
      </c>
      <c r="Q583" t="b">
        <v>1</v>
      </c>
      <c r="R583">
        <v>7.7951464804016002</v>
      </c>
      <c r="S583">
        <v>594.21158854166697</v>
      </c>
      <c r="T583">
        <v>15</v>
      </c>
    </row>
    <row r="584" spans="1:20" x14ac:dyDescent="0.3">
      <c r="A584" t="s">
        <v>215</v>
      </c>
      <c r="B584" t="s">
        <v>276</v>
      </c>
      <c r="C584" s="13" t="s">
        <v>215</v>
      </c>
      <c r="D584" s="13" t="s">
        <v>153</v>
      </c>
      <c r="E584">
        <v>7.3632248413670602</v>
      </c>
      <c r="F584">
        <v>42.145185736707099</v>
      </c>
      <c r="G584">
        <v>147176</v>
      </c>
      <c r="H584">
        <v>12</v>
      </c>
      <c r="I584">
        <v>0.17471093584371</v>
      </c>
      <c r="J584">
        <v>2.5197028079856298E-2</v>
      </c>
      <c r="K584" t="s">
        <v>248</v>
      </c>
      <c r="L584" t="s">
        <v>26</v>
      </c>
      <c r="M584" t="s">
        <v>28</v>
      </c>
      <c r="N584" t="s">
        <v>27</v>
      </c>
      <c r="O584" t="s">
        <v>28</v>
      </c>
      <c r="P584" t="s">
        <v>29</v>
      </c>
      <c r="Q584" t="b">
        <v>1</v>
      </c>
      <c r="R584">
        <v>7.4651601350174497</v>
      </c>
      <c r="S584">
        <v>560.81618923611097</v>
      </c>
      <c r="T584">
        <v>12</v>
      </c>
    </row>
    <row r="585" spans="1:20" x14ac:dyDescent="0.3">
      <c r="A585" t="s">
        <v>279</v>
      </c>
      <c r="B585" t="s">
        <v>276</v>
      </c>
      <c r="C585" s="13" t="s">
        <v>279</v>
      </c>
      <c r="D585" s="13" t="s">
        <v>153</v>
      </c>
      <c r="E585">
        <v>7.4651601350174497</v>
      </c>
      <c r="F585">
        <v>51.619635027569402</v>
      </c>
      <c r="G585">
        <v>113969</v>
      </c>
      <c r="H585">
        <v>18</v>
      </c>
      <c r="I585">
        <v>0.14461861520389299</v>
      </c>
      <c r="J585">
        <v>2.81170771627079E-2</v>
      </c>
      <c r="K585" t="s">
        <v>248</v>
      </c>
      <c r="L585" t="s">
        <v>26</v>
      </c>
      <c r="M585" t="s">
        <v>28</v>
      </c>
      <c r="N585" t="s">
        <v>27</v>
      </c>
      <c r="O585" t="s">
        <v>28</v>
      </c>
      <c r="P585" t="s">
        <v>29</v>
      </c>
      <c r="Q585" t="b">
        <v>1</v>
      </c>
      <c r="R585">
        <v>7.4651601350174497</v>
      </c>
      <c r="S585">
        <v>560.81618923611097</v>
      </c>
      <c r="T585">
        <v>18</v>
      </c>
    </row>
    <row r="586" spans="1:20" x14ac:dyDescent="0.3">
      <c r="A586" t="s">
        <v>330</v>
      </c>
      <c r="B586" t="s">
        <v>276</v>
      </c>
      <c r="C586" s="13" t="s">
        <v>330</v>
      </c>
      <c r="D586" s="13" t="s">
        <v>138</v>
      </c>
      <c r="E586">
        <v>7.3894042867610903</v>
      </c>
      <c r="F586">
        <v>33.004430978645502</v>
      </c>
      <c r="G586">
        <v>91122</v>
      </c>
      <c r="H586">
        <v>15</v>
      </c>
      <c r="I586">
        <v>0.22389127967521</v>
      </c>
      <c r="J586">
        <v>3.3295407049728797E-2</v>
      </c>
      <c r="K586" t="s">
        <v>248</v>
      </c>
      <c r="L586" t="s">
        <v>26</v>
      </c>
      <c r="M586" t="s">
        <v>28</v>
      </c>
      <c r="N586" t="s">
        <v>27</v>
      </c>
      <c r="O586" t="s">
        <v>28</v>
      </c>
      <c r="P586" t="s">
        <v>29</v>
      </c>
      <c r="Q586" t="b">
        <v>1</v>
      </c>
      <c r="R586">
        <v>7.4651601350174497</v>
      </c>
      <c r="S586">
        <v>560.81618923611097</v>
      </c>
      <c r="T586">
        <v>15</v>
      </c>
    </row>
    <row r="587" spans="1:20" x14ac:dyDescent="0.3">
      <c r="A587" t="s">
        <v>331</v>
      </c>
      <c r="B587" t="s">
        <v>276</v>
      </c>
      <c r="C587" s="13" t="s">
        <v>331</v>
      </c>
      <c r="D587" s="13" t="s">
        <v>332</v>
      </c>
      <c r="E587">
        <v>5.8901299256976802</v>
      </c>
      <c r="F587">
        <v>44.939840758360397</v>
      </c>
      <c r="G587">
        <v>48040</v>
      </c>
      <c r="H587">
        <v>15</v>
      </c>
      <c r="I587">
        <v>0.13106699592837101</v>
      </c>
      <c r="J587">
        <v>2.69895614534311E-2</v>
      </c>
      <c r="K587" t="s">
        <v>248</v>
      </c>
      <c r="L587" t="s">
        <v>26</v>
      </c>
      <c r="M587" t="s">
        <v>28</v>
      </c>
      <c r="N587" t="s">
        <v>27</v>
      </c>
      <c r="O587" t="s">
        <v>28</v>
      </c>
      <c r="P587" t="s">
        <v>29</v>
      </c>
      <c r="Q587" t="b">
        <v>1</v>
      </c>
      <c r="R587">
        <v>7.4651601350174497</v>
      </c>
      <c r="S587">
        <v>560.81618923611097</v>
      </c>
      <c r="T587">
        <v>15</v>
      </c>
    </row>
    <row r="588" spans="1:20" x14ac:dyDescent="0.3">
      <c r="A588" t="s">
        <v>215</v>
      </c>
      <c r="B588" t="s">
        <v>277</v>
      </c>
      <c r="C588" s="13" t="s">
        <v>215</v>
      </c>
      <c r="D588" s="13" t="s">
        <v>153</v>
      </c>
      <c r="E588">
        <v>6.6826544358498703</v>
      </c>
      <c r="F588">
        <v>38.844686853277999</v>
      </c>
      <c r="G588">
        <v>83563</v>
      </c>
      <c r="H588">
        <v>12</v>
      </c>
      <c r="I588">
        <v>0.17203522481958</v>
      </c>
      <c r="J588">
        <v>2.5409757246177299E-2</v>
      </c>
      <c r="K588" t="s">
        <v>251</v>
      </c>
      <c r="L588" t="s">
        <v>26</v>
      </c>
      <c r="M588" t="s">
        <v>28</v>
      </c>
      <c r="N588" t="s">
        <v>27</v>
      </c>
      <c r="O588" t="s">
        <v>28</v>
      </c>
      <c r="P588" t="s">
        <v>29</v>
      </c>
      <c r="Q588" t="b">
        <v>1</v>
      </c>
      <c r="R588">
        <v>6.6826544358498703</v>
      </c>
      <c r="S588">
        <v>574.59331597222194</v>
      </c>
      <c r="T588">
        <v>12</v>
      </c>
    </row>
    <row r="589" spans="1:20" x14ac:dyDescent="0.3">
      <c r="A589" t="s">
        <v>279</v>
      </c>
      <c r="B589" t="s">
        <v>277</v>
      </c>
      <c r="C589" s="13" t="s">
        <v>279</v>
      </c>
      <c r="D589" s="13" t="s">
        <v>153</v>
      </c>
      <c r="E589">
        <v>6.3801349800238496</v>
      </c>
      <c r="F589">
        <v>52.915594773173098</v>
      </c>
      <c r="G589">
        <v>61689</v>
      </c>
      <c r="H589">
        <v>18</v>
      </c>
      <c r="I589">
        <v>0.120571922273062</v>
      </c>
      <c r="J589">
        <v>2.8390962697359499E-2</v>
      </c>
      <c r="K589" t="s">
        <v>251</v>
      </c>
      <c r="L589" t="s">
        <v>26</v>
      </c>
      <c r="M589" t="s">
        <v>28</v>
      </c>
      <c r="N589" t="s">
        <v>27</v>
      </c>
      <c r="O589" t="s">
        <v>28</v>
      </c>
      <c r="P589" t="s">
        <v>29</v>
      </c>
      <c r="Q589" t="b">
        <v>1</v>
      </c>
      <c r="R589">
        <v>6.6826544358498703</v>
      </c>
      <c r="S589">
        <v>574.59331597222194</v>
      </c>
      <c r="T589">
        <v>18</v>
      </c>
    </row>
    <row r="590" spans="1:20" x14ac:dyDescent="0.3">
      <c r="A590" t="s">
        <v>330</v>
      </c>
      <c r="B590" t="s">
        <v>277</v>
      </c>
      <c r="C590" s="13" t="s">
        <v>330</v>
      </c>
      <c r="D590" s="13" t="s">
        <v>138</v>
      </c>
      <c r="E590">
        <v>6.2967913981376897</v>
      </c>
      <c r="F590">
        <v>31.099633938082899</v>
      </c>
      <c r="G590">
        <v>48555</v>
      </c>
      <c r="H590">
        <v>15</v>
      </c>
      <c r="I590">
        <v>0.20247155997636901</v>
      </c>
      <c r="J590">
        <v>3.3594763695952899E-2</v>
      </c>
      <c r="K590" t="s">
        <v>251</v>
      </c>
      <c r="L590" t="s">
        <v>26</v>
      </c>
      <c r="M590" t="s">
        <v>28</v>
      </c>
      <c r="N590" t="s">
        <v>27</v>
      </c>
      <c r="O590" t="s">
        <v>28</v>
      </c>
      <c r="P590" t="s">
        <v>29</v>
      </c>
      <c r="Q590" t="b">
        <v>1</v>
      </c>
      <c r="R590">
        <v>6.6826544358498703</v>
      </c>
      <c r="S590">
        <v>574.59331597222194</v>
      </c>
      <c r="T590">
        <v>14</v>
      </c>
    </row>
    <row r="591" spans="1:20" x14ac:dyDescent="0.3">
      <c r="A591" t="s">
        <v>331</v>
      </c>
      <c r="B591" t="s">
        <v>277</v>
      </c>
      <c r="C591" s="13" t="s">
        <v>331</v>
      </c>
      <c r="D591" s="13" t="s">
        <v>332</v>
      </c>
      <c r="E591">
        <v>5.4013941157113896</v>
      </c>
      <c r="F591">
        <v>41.993127737584103</v>
      </c>
      <c r="G591">
        <v>35620</v>
      </c>
      <c r="H591">
        <v>15</v>
      </c>
      <c r="I591">
        <v>0.12862566821563801</v>
      </c>
      <c r="J591">
        <v>2.7267976335539498E-2</v>
      </c>
      <c r="K591" t="s">
        <v>251</v>
      </c>
      <c r="L591" t="s">
        <v>26</v>
      </c>
      <c r="M591" t="s">
        <v>28</v>
      </c>
      <c r="N591" t="s">
        <v>27</v>
      </c>
      <c r="O591" t="s">
        <v>28</v>
      </c>
      <c r="P591" t="s">
        <v>29</v>
      </c>
      <c r="Q591" t="b">
        <v>1</v>
      </c>
      <c r="R591">
        <v>6.6826544358498703</v>
      </c>
      <c r="S591">
        <v>574.59331597222194</v>
      </c>
      <c r="T591">
        <v>15</v>
      </c>
    </row>
    <row r="592" spans="1:20" x14ac:dyDescent="0.3">
      <c r="A592" t="s">
        <v>215</v>
      </c>
      <c r="B592" t="s">
        <v>278</v>
      </c>
      <c r="C592" s="13" t="s">
        <v>215</v>
      </c>
      <c r="D592" s="13" t="s">
        <v>153</v>
      </c>
      <c r="E592">
        <v>6.4241424501949798</v>
      </c>
      <c r="F592">
        <v>36.792107169155898</v>
      </c>
      <c r="G592">
        <v>78732</v>
      </c>
      <c r="H592">
        <v>12</v>
      </c>
      <c r="I592">
        <v>0.174606537773421</v>
      </c>
      <c r="J592">
        <v>2.5439812666859601E-2</v>
      </c>
      <c r="K592" t="s">
        <v>251</v>
      </c>
      <c r="L592" t="s">
        <v>26</v>
      </c>
      <c r="M592" t="s">
        <v>28</v>
      </c>
      <c r="N592" t="s">
        <v>27</v>
      </c>
      <c r="O592" t="s">
        <v>28</v>
      </c>
      <c r="P592" t="s">
        <v>29</v>
      </c>
      <c r="Q592" t="b">
        <v>0</v>
      </c>
      <c r="R592">
        <v>6.4739432730522104</v>
      </c>
      <c r="S592">
        <v>575.65690104166697</v>
      </c>
      <c r="T592">
        <v>12</v>
      </c>
    </row>
    <row r="593" spans="1:20" x14ac:dyDescent="0.3">
      <c r="A593" t="s">
        <v>279</v>
      </c>
      <c r="B593" t="s">
        <v>278</v>
      </c>
      <c r="C593" s="13" t="s">
        <v>279</v>
      </c>
      <c r="D593" s="13" t="s">
        <v>153</v>
      </c>
      <c r="E593">
        <v>6.4739432730522104</v>
      </c>
      <c r="F593">
        <v>45.061100394366598</v>
      </c>
      <c r="G593">
        <v>63999</v>
      </c>
      <c r="H593">
        <v>18</v>
      </c>
      <c r="I593">
        <v>0.143670332424052</v>
      </c>
      <c r="J593">
        <v>2.8369508102172598E-2</v>
      </c>
      <c r="K593" t="s">
        <v>251</v>
      </c>
      <c r="L593" t="s">
        <v>26</v>
      </c>
      <c r="M593" t="s">
        <v>28</v>
      </c>
      <c r="N593" t="s">
        <v>27</v>
      </c>
      <c r="O593" t="s">
        <v>28</v>
      </c>
      <c r="P593" t="s">
        <v>29</v>
      </c>
      <c r="Q593" t="b">
        <v>0</v>
      </c>
      <c r="R593">
        <v>6.4739432730522104</v>
      </c>
      <c r="S593">
        <v>575.65690104166697</v>
      </c>
      <c r="T593">
        <v>18</v>
      </c>
    </row>
    <row r="594" spans="1:20" x14ac:dyDescent="0.3">
      <c r="A594" t="s">
        <v>330</v>
      </c>
      <c r="B594" t="s">
        <v>278</v>
      </c>
      <c r="C594" s="13" t="s">
        <v>330</v>
      </c>
      <c r="D594" s="13" t="s">
        <v>138</v>
      </c>
      <c r="E594">
        <v>6.3827957275563003</v>
      </c>
      <c r="F594">
        <v>35.857937656357102</v>
      </c>
      <c r="G594">
        <v>39693</v>
      </c>
      <c r="H594">
        <v>15</v>
      </c>
      <c r="I594">
        <v>0.178002309801683</v>
      </c>
      <c r="J594">
        <v>3.3736896306815201E-2</v>
      </c>
      <c r="K594" t="s">
        <v>251</v>
      </c>
      <c r="L594" t="s">
        <v>26</v>
      </c>
      <c r="M594" t="s">
        <v>28</v>
      </c>
      <c r="N594" t="s">
        <v>27</v>
      </c>
      <c r="O594" t="s">
        <v>28</v>
      </c>
      <c r="P594" t="s">
        <v>29</v>
      </c>
      <c r="Q594" t="b">
        <v>0</v>
      </c>
      <c r="R594">
        <v>6.4739432730522104</v>
      </c>
      <c r="S594">
        <v>575.65690104166697</v>
      </c>
      <c r="T594">
        <v>15</v>
      </c>
    </row>
    <row r="595" spans="1:20" x14ac:dyDescent="0.3">
      <c r="A595" t="s">
        <v>331</v>
      </c>
      <c r="B595" t="s">
        <v>278</v>
      </c>
      <c r="C595" s="13" t="s">
        <v>331</v>
      </c>
      <c r="D595" s="13" t="s">
        <v>332</v>
      </c>
      <c r="E595">
        <v>5.4426864145227603</v>
      </c>
      <c r="F595">
        <v>33.595078837992602</v>
      </c>
      <c r="G595">
        <v>36619</v>
      </c>
      <c r="H595">
        <v>15</v>
      </c>
      <c r="I595">
        <v>0.16200844298563299</v>
      </c>
      <c r="J595">
        <v>2.7238732107472199E-2</v>
      </c>
      <c r="K595" t="s">
        <v>251</v>
      </c>
      <c r="L595" t="s">
        <v>26</v>
      </c>
      <c r="M595" t="s">
        <v>28</v>
      </c>
      <c r="N595" t="s">
        <v>27</v>
      </c>
      <c r="O595" t="s">
        <v>28</v>
      </c>
      <c r="P595" t="s">
        <v>29</v>
      </c>
      <c r="Q595" t="b">
        <v>0</v>
      </c>
      <c r="R595">
        <v>6.4739432730522104</v>
      </c>
      <c r="S595">
        <v>575.65690104166697</v>
      </c>
      <c r="T595">
        <v>15</v>
      </c>
    </row>
    <row r="596" spans="1:20" x14ac:dyDescent="0.3">
      <c r="A596" t="s">
        <v>42</v>
      </c>
      <c r="B596" t="s">
        <v>65</v>
      </c>
      <c r="C596" s="3" t="s">
        <v>42</v>
      </c>
      <c r="D596" s="3" t="s">
        <v>44</v>
      </c>
      <c r="E596">
        <v>4.6197796582689996</v>
      </c>
      <c r="F596">
        <v>11.512491772134901</v>
      </c>
      <c r="G596">
        <v>419</v>
      </c>
      <c r="H596">
        <v>9</v>
      </c>
      <c r="I596">
        <v>0.401284079042803</v>
      </c>
      <c r="J596">
        <v>0.161181790323946</v>
      </c>
      <c r="K596" t="s">
        <v>66</v>
      </c>
      <c r="L596" t="s">
        <v>26</v>
      </c>
      <c r="M596" t="s">
        <v>28</v>
      </c>
      <c r="N596" t="s">
        <v>27</v>
      </c>
      <c r="O596" t="s">
        <v>28</v>
      </c>
      <c r="P596" t="s">
        <v>29</v>
      </c>
      <c r="Q596" t="b">
        <v>0</v>
      </c>
      <c r="R596">
        <v>8.0731333187932108</v>
      </c>
      <c r="S596">
        <v>329.96158854166703</v>
      </c>
      <c r="T596">
        <v>6</v>
      </c>
    </row>
    <row r="597" spans="1:20" x14ac:dyDescent="0.3">
      <c r="A597" t="s">
        <v>70</v>
      </c>
      <c r="B597" t="s">
        <v>65</v>
      </c>
      <c r="C597" s="3" t="s">
        <v>70</v>
      </c>
      <c r="D597" s="3" t="s">
        <v>72</v>
      </c>
      <c r="E597">
        <v>4.2179531780402204</v>
      </c>
      <c r="F597">
        <v>28.4016848661742</v>
      </c>
      <c r="G597">
        <v>4023</v>
      </c>
      <c r="H597">
        <v>23</v>
      </c>
      <c r="I597">
        <v>0.14851066751549299</v>
      </c>
      <c r="J597">
        <v>4.2822047258617497E-2</v>
      </c>
      <c r="K597" t="s">
        <v>66</v>
      </c>
      <c r="L597" t="s">
        <v>26</v>
      </c>
      <c r="M597" t="s">
        <v>28</v>
      </c>
      <c r="N597" t="s">
        <v>27</v>
      </c>
      <c r="O597" t="s">
        <v>28</v>
      </c>
      <c r="P597" t="s">
        <v>29</v>
      </c>
      <c r="Q597" t="b">
        <v>0</v>
      </c>
      <c r="R597">
        <v>8.0731333187932108</v>
      </c>
      <c r="S597">
        <v>329.96158854166703</v>
      </c>
      <c r="T597">
        <v>22</v>
      </c>
    </row>
    <row r="598" spans="1:20" x14ac:dyDescent="0.3">
      <c r="A598" t="s">
        <v>108</v>
      </c>
      <c r="B598" t="s">
        <v>65</v>
      </c>
      <c r="C598" s="3" t="s">
        <v>108</v>
      </c>
      <c r="D598" s="3" t="s">
        <v>109</v>
      </c>
      <c r="E598">
        <v>4.3153954770844303</v>
      </c>
      <c r="F598">
        <v>11.421184966358499</v>
      </c>
      <c r="G598">
        <v>194</v>
      </c>
      <c r="H598">
        <v>4</v>
      </c>
      <c r="I598">
        <v>0.37784130891808498</v>
      </c>
      <c r="J598">
        <v>0.14999882400015699</v>
      </c>
      <c r="K598" t="s">
        <v>66</v>
      </c>
      <c r="L598" t="s">
        <v>26</v>
      </c>
      <c r="M598" t="s">
        <v>28</v>
      </c>
      <c r="N598" t="s">
        <v>27</v>
      </c>
      <c r="O598" t="s">
        <v>28</v>
      </c>
      <c r="P598" t="s">
        <v>29</v>
      </c>
      <c r="Q598" t="b">
        <v>0</v>
      </c>
      <c r="R598">
        <v>8.0731333187932108</v>
      </c>
      <c r="S598">
        <v>329.96158854166703</v>
      </c>
      <c r="T598">
        <v>4</v>
      </c>
    </row>
    <row r="599" spans="1:20" x14ac:dyDescent="0.3">
      <c r="A599" t="s">
        <v>110</v>
      </c>
      <c r="B599" t="s">
        <v>65</v>
      </c>
      <c r="C599" s="3" t="s">
        <v>110</v>
      </c>
      <c r="D599" s="3" t="s">
        <v>111</v>
      </c>
      <c r="E599">
        <v>5.2044045616332903</v>
      </c>
      <c r="F599">
        <v>7.3244043926046798</v>
      </c>
      <c r="G599">
        <v>290</v>
      </c>
      <c r="H599">
        <v>3</v>
      </c>
      <c r="I599">
        <v>0.71055669275826505</v>
      </c>
      <c r="J599">
        <v>0.15260115985376599</v>
      </c>
      <c r="K599" t="s">
        <v>66</v>
      </c>
      <c r="L599" t="s">
        <v>26</v>
      </c>
      <c r="M599" t="s">
        <v>28</v>
      </c>
      <c r="N599" t="s">
        <v>27</v>
      </c>
      <c r="O599" t="s">
        <v>28</v>
      </c>
      <c r="P599" t="s">
        <v>29</v>
      </c>
      <c r="Q599" t="b">
        <v>0</v>
      </c>
      <c r="R599">
        <v>8.0731333187932108</v>
      </c>
      <c r="S599">
        <v>329.96158854166703</v>
      </c>
      <c r="T599">
        <v>3</v>
      </c>
    </row>
    <row r="600" spans="1:20" x14ac:dyDescent="0.3">
      <c r="A600" t="s">
        <v>180</v>
      </c>
      <c r="B600" t="s">
        <v>65</v>
      </c>
      <c r="C600" s="3" t="s">
        <v>180</v>
      </c>
      <c r="D600" s="3" t="s">
        <v>181</v>
      </c>
      <c r="E600">
        <v>8.0731333187932108</v>
      </c>
      <c r="F600">
        <v>58.525588356156597</v>
      </c>
      <c r="G600">
        <v>24793</v>
      </c>
      <c r="H600">
        <v>8</v>
      </c>
      <c r="I600">
        <v>0.137941942072659</v>
      </c>
      <c r="J600">
        <v>4.5208453587551899E-2</v>
      </c>
      <c r="K600" t="s">
        <v>66</v>
      </c>
      <c r="L600" t="s">
        <v>26</v>
      </c>
      <c r="M600" t="s">
        <v>28</v>
      </c>
      <c r="N600" t="s">
        <v>27</v>
      </c>
      <c r="O600" t="s">
        <v>28</v>
      </c>
      <c r="P600" t="s">
        <v>29</v>
      </c>
      <c r="Q600" t="b">
        <v>0</v>
      </c>
      <c r="R600">
        <v>8.0731333187932108</v>
      </c>
      <c r="S600">
        <v>329.96158854166703</v>
      </c>
      <c r="T600">
        <v>8</v>
      </c>
    </row>
    <row r="601" spans="1:20" x14ac:dyDescent="0.3">
      <c r="A601" t="s">
        <v>188</v>
      </c>
      <c r="B601" t="s">
        <v>65</v>
      </c>
      <c r="C601" s="3" t="s">
        <v>188</v>
      </c>
      <c r="D601" s="3" t="s">
        <v>189</v>
      </c>
      <c r="E601">
        <v>4.9754058383536997</v>
      </c>
      <c r="F601">
        <v>24.657903635869499</v>
      </c>
      <c r="G601">
        <v>3699</v>
      </c>
      <c r="H601">
        <v>9</v>
      </c>
      <c r="I601">
        <v>0.20177732510544999</v>
      </c>
      <c r="J601">
        <v>4.5445853992627697E-2</v>
      </c>
      <c r="K601" t="s">
        <v>66</v>
      </c>
      <c r="L601" t="s">
        <v>26</v>
      </c>
      <c r="M601" t="s">
        <v>28</v>
      </c>
      <c r="N601" t="s">
        <v>27</v>
      </c>
      <c r="O601" t="s">
        <v>28</v>
      </c>
      <c r="P601" t="s">
        <v>29</v>
      </c>
      <c r="Q601" t="b">
        <v>0</v>
      </c>
      <c r="R601">
        <v>8.0731333187932108</v>
      </c>
      <c r="S601">
        <v>329.96158854166703</v>
      </c>
      <c r="T601">
        <v>9</v>
      </c>
    </row>
    <row r="602" spans="1:20" x14ac:dyDescent="0.3">
      <c r="A602" t="s">
        <v>195</v>
      </c>
      <c r="B602" t="s">
        <v>65</v>
      </c>
      <c r="C602" s="3" t="s">
        <v>195</v>
      </c>
      <c r="D602" s="3" t="s">
        <v>196</v>
      </c>
      <c r="E602">
        <v>4.0790294477547802</v>
      </c>
      <c r="F602">
        <v>16.710130060992999</v>
      </c>
      <c r="G602">
        <v>563</v>
      </c>
      <c r="H602">
        <v>21</v>
      </c>
      <c r="I602">
        <v>0.24410518846149401</v>
      </c>
      <c r="J602">
        <v>9.9422940372959498E-2</v>
      </c>
      <c r="K602" t="s">
        <v>66</v>
      </c>
      <c r="L602" t="s">
        <v>26</v>
      </c>
      <c r="M602" t="s">
        <v>28</v>
      </c>
      <c r="N602" t="s">
        <v>27</v>
      </c>
      <c r="O602" t="s">
        <v>28</v>
      </c>
      <c r="P602" t="s">
        <v>29</v>
      </c>
      <c r="Q602" t="b">
        <v>0</v>
      </c>
      <c r="R602">
        <v>8.0731333187932108</v>
      </c>
      <c r="S602">
        <v>329.96158854166703</v>
      </c>
      <c r="T602">
        <v>17</v>
      </c>
    </row>
    <row r="603" spans="1:20" x14ac:dyDescent="0.3">
      <c r="A603" t="s">
        <v>42</v>
      </c>
      <c r="B603" t="s">
        <v>67</v>
      </c>
      <c r="C603" s="3" t="s">
        <v>42</v>
      </c>
      <c r="D603" s="3" t="s">
        <v>44</v>
      </c>
      <c r="E603">
        <v>5.2295750072424196</v>
      </c>
      <c r="F603">
        <v>15.487587894123299</v>
      </c>
      <c r="G603">
        <v>798</v>
      </c>
      <c r="H603">
        <v>9</v>
      </c>
      <c r="I603">
        <v>0.33766232953723901</v>
      </c>
      <c r="J603">
        <v>0.153716936401355</v>
      </c>
      <c r="K603" t="s">
        <v>66</v>
      </c>
      <c r="L603" t="s">
        <v>26</v>
      </c>
      <c r="M603" t="s">
        <v>28</v>
      </c>
      <c r="N603" t="s">
        <v>27</v>
      </c>
      <c r="O603" t="s">
        <v>28</v>
      </c>
      <c r="P603" t="s">
        <v>29</v>
      </c>
      <c r="Q603" t="b">
        <v>0</v>
      </c>
      <c r="R603">
        <v>7.82263737441271</v>
      </c>
      <c r="S603">
        <v>537.18229166666697</v>
      </c>
      <c r="T603">
        <v>9</v>
      </c>
    </row>
    <row r="604" spans="1:20" x14ac:dyDescent="0.3">
      <c r="A604" t="s">
        <v>110</v>
      </c>
      <c r="B604" t="s">
        <v>67</v>
      </c>
      <c r="C604" s="3" t="s">
        <v>110</v>
      </c>
      <c r="D604" s="3" t="s">
        <v>111</v>
      </c>
      <c r="E604">
        <v>4.8483426298617696</v>
      </c>
      <c r="F604">
        <v>14.6384154324119</v>
      </c>
      <c r="G604">
        <v>385</v>
      </c>
      <c r="H604">
        <v>3</v>
      </c>
      <c r="I604">
        <v>0.33120679299254902</v>
      </c>
      <c r="J604">
        <v>0.14672011069650601</v>
      </c>
      <c r="K604" t="s">
        <v>66</v>
      </c>
      <c r="L604" t="s">
        <v>26</v>
      </c>
      <c r="M604" t="s">
        <v>28</v>
      </c>
      <c r="N604" t="s">
        <v>27</v>
      </c>
      <c r="O604" t="s">
        <v>28</v>
      </c>
      <c r="P604" t="s">
        <v>29</v>
      </c>
      <c r="Q604" t="b">
        <v>0</v>
      </c>
      <c r="R604">
        <v>7.82263737441271</v>
      </c>
      <c r="S604">
        <v>537.18229166666697</v>
      </c>
      <c r="T604">
        <v>3</v>
      </c>
    </row>
    <row r="605" spans="1:20" x14ac:dyDescent="0.3">
      <c r="A605" t="s">
        <v>112</v>
      </c>
      <c r="B605" t="s">
        <v>67</v>
      </c>
      <c r="C605" s="3" t="s">
        <v>112</v>
      </c>
      <c r="D605" s="3" t="s">
        <v>113</v>
      </c>
      <c r="E605">
        <v>4.3914156585647497</v>
      </c>
      <c r="F605">
        <v>8.4331064602499399</v>
      </c>
      <c r="G605">
        <v>123</v>
      </c>
      <c r="H605">
        <v>3</v>
      </c>
      <c r="I605">
        <v>0.52073523312720005</v>
      </c>
      <c r="J605">
        <v>0.24524903157553399</v>
      </c>
      <c r="K605" t="s">
        <v>66</v>
      </c>
      <c r="L605" t="s">
        <v>26</v>
      </c>
      <c r="M605" t="s">
        <v>28</v>
      </c>
      <c r="N605" t="s">
        <v>27</v>
      </c>
      <c r="O605" t="s">
        <v>28</v>
      </c>
      <c r="P605" t="s">
        <v>29</v>
      </c>
      <c r="Q605" t="b">
        <v>0</v>
      </c>
      <c r="R605">
        <v>7.82263737441271</v>
      </c>
      <c r="S605">
        <v>537.18229166666697</v>
      </c>
      <c r="T605">
        <v>3</v>
      </c>
    </row>
    <row r="606" spans="1:20" x14ac:dyDescent="0.3">
      <c r="A606" t="s">
        <v>180</v>
      </c>
      <c r="B606" t="s">
        <v>67</v>
      </c>
      <c r="C606" s="3" t="s">
        <v>180</v>
      </c>
      <c r="D606" s="3" t="s">
        <v>181</v>
      </c>
      <c r="E606">
        <v>7.82263737441271</v>
      </c>
      <c r="F606">
        <v>60.589648744879199</v>
      </c>
      <c r="G606">
        <v>33449</v>
      </c>
      <c r="H606">
        <v>8</v>
      </c>
      <c r="I606">
        <v>0.129108478699901</v>
      </c>
      <c r="J606">
        <v>4.4967555920680302E-2</v>
      </c>
      <c r="K606" t="s">
        <v>66</v>
      </c>
      <c r="L606" t="s">
        <v>26</v>
      </c>
      <c r="M606" t="s">
        <v>28</v>
      </c>
      <c r="N606" t="s">
        <v>27</v>
      </c>
      <c r="O606" t="s">
        <v>28</v>
      </c>
      <c r="P606" t="s">
        <v>29</v>
      </c>
      <c r="Q606" t="b">
        <v>0</v>
      </c>
      <c r="R606">
        <v>7.82263737441271</v>
      </c>
      <c r="S606">
        <v>537.18229166666697</v>
      </c>
      <c r="T606">
        <v>8</v>
      </c>
    </row>
    <row r="607" spans="1:20" x14ac:dyDescent="0.3">
      <c r="A607" t="s">
        <v>188</v>
      </c>
      <c r="B607" t="s">
        <v>67</v>
      </c>
      <c r="C607" s="3" t="s">
        <v>188</v>
      </c>
      <c r="D607" s="3" t="s">
        <v>189</v>
      </c>
      <c r="E607">
        <v>4.5561599986130998</v>
      </c>
      <c r="F607">
        <v>24.860121924793699</v>
      </c>
      <c r="G607">
        <v>4580</v>
      </c>
      <c r="H607">
        <v>9</v>
      </c>
      <c r="I607">
        <v>0.183271828368191</v>
      </c>
      <c r="J607">
        <v>4.4239593818187602E-2</v>
      </c>
      <c r="K607" t="s">
        <v>66</v>
      </c>
      <c r="L607" t="s">
        <v>26</v>
      </c>
      <c r="M607" t="s">
        <v>28</v>
      </c>
      <c r="N607" t="s">
        <v>27</v>
      </c>
      <c r="O607" t="s">
        <v>28</v>
      </c>
      <c r="P607" t="s">
        <v>29</v>
      </c>
      <c r="Q607" t="b">
        <v>0</v>
      </c>
      <c r="R607">
        <v>7.82263737441271</v>
      </c>
      <c r="S607">
        <v>537.18229166666697</v>
      </c>
      <c r="T607">
        <v>9</v>
      </c>
    </row>
    <row r="608" spans="1:20" x14ac:dyDescent="0.3">
      <c r="A608" t="s">
        <v>180</v>
      </c>
      <c r="B608" t="s">
        <v>182</v>
      </c>
      <c r="C608" s="3" t="s">
        <v>180</v>
      </c>
      <c r="D608" s="3" t="s">
        <v>181</v>
      </c>
      <c r="E608">
        <v>6.7203156021131498</v>
      </c>
      <c r="F608">
        <v>46.772190968018798</v>
      </c>
      <c r="G608">
        <v>20419</v>
      </c>
      <c r="H608">
        <v>8</v>
      </c>
      <c r="I608">
        <v>0.14368186443753</v>
      </c>
      <c r="J608">
        <v>4.5406891100453803E-2</v>
      </c>
      <c r="K608" t="s">
        <v>69</v>
      </c>
      <c r="L608" t="s">
        <v>26</v>
      </c>
      <c r="M608" t="s">
        <v>28</v>
      </c>
      <c r="N608" t="s">
        <v>27</v>
      </c>
      <c r="O608" t="s">
        <v>28</v>
      </c>
      <c r="P608" t="s">
        <v>29</v>
      </c>
      <c r="Q608" t="b">
        <v>0</v>
      </c>
      <c r="R608">
        <v>7.8172907676014498</v>
      </c>
      <c r="S608">
        <v>523.35394965277806</v>
      </c>
      <c r="T608">
        <v>8</v>
      </c>
    </row>
    <row r="609" spans="1:20" x14ac:dyDescent="0.3">
      <c r="A609" t="s">
        <v>42</v>
      </c>
      <c r="B609" t="s">
        <v>68</v>
      </c>
      <c r="C609" s="3" t="s">
        <v>42</v>
      </c>
      <c r="D609" s="3" t="s">
        <v>44</v>
      </c>
      <c r="E609">
        <v>5.1214897775038404</v>
      </c>
      <c r="F609">
        <v>12.3550264946866</v>
      </c>
      <c r="G609">
        <v>834</v>
      </c>
      <c r="H609">
        <v>9</v>
      </c>
      <c r="I609">
        <v>0.41452681462936503</v>
      </c>
      <c r="J609">
        <v>0.15335118702947501</v>
      </c>
      <c r="K609" t="s">
        <v>69</v>
      </c>
      <c r="L609" t="s">
        <v>26</v>
      </c>
      <c r="M609" t="s">
        <v>28</v>
      </c>
      <c r="N609" t="s">
        <v>27</v>
      </c>
      <c r="O609" t="s">
        <v>28</v>
      </c>
      <c r="P609" t="s">
        <v>29</v>
      </c>
      <c r="Q609" t="b">
        <v>0</v>
      </c>
      <c r="R609">
        <v>7.1981999810075097</v>
      </c>
      <c r="S609">
        <v>512.91861979166697</v>
      </c>
      <c r="T609">
        <v>7</v>
      </c>
    </row>
    <row r="610" spans="1:20" x14ac:dyDescent="0.3">
      <c r="A610" t="s">
        <v>70</v>
      </c>
      <c r="B610" t="s">
        <v>68</v>
      </c>
      <c r="C610" s="3" t="s">
        <v>70</v>
      </c>
      <c r="D610" s="3" t="s">
        <v>72</v>
      </c>
      <c r="E610">
        <v>4.4441463422287999</v>
      </c>
      <c r="F610">
        <v>29.569018091411799</v>
      </c>
      <c r="G610">
        <v>7230</v>
      </c>
      <c r="H610">
        <v>23</v>
      </c>
      <c r="I610">
        <v>0.15029739332195099</v>
      </c>
      <c r="J610">
        <v>4.0054071382278698E-2</v>
      </c>
      <c r="K610" t="s">
        <v>69</v>
      </c>
      <c r="L610" t="s">
        <v>26</v>
      </c>
      <c r="M610" t="s">
        <v>28</v>
      </c>
      <c r="N610" t="s">
        <v>27</v>
      </c>
      <c r="O610" t="s">
        <v>28</v>
      </c>
      <c r="P610" t="s">
        <v>29</v>
      </c>
      <c r="Q610" t="b">
        <v>0</v>
      </c>
      <c r="R610">
        <v>7.1981999810075097</v>
      </c>
      <c r="S610">
        <v>512.91861979166697</v>
      </c>
      <c r="T610">
        <v>22</v>
      </c>
    </row>
    <row r="611" spans="1:20" x14ac:dyDescent="0.3">
      <c r="A611" t="s">
        <v>110</v>
      </c>
      <c r="B611" t="s">
        <v>68</v>
      </c>
      <c r="C611" s="3" t="s">
        <v>110</v>
      </c>
      <c r="D611" s="3" t="s">
        <v>111</v>
      </c>
      <c r="E611">
        <v>4.5829555067365098</v>
      </c>
      <c r="F611">
        <v>9.4303700044757495</v>
      </c>
      <c r="G611">
        <v>315</v>
      </c>
      <c r="H611">
        <v>3</v>
      </c>
      <c r="I611">
        <v>0.48597833431364801</v>
      </c>
      <c r="J611">
        <v>0.15073570898428201</v>
      </c>
      <c r="K611" t="s">
        <v>69</v>
      </c>
      <c r="L611" t="s">
        <v>26</v>
      </c>
      <c r="M611" t="s">
        <v>28</v>
      </c>
      <c r="N611" t="s">
        <v>27</v>
      </c>
      <c r="O611" t="s">
        <v>28</v>
      </c>
      <c r="P611" t="s">
        <v>29</v>
      </c>
      <c r="Q611" t="b">
        <v>0</v>
      </c>
      <c r="R611">
        <v>7.1981999810075097</v>
      </c>
      <c r="S611">
        <v>512.91861979166697</v>
      </c>
      <c r="T611">
        <v>3</v>
      </c>
    </row>
    <row r="612" spans="1:20" x14ac:dyDescent="0.3">
      <c r="A612" t="s">
        <v>180</v>
      </c>
      <c r="B612" t="s">
        <v>68</v>
      </c>
      <c r="C612" s="3" t="s">
        <v>180</v>
      </c>
      <c r="D612" s="3" t="s">
        <v>181</v>
      </c>
      <c r="E612">
        <v>7.1981999810075097</v>
      </c>
      <c r="F612">
        <v>41.565308339882201</v>
      </c>
      <c r="G612">
        <v>21165</v>
      </c>
      <c r="H612">
        <v>8</v>
      </c>
      <c r="I612">
        <v>0.173178072496115</v>
      </c>
      <c r="J612">
        <v>4.5367315189916997E-2</v>
      </c>
      <c r="K612" t="s">
        <v>69</v>
      </c>
      <c r="L612" t="s">
        <v>26</v>
      </c>
      <c r="M612" t="s">
        <v>28</v>
      </c>
      <c r="N612" t="s">
        <v>27</v>
      </c>
      <c r="O612" t="s">
        <v>28</v>
      </c>
      <c r="P612" t="s">
        <v>29</v>
      </c>
      <c r="Q612" t="b">
        <v>0</v>
      </c>
      <c r="R612">
        <v>7.1981999810075097</v>
      </c>
      <c r="S612">
        <v>512.91861979166697</v>
      </c>
      <c r="T612">
        <v>8</v>
      </c>
    </row>
    <row r="613" spans="1:20" x14ac:dyDescent="0.3">
      <c r="A613" t="s">
        <v>188</v>
      </c>
      <c r="B613" t="s">
        <v>68</v>
      </c>
      <c r="C613" s="3" t="s">
        <v>188</v>
      </c>
      <c r="D613" s="3" t="s">
        <v>189</v>
      </c>
      <c r="E613">
        <v>4.2017264313146701</v>
      </c>
      <c r="F613">
        <v>22.846855471941399</v>
      </c>
      <c r="G613">
        <v>3322</v>
      </c>
      <c r="H613">
        <v>9</v>
      </c>
      <c r="I613">
        <v>0.183908303550783</v>
      </c>
      <c r="J613">
        <v>4.6142668700359601E-2</v>
      </c>
      <c r="K613" t="s">
        <v>69</v>
      </c>
      <c r="L613" t="s">
        <v>26</v>
      </c>
      <c r="M613" t="s">
        <v>28</v>
      </c>
      <c r="N613" t="s">
        <v>27</v>
      </c>
      <c r="O613" t="s">
        <v>28</v>
      </c>
      <c r="P613" t="s">
        <v>29</v>
      </c>
      <c r="Q613" t="b">
        <v>0</v>
      </c>
      <c r="R613">
        <v>7.1981999810075097</v>
      </c>
      <c r="S613">
        <v>512.91861979166697</v>
      </c>
      <c r="T613">
        <v>9</v>
      </c>
    </row>
    <row r="614" spans="1:20" x14ac:dyDescent="0.3">
      <c r="A614" t="s">
        <v>192</v>
      </c>
      <c r="B614" t="s">
        <v>68</v>
      </c>
      <c r="C614" s="3" t="s">
        <v>192</v>
      </c>
      <c r="D614" s="3" t="s">
        <v>193</v>
      </c>
      <c r="E614">
        <v>4.0211299591388796</v>
      </c>
      <c r="F614">
        <v>23.1041516729065</v>
      </c>
      <c r="G614">
        <v>3261</v>
      </c>
      <c r="H614">
        <v>8</v>
      </c>
      <c r="I614">
        <v>0.17404360982681399</v>
      </c>
      <c r="J614">
        <v>4.3478652213274703E-2</v>
      </c>
      <c r="K614" t="s">
        <v>69</v>
      </c>
      <c r="L614" t="s">
        <v>26</v>
      </c>
      <c r="M614" t="s">
        <v>28</v>
      </c>
      <c r="N614" t="s">
        <v>27</v>
      </c>
      <c r="O614" t="s">
        <v>28</v>
      </c>
      <c r="P614" t="s">
        <v>29</v>
      </c>
      <c r="Q614" t="b">
        <v>0</v>
      </c>
      <c r="R614">
        <v>7.1981999810075097</v>
      </c>
      <c r="S614">
        <v>512.91861979166697</v>
      </c>
      <c r="T614">
        <v>8</v>
      </c>
    </row>
    <row r="615" spans="1:20" x14ac:dyDescent="0.3">
      <c r="A615" t="s">
        <v>195</v>
      </c>
      <c r="B615" t="s">
        <v>68</v>
      </c>
      <c r="C615" s="3" t="s">
        <v>195</v>
      </c>
      <c r="D615" s="3" t="s">
        <v>196</v>
      </c>
      <c r="E615">
        <v>4.0438462048019801</v>
      </c>
      <c r="F615">
        <v>19.552965963511799</v>
      </c>
      <c r="G615">
        <v>946</v>
      </c>
      <c r="H615">
        <v>21</v>
      </c>
      <c r="I615">
        <v>0.20681497693742601</v>
      </c>
      <c r="J615">
        <v>9.1610075053342704E-2</v>
      </c>
      <c r="K615" t="s">
        <v>69</v>
      </c>
      <c r="L615" t="s">
        <v>26</v>
      </c>
      <c r="M615" t="s">
        <v>28</v>
      </c>
      <c r="N615" t="s">
        <v>27</v>
      </c>
      <c r="O615" t="s">
        <v>28</v>
      </c>
      <c r="P615" t="s">
        <v>29</v>
      </c>
      <c r="Q615" t="b">
        <v>0</v>
      </c>
      <c r="R615">
        <v>7.1981999810075097</v>
      </c>
      <c r="S615">
        <v>512.91861979166697</v>
      </c>
      <c r="T615">
        <v>21</v>
      </c>
    </row>
    <row r="616" spans="1:20" x14ac:dyDescent="0.3">
      <c r="A616" t="s">
        <v>180</v>
      </c>
      <c r="B616" t="s">
        <v>183</v>
      </c>
      <c r="C616" s="3" t="s">
        <v>180</v>
      </c>
      <c r="D616" s="3" t="s">
        <v>181</v>
      </c>
      <c r="E616">
        <v>4.3623503321507497</v>
      </c>
      <c r="F616">
        <v>24.904713479291601</v>
      </c>
      <c r="G616">
        <v>3478</v>
      </c>
      <c r="H616">
        <v>8</v>
      </c>
      <c r="I616">
        <v>0.17516163499644599</v>
      </c>
      <c r="J616">
        <v>5.0577902763711602E-2</v>
      </c>
      <c r="K616" t="s">
        <v>184</v>
      </c>
      <c r="L616" t="s">
        <v>26</v>
      </c>
      <c r="M616" t="s">
        <v>28</v>
      </c>
      <c r="N616" t="s">
        <v>27</v>
      </c>
      <c r="O616" t="s">
        <v>28</v>
      </c>
      <c r="P616" t="s">
        <v>29</v>
      </c>
      <c r="Q616" t="b">
        <v>0</v>
      </c>
      <c r="R616">
        <v>4.3623503321507497</v>
      </c>
      <c r="S616">
        <v>516.86957465277806</v>
      </c>
      <c r="T616">
        <v>8</v>
      </c>
    </row>
    <row r="617" spans="1:20" x14ac:dyDescent="0.3">
      <c r="A617" t="s">
        <v>180</v>
      </c>
      <c r="B617" t="s">
        <v>185</v>
      </c>
      <c r="C617" s="3" t="s">
        <v>180</v>
      </c>
      <c r="D617" s="3" t="s">
        <v>181</v>
      </c>
      <c r="E617">
        <v>4.0020607160250901</v>
      </c>
      <c r="F617">
        <v>32.661792148778801</v>
      </c>
      <c r="G617">
        <v>2479</v>
      </c>
      <c r="H617">
        <v>8</v>
      </c>
      <c r="I617">
        <v>0.122530346705875</v>
      </c>
      <c r="J617">
        <v>5.2906705467704401E-2</v>
      </c>
      <c r="K617" t="s">
        <v>184</v>
      </c>
      <c r="L617" t="s">
        <v>26</v>
      </c>
      <c r="M617" t="s">
        <v>28</v>
      </c>
      <c r="N617" t="s">
        <v>27</v>
      </c>
      <c r="O617" t="s">
        <v>28</v>
      </c>
      <c r="P617" t="s">
        <v>29</v>
      </c>
      <c r="Q617" t="b">
        <v>0</v>
      </c>
      <c r="R617">
        <v>4.0020607160250901</v>
      </c>
      <c r="S617">
        <v>515.77473958333303</v>
      </c>
      <c r="T617">
        <v>8</v>
      </c>
    </row>
  </sheetData>
  <sortState xmlns:xlrd2="http://schemas.microsoft.com/office/spreadsheetml/2017/richdata2" ref="A2:T1048378">
    <sortCondition ref="B1:B1048378"/>
  </sortState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C2DF1-3297-4369-9E25-48DD4BF0B3E1}">
  <dimension ref="A1:J3"/>
  <sheetViews>
    <sheetView workbookViewId="0">
      <selection activeCell="A4" sqref="A4:XFD4"/>
    </sheetView>
  </sheetViews>
  <sheetFormatPr defaultRowHeight="14.4" x14ac:dyDescent="0.3"/>
  <cols>
    <col min="1" max="1" width="14.21875" bestFit="1" customWidth="1"/>
    <col min="3" max="3" width="5" bestFit="1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510</v>
      </c>
      <c r="E1" t="s">
        <v>511</v>
      </c>
      <c r="F1" t="s">
        <v>512</v>
      </c>
      <c r="G1" t="s">
        <v>513</v>
      </c>
      <c r="H1" t="s">
        <v>514</v>
      </c>
      <c r="I1" t="s">
        <v>515</v>
      </c>
      <c r="J1" t="s">
        <v>3</v>
      </c>
    </row>
    <row r="2" spans="1:10" x14ac:dyDescent="0.3">
      <c r="A2" t="s">
        <v>168</v>
      </c>
      <c r="B2" t="s">
        <v>615</v>
      </c>
      <c r="C2" t="s">
        <v>169</v>
      </c>
      <c r="D2">
        <v>5.9752393771030103</v>
      </c>
      <c r="E2">
        <v>6.1636912007534699</v>
      </c>
      <c r="F2">
        <v>5.0571757676248899</v>
      </c>
      <c r="G2">
        <v>5.0898312030925901</v>
      </c>
      <c r="H2">
        <v>0.33806705566594603</v>
      </c>
      <c r="I2">
        <v>0.87094619258498196</v>
      </c>
      <c r="J2" t="s">
        <v>615</v>
      </c>
    </row>
    <row r="3" spans="1:10" x14ac:dyDescent="0.3">
      <c r="A3" t="s">
        <v>70</v>
      </c>
      <c r="B3" t="s">
        <v>599</v>
      </c>
      <c r="C3" t="s">
        <v>72</v>
      </c>
      <c r="D3">
        <v>2.1219946260683602</v>
      </c>
      <c r="E3">
        <v>2.33141391520528</v>
      </c>
      <c r="F3">
        <v>3.9666617843395899</v>
      </c>
      <c r="G3">
        <v>4.0298824025106503</v>
      </c>
      <c r="H3">
        <v>0.41676948607851699</v>
      </c>
      <c r="I3">
        <v>0.51419464389505698</v>
      </c>
      <c r="J3" t="s">
        <v>59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15489-4489-4E83-AAEE-DD6D96ACB50A}">
  <dimension ref="A1:P5"/>
  <sheetViews>
    <sheetView workbookViewId="0">
      <selection activeCell="B8" sqref="B8:B17"/>
    </sheetView>
  </sheetViews>
  <sheetFormatPr defaultRowHeight="14.4" x14ac:dyDescent="0.3"/>
  <cols>
    <col min="1" max="1" width="14.21875" bestFit="1" customWidth="1"/>
    <col min="2" max="2" width="18.33203125" bestFit="1" customWidth="1"/>
  </cols>
  <sheetData>
    <row r="1" spans="1:16" x14ac:dyDescent="0.3">
      <c r="A1" t="s">
        <v>0</v>
      </c>
      <c r="B1" t="s">
        <v>1</v>
      </c>
      <c r="C1" t="s">
        <v>2</v>
      </c>
      <c r="D1" t="s">
        <v>516</v>
      </c>
      <c r="E1" t="s">
        <v>517</v>
      </c>
      <c r="F1" t="s">
        <v>518</v>
      </c>
      <c r="G1" t="s">
        <v>519</v>
      </c>
      <c r="H1" t="s">
        <v>520</v>
      </c>
      <c r="I1" t="s">
        <v>521</v>
      </c>
      <c r="J1" t="s">
        <v>522</v>
      </c>
      <c r="K1" t="s">
        <v>523</v>
      </c>
      <c r="L1" t="s">
        <v>524</v>
      </c>
      <c r="M1" t="s">
        <v>525</v>
      </c>
      <c r="N1" t="s">
        <v>526</v>
      </c>
      <c r="O1" t="s">
        <v>527</v>
      </c>
      <c r="P1" t="s">
        <v>3</v>
      </c>
    </row>
    <row r="2" spans="1:16" x14ac:dyDescent="0.3">
      <c r="A2" t="s">
        <v>215</v>
      </c>
      <c r="B2" t="s">
        <v>586</v>
      </c>
      <c r="C2" t="s">
        <v>153</v>
      </c>
      <c r="D2">
        <v>8.7625971701896397</v>
      </c>
      <c r="E2">
        <v>9.0127564593295695</v>
      </c>
      <c r="F2">
        <v>8.4824300295974506</v>
      </c>
      <c r="G2">
        <v>8.6868800222213594</v>
      </c>
      <c r="H2">
        <v>6.6551087025959603</v>
      </c>
      <c r="I2">
        <v>6.5131289651998303</v>
      </c>
      <c r="J2">
        <v>8.7959393477118795</v>
      </c>
      <c r="K2">
        <v>8.83875779389769</v>
      </c>
      <c r="L2">
        <v>7.6252896413642999</v>
      </c>
      <c r="M2">
        <v>7.3632248413670602</v>
      </c>
      <c r="N2">
        <v>6.6826544358498703</v>
      </c>
      <c r="O2">
        <v>6.4241424501949798</v>
      </c>
      <c r="P2" t="s">
        <v>585</v>
      </c>
    </row>
    <row r="3" spans="1:16" x14ac:dyDescent="0.3">
      <c r="A3" t="s">
        <v>279</v>
      </c>
      <c r="B3" t="s">
        <v>587</v>
      </c>
      <c r="C3" t="s">
        <v>153</v>
      </c>
      <c r="D3">
        <v>8.8251079891198501</v>
      </c>
      <c r="E3">
        <v>8.9828153075723094</v>
      </c>
      <c r="F3">
        <v>8.5726159535457107</v>
      </c>
      <c r="G3">
        <v>8.7716536274583099</v>
      </c>
      <c r="H3">
        <v>6.4492249154718602</v>
      </c>
      <c r="I3">
        <v>6.3487220306814196</v>
      </c>
      <c r="J3">
        <v>8.6392991290633798</v>
      </c>
      <c r="K3">
        <v>9.1655856576013299</v>
      </c>
      <c r="L3">
        <v>7.7513922698609301</v>
      </c>
      <c r="M3">
        <v>7.4651601350174497</v>
      </c>
      <c r="N3">
        <v>6.3801349800238496</v>
      </c>
      <c r="O3">
        <v>6.4739432730522104</v>
      </c>
      <c r="P3" t="s">
        <v>585</v>
      </c>
    </row>
    <row r="4" spans="1:16" x14ac:dyDescent="0.3">
      <c r="A4" t="s">
        <v>330</v>
      </c>
      <c r="B4" t="s">
        <v>588</v>
      </c>
      <c r="C4" t="s">
        <v>138</v>
      </c>
      <c r="D4">
        <v>8.2711451194015702</v>
      </c>
      <c r="E4">
        <v>8.6091077857382903</v>
      </c>
      <c r="F4">
        <v>8.1341960597763094</v>
      </c>
      <c r="G4">
        <v>8.4338649335056495</v>
      </c>
      <c r="H4">
        <v>6.0785895745964797</v>
      </c>
      <c r="I4">
        <v>5.7829316701535198</v>
      </c>
      <c r="J4">
        <v>9.0444847783429108</v>
      </c>
      <c r="K4">
        <v>9.0720990758196294</v>
      </c>
      <c r="L4">
        <v>7.7951464804016002</v>
      </c>
      <c r="M4">
        <v>7.3894042867610903</v>
      </c>
      <c r="N4">
        <v>6.2967913981376897</v>
      </c>
      <c r="O4">
        <v>6.3827957275563003</v>
      </c>
      <c r="P4" t="s">
        <v>585</v>
      </c>
    </row>
    <row r="5" spans="1:16" x14ac:dyDescent="0.3">
      <c r="A5" t="s">
        <v>331</v>
      </c>
      <c r="B5" t="s">
        <v>584</v>
      </c>
      <c r="C5" t="s">
        <v>332</v>
      </c>
      <c r="D5">
        <v>8.65884270489898</v>
      </c>
      <c r="E5">
        <v>8.7693752002484597</v>
      </c>
      <c r="F5">
        <v>8.2698990151390408</v>
      </c>
      <c r="G5">
        <v>8.3625411265098908</v>
      </c>
      <c r="H5">
        <v>6.3726528301592502</v>
      </c>
      <c r="I5">
        <v>6.0133238962693696</v>
      </c>
      <c r="J5">
        <v>7.6415128562548302</v>
      </c>
      <c r="K5">
        <v>7.8964350016751901</v>
      </c>
      <c r="L5">
        <v>6.1564817421829297</v>
      </c>
      <c r="M5">
        <v>5.8901299256976802</v>
      </c>
      <c r="N5">
        <v>5.4013941157113896</v>
      </c>
      <c r="O5">
        <v>5.4426864145227603</v>
      </c>
      <c r="P5" t="s">
        <v>58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00A86-EE59-4D89-85B7-F3768BD1A6AE}">
  <dimension ref="A1:P14"/>
  <sheetViews>
    <sheetView topLeftCell="B1" workbookViewId="0">
      <selection activeCell="P6" sqref="P6"/>
    </sheetView>
  </sheetViews>
  <sheetFormatPr defaultRowHeight="14.4" x14ac:dyDescent="0.3"/>
  <cols>
    <col min="1" max="1" width="14.21875" bestFit="1" customWidth="1"/>
    <col min="2" max="2" width="70.6640625" bestFit="1" customWidth="1"/>
  </cols>
  <sheetData>
    <row r="1" spans="1:16" x14ac:dyDescent="0.3">
      <c r="A1" t="s">
        <v>0</v>
      </c>
      <c r="B1" t="s">
        <v>1</v>
      </c>
      <c r="C1" t="s">
        <v>2</v>
      </c>
      <c r="D1" t="s">
        <v>528</v>
      </c>
      <c r="E1" t="s">
        <v>529</v>
      </c>
      <c r="F1" t="s">
        <v>530</v>
      </c>
      <c r="G1" t="s">
        <v>531</v>
      </c>
      <c r="H1" t="s">
        <v>532</v>
      </c>
      <c r="I1" t="s">
        <v>533</v>
      </c>
      <c r="J1" t="s">
        <v>534</v>
      </c>
      <c r="K1" t="s">
        <v>535</v>
      </c>
      <c r="L1" t="s">
        <v>536</v>
      </c>
      <c r="M1" t="s">
        <v>537</v>
      </c>
      <c r="N1" t="s">
        <v>538</v>
      </c>
      <c r="O1" t="s">
        <v>539</v>
      </c>
      <c r="P1" t="s">
        <v>3</v>
      </c>
    </row>
    <row r="2" spans="1:16" x14ac:dyDescent="0.3">
      <c r="A2" t="s">
        <v>42</v>
      </c>
      <c r="B2" t="s">
        <v>583</v>
      </c>
      <c r="C2" t="s">
        <v>44</v>
      </c>
      <c r="D2">
        <v>4.7219535124584198</v>
      </c>
      <c r="E2">
        <v>4.6451771525054699</v>
      </c>
      <c r="F2">
        <v>1.3293155551221101</v>
      </c>
      <c r="G2">
        <v>0.421381046529679</v>
      </c>
      <c r="H2">
        <v>6.1673113115239701E-2</v>
      </c>
      <c r="I2">
        <v>9.5679210952071603E-2</v>
      </c>
      <c r="J2">
        <v>4.2096271437062596</v>
      </c>
      <c r="K2">
        <v>3.7935889239512401</v>
      </c>
      <c r="L2">
        <v>4.0877669517901296</v>
      </c>
      <c r="M2">
        <v>5.7830322048665996</v>
      </c>
      <c r="N2">
        <v>4.5757217415937497</v>
      </c>
      <c r="O2">
        <v>3.3689512325493398</v>
      </c>
      <c r="P2" t="s">
        <v>373</v>
      </c>
    </row>
    <row r="3" spans="1:16" x14ac:dyDescent="0.3">
      <c r="A3" t="s">
        <v>70</v>
      </c>
      <c r="B3" t="s">
        <v>599</v>
      </c>
      <c r="C3" t="s">
        <v>72</v>
      </c>
      <c r="D3">
        <v>6.3203000988367402</v>
      </c>
      <c r="E3">
        <v>6.2483495428248599</v>
      </c>
      <c r="F3">
        <v>1.82533417565513</v>
      </c>
      <c r="G3">
        <v>1.6533414022205299</v>
      </c>
      <c r="H3">
        <v>0.96798893866191305</v>
      </c>
      <c r="I3">
        <v>1.1790471405321401</v>
      </c>
      <c r="J3">
        <v>5.7403383655694604</v>
      </c>
      <c r="K3">
        <v>6.2755797683709398</v>
      </c>
      <c r="L3">
        <v>5.8647529289059204</v>
      </c>
      <c r="M3">
        <v>7.0645051742619902</v>
      </c>
      <c r="N3">
        <v>5.6629717801690997</v>
      </c>
      <c r="O3">
        <v>4.8183568870455904</v>
      </c>
      <c r="P3" t="s">
        <v>590</v>
      </c>
    </row>
    <row r="4" spans="1:16" x14ac:dyDescent="0.3">
      <c r="A4" t="s">
        <v>81</v>
      </c>
      <c r="B4" t="s">
        <v>605</v>
      </c>
      <c r="C4" t="s">
        <v>82</v>
      </c>
      <c r="D4">
        <v>4.9810439848545398</v>
      </c>
      <c r="E4">
        <v>5.1146913703996004</v>
      </c>
      <c r="F4">
        <v>1.67447292676816</v>
      </c>
      <c r="G4">
        <v>1.91672950520577</v>
      </c>
      <c r="H4">
        <v>0.81748975505194299</v>
      </c>
      <c r="I4">
        <v>0.97430832141711499</v>
      </c>
      <c r="J4">
        <v>2.9249172682592501</v>
      </c>
      <c r="K4">
        <v>3.3760480514022202</v>
      </c>
      <c r="L4">
        <v>3.2619113964220898</v>
      </c>
      <c r="M4">
        <v>4.1167125157727504</v>
      </c>
      <c r="N4">
        <v>3.8189380057189801</v>
      </c>
      <c r="O4">
        <v>2.4006910145478999</v>
      </c>
      <c r="P4" t="s">
        <v>655</v>
      </c>
    </row>
    <row r="5" spans="1:16" x14ac:dyDescent="0.3">
      <c r="A5" t="s">
        <v>83</v>
      </c>
      <c r="B5" t="s">
        <v>601</v>
      </c>
      <c r="C5" t="s">
        <v>84</v>
      </c>
      <c r="D5">
        <v>5.5687329241894501</v>
      </c>
      <c r="E5">
        <v>5.2256599217202897</v>
      </c>
      <c r="F5">
        <v>1.9212195711176701</v>
      </c>
      <c r="G5">
        <v>2.1325503288637999</v>
      </c>
      <c r="H5">
        <v>1.2495486915624501</v>
      </c>
      <c r="I5">
        <v>1.34711401505533</v>
      </c>
      <c r="J5">
        <v>2.6634300585677102</v>
      </c>
      <c r="K5">
        <v>3.0237243260922599</v>
      </c>
      <c r="L5">
        <v>2.7607041200314302</v>
      </c>
      <c r="M5">
        <v>4.9274051947966102</v>
      </c>
      <c r="N5">
        <v>4.0574941390517498</v>
      </c>
      <c r="O5">
        <v>3.1138203517991299</v>
      </c>
      <c r="P5" t="s">
        <v>655</v>
      </c>
    </row>
    <row r="6" spans="1:16" x14ac:dyDescent="0.3">
      <c r="A6" t="s">
        <v>85</v>
      </c>
      <c r="B6" t="s">
        <v>602</v>
      </c>
      <c r="C6" t="s">
        <v>86</v>
      </c>
      <c r="D6">
        <v>4.4878828653282197</v>
      </c>
      <c r="E6">
        <v>4.4228221706324797</v>
      </c>
      <c r="F6">
        <v>1.7135526287668801</v>
      </c>
      <c r="G6">
        <v>1.7458207891156301</v>
      </c>
      <c r="H6">
        <v>0.91579463628647095</v>
      </c>
      <c r="I6">
        <v>0.72882782845939198</v>
      </c>
      <c r="J6">
        <v>1.5100688858604601</v>
      </c>
      <c r="K6">
        <v>1.4898403358705601</v>
      </c>
      <c r="L6">
        <v>2.9475116722365202</v>
      </c>
      <c r="M6">
        <v>3.0007251297120798</v>
      </c>
      <c r="N6">
        <v>2.29704987761344</v>
      </c>
      <c r="O6">
        <v>1.5172640733767999</v>
      </c>
      <c r="P6" t="s">
        <v>655</v>
      </c>
    </row>
    <row r="7" spans="1:16" x14ac:dyDescent="0.3">
      <c r="A7" t="s">
        <v>89</v>
      </c>
      <c r="B7" t="s">
        <v>603</v>
      </c>
      <c r="C7" t="s">
        <v>90</v>
      </c>
      <c r="D7">
        <v>4.0137609550005999</v>
      </c>
      <c r="E7">
        <v>3.8095571525521601</v>
      </c>
      <c r="F7">
        <v>0.96846710598207197</v>
      </c>
      <c r="G7">
        <v>1.44203918160365</v>
      </c>
      <c r="H7">
        <v>0.79347212094586195</v>
      </c>
      <c r="I7">
        <v>0.54198382030651904</v>
      </c>
      <c r="J7">
        <v>1.73272679347381</v>
      </c>
      <c r="K7">
        <v>1.90218081103728</v>
      </c>
      <c r="L7">
        <v>2.31933019748557</v>
      </c>
      <c r="M7">
        <v>2.9261242940497501</v>
      </c>
      <c r="N7">
        <v>3.0754601860838</v>
      </c>
      <c r="O7">
        <v>2.0927115649371202</v>
      </c>
      <c r="P7" t="s">
        <v>590</v>
      </c>
    </row>
    <row r="8" spans="1:16" x14ac:dyDescent="0.3">
      <c r="A8" t="s">
        <v>91</v>
      </c>
      <c r="B8" t="s">
        <v>604</v>
      </c>
      <c r="C8" t="s">
        <v>92</v>
      </c>
      <c r="D8">
        <v>5.2247479928929099</v>
      </c>
      <c r="E8">
        <v>5.1458326447451599</v>
      </c>
      <c r="F8">
        <v>1.66442573724723</v>
      </c>
      <c r="G8">
        <v>1.64350675145295</v>
      </c>
      <c r="H8">
        <v>0.84314687481404405</v>
      </c>
      <c r="I8">
        <v>0.84235479818500403</v>
      </c>
      <c r="J8">
        <v>3.46877206344878</v>
      </c>
      <c r="K8">
        <v>3.6612731283273399</v>
      </c>
      <c r="L8">
        <v>3.07232562979955</v>
      </c>
      <c r="M8">
        <v>4.6346984943005198</v>
      </c>
      <c r="N8">
        <v>3.9402313545601202</v>
      </c>
      <c r="O8">
        <v>2.8590701857615999</v>
      </c>
      <c r="P8" t="s">
        <v>590</v>
      </c>
    </row>
    <row r="9" spans="1:16" x14ac:dyDescent="0.3">
      <c r="A9" t="s">
        <v>140</v>
      </c>
      <c r="B9" t="s">
        <v>592</v>
      </c>
      <c r="C9" t="s">
        <v>142</v>
      </c>
      <c r="D9">
        <v>7.7611721108181904</v>
      </c>
      <c r="E9">
        <v>7.6075459531225196</v>
      </c>
      <c r="F9">
        <v>1.8070491230419199</v>
      </c>
      <c r="G9">
        <v>1.9804852783859901</v>
      </c>
      <c r="H9">
        <v>1.0303492488750601</v>
      </c>
      <c r="I9">
        <v>1.37463050373134</v>
      </c>
      <c r="J9">
        <v>10.2622301517097</v>
      </c>
      <c r="K9">
        <v>10.8497813071019</v>
      </c>
      <c r="L9">
        <v>9.7828843783400306</v>
      </c>
      <c r="M9">
        <v>10.5237002634132</v>
      </c>
      <c r="N9">
        <v>8.6505603563215097</v>
      </c>
      <c r="O9">
        <v>7.96595658805533</v>
      </c>
      <c r="P9" t="s">
        <v>591</v>
      </c>
    </row>
    <row r="10" spans="1:16" x14ac:dyDescent="0.3">
      <c r="A10" t="s">
        <v>192</v>
      </c>
      <c r="B10" t="s">
        <v>597</v>
      </c>
      <c r="C10" t="s">
        <v>193</v>
      </c>
      <c r="D10">
        <v>6.7675932050477803</v>
      </c>
      <c r="E10">
        <v>6.6783595037076697</v>
      </c>
      <c r="F10">
        <v>1.96199797159115</v>
      </c>
      <c r="G10">
        <v>2.0056631858901501</v>
      </c>
      <c r="H10">
        <v>1.1807356818696499</v>
      </c>
      <c r="I10">
        <v>1.34016075871742</v>
      </c>
      <c r="J10">
        <v>3.76866683504044</v>
      </c>
      <c r="K10">
        <v>3.03861759553179</v>
      </c>
      <c r="L10">
        <v>5.0278847602649099</v>
      </c>
      <c r="M10">
        <v>6.3599828814255996</v>
      </c>
      <c r="N10">
        <v>7.10393987729943</v>
      </c>
      <c r="O10">
        <v>6.2561883374209302</v>
      </c>
      <c r="P10" t="s">
        <v>496</v>
      </c>
    </row>
    <row r="11" spans="1:16" x14ac:dyDescent="0.3">
      <c r="A11" t="s">
        <v>87</v>
      </c>
      <c r="B11" t="s">
        <v>606</v>
      </c>
      <c r="C11" t="s">
        <v>88</v>
      </c>
      <c r="D11">
        <v>3.8399178257199198</v>
      </c>
      <c r="E11">
        <v>4.2371771977124002</v>
      </c>
      <c r="F11">
        <v>1.2473295018255399</v>
      </c>
      <c r="G11">
        <v>1.2093162967915301</v>
      </c>
      <c r="H11">
        <v>0.17651063449757601</v>
      </c>
      <c r="I11">
        <v>1.0398310131228701</v>
      </c>
      <c r="J11">
        <v>2.0620000876804601</v>
      </c>
      <c r="K11">
        <v>1.77064345687979</v>
      </c>
      <c r="L11">
        <v>2.0869682836535599</v>
      </c>
      <c r="M11">
        <v>1.9337504079574099</v>
      </c>
      <c r="N11">
        <v>2.11055212122527</v>
      </c>
      <c r="O11">
        <v>1.69219493889886</v>
      </c>
      <c r="P11" t="s">
        <v>655</v>
      </c>
    </row>
    <row r="12" spans="1:16" x14ac:dyDescent="0.3">
      <c r="A12" t="s">
        <v>190</v>
      </c>
      <c r="B12" t="s">
        <v>616</v>
      </c>
      <c r="C12" t="s">
        <v>191</v>
      </c>
      <c r="D12">
        <v>0.300933832607645</v>
      </c>
      <c r="E12">
        <v>0.374583065194809</v>
      </c>
      <c r="F12">
        <v>-4.0565768221595402E-3</v>
      </c>
      <c r="G12">
        <v>-5.6862345615874603E-2</v>
      </c>
      <c r="H12">
        <v>-3.6954712893158E-2</v>
      </c>
      <c r="I12">
        <v>0.13293480273121699</v>
      </c>
      <c r="J12">
        <v>4.2786865874312703</v>
      </c>
      <c r="K12">
        <v>4.7488850527943898</v>
      </c>
      <c r="L12">
        <v>2.49592586341541</v>
      </c>
      <c r="M12">
        <v>3.3906956349181301</v>
      </c>
      <c r="N12">
        <v>0.26160818499752297</v>
      </c>
      <c r="O12">
        <v>0.29908739978661902</v>
      </c>
      <c r="P12" t="s">
        <v>540</v>
      </c>
    </row>
    <row r="13" spans="1:16" x14ac:dyDescent="0.3">
      <c r="A13" t="s">
        <v>108</v>
      </c>
      <c r="B13" t="s">
        <v>607</v>
      </c>
      <c r="C13" t="s">
        <v>109</v>
      </c>
      <c r="D13">
        <v>3.6062411312714402</v>
      </c>
      <c r="E13">
        <v>3.64653848740882</v>
      </c>
      <c r="F13">
        <v>1.24445278875847</v>
      </c>
      <c r="G13">
        <v>1.3556107260169299</v>
      </c>
      <c r="H13">
        <v>0.88896794228211395</v>
      </c>
      <c r="I13">
        <v>1.2936362790162801</v>
      </c>
      <c r="J13">
        <v>3.0956386707047701</v>
      </c>
      <c r="K13">
        <v>4.3446961282316199</v>
      </c>
      <c r="L13">
        <v>4.0365731547700898</v>
      </c>
      <c r="M13">
        <v>5.8448645710781699</v>
      </c>
      <c r="N13">
        <v>4.8521629976846201</v>
      </c>
      <c r="O13">
        <v>3.3307461158037301</v>
      </c>
      <c r="P13" t="s">
        <v>541</v>
      </c>
    </row>
    <row r="14" spans="1:16" x14ac:dyDescent="0.3">
      <c r="A14" t="s">
        <v>106</v>
      </c>
      <c r="B14" t="s">
        <v>600</v>
      </c>
      <c r="C14" t="s">
        <v>107</v>
      </c>
      <c r="D14">
        <v>3.1740827696199601</v>
      </c>
      <c r="E14">
        <v>3.1814507687416298</v>
      </c>
      <c r="F14">
        <v>0.58936295232351799</v>
      </c>
      <c r="G14">
        <v>0.39357587960166701</v>
      </c>
      <c r="H14">
        <v>0.40586415163220502</v>
      </c>
      <c r="I14">
        <v>0.12837575619865799</v>
      </c>
      <c r="J14">
        <v>2.9765054071352801</v>
      </c>
      <c r="K14">
        <v>3.6855130832186398</v>
      </c>
      <c r="L14">
        <v>3.8424947500909998</v>
      </c>
      <c r="M14">
        <v>4.4223591914197797</v>
      </c>
      <c r="N14">
        <v>4.4035723260444604</v>
      </c>
      <c r="O14">
        <v>3.9601109022555399</v>
      </c>
      <c r="P14" t="s">
        <v>54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9085E-8B94-4375-B051-5A35B56C893D}">
  <dimension ref="A1:J2"/>
  <sheetViews>
    <sheetView workbookViewId="0">
      <selection activeCell="B2" sqref="B2"/>
    </sheetView>
  </sheetViews>
  <sheetFormatPr defaultRowHeight="14.4" x14ac:dyDescent="0.3"/>
  <cols>
    <col min="1" max="1" width="14.21875" bestFit="1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542</v>
      </c>
      <c r="E1" t="s">
        <v>543</v>
      </c>
      <c r="F1" t="s">
        <v>544</v>
      </c>
      <c r="G1" t="s">
        <v>545</v>
      </c>
      <c r="H1" t="s">
        <v>546</v>
      </c>
      <c r="I1" t="s">
        <v>547</v>
      </c>
      <c r="J1" t="s">
        <v>3</v>
      </c>
    </row>
    <row r="2" spans="1:10" x14ac:dyDescent="0.3">
      <c r="A2" t="s">
        <v>331</v>
      </c>
      <c r="B2" t="s">
        <v>584</v>
      </c>
      <c r="C2" t="s">
        <v>332</v>
      </c>
      <c r="D2">
        <v>10.6736707375244</v>
      </c>
      <c r="E2">
        <v>10.429947769063</v>
      </c>
      <c r="F2">
        <v>8.3832912799802699</v>
      </c>
      <c r="G2">
        <v>8.9537876553487692</v>
      </c>
      <c r="H2">
        <v>4.8634665101042502</v>
      </c>
      <c r="I2">
        <v>6.0179208148344703</v>
      </c>
      <c r="J2" t="s">
        <v>58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DF721-88AC-4D5D-8D37-F63A843C9588}">
  <dimension ref="A1:O10"/>
  <sheetViews>
    <sheetView workbookViewId="0">
      <selection activeCell="A8" sqref="A8"/>
    </sheetView>
  </sheetViews>
  <sheetFormatPr defaultRowHeight="14.4" x14ac:dyDescent="0.3"/>
  <cols>
    <col min="1" max="1" width="14.21875" bestFit="1" customWidth="1"/>
    <col min="2" max="2" width="43.88671875" bestFit="1" customWidth="1"/>
    <col min="5" max="5" width="22.33203125" bestFit="1" customWidth="1"/>
  </cols>
  <sheetData>
    <row r="1" spans="1:15" x14ac:dyDescent="0.3">
      <c r="A1" t="s">
        <v>0</v>
      </c>
      <c r="B1" t="s">
        <v>1</v>
      </c>
      <c r="C1" t="s">
        <v>2</v>
      </c>
      <c r="D1" t="s">
        <v>548</v>
      </c>
      <c r="E1" t="s">
        <v>549</v>
      </c>
      <c r="F1" t="s">
        <v>550</v>
      </c>
      <c r="G1" t="s">
        <v>551</v>
      </c>
      <c r="H1" t="s">
        <v>552</v>
      </c>
      <c r="I1" t="s">
        <v>553</v>
      </c>
      <c r="J1" t="s">
        <v>572</v>
      </c>
      <c r="K1" t="s">
        <v>573</v>
      </c>
      <c r="L1" t="s">
        <v>574</v>
      </c>
      <c r="M1" t="s">
        <v>575</v>
      </c>
      <c r="N1" t="s">
        <v>576</v>
      </c>
      <c r="O1" t="s">
        <v>3</v>
      </c>
    </row>
    <row r="2" spans="1:15" x14ac:dyDescent="0.3">
      <c r="A2" t="s">
        <v>168</v>
      </c>
      <c r="B2" t="s">
        <v>615</v>
      </c>
      <c r="C2" t="s">
        <v>169</v>
      </c>
      <c r="D2">
        <v>4.0631374115099099</v>
      </c>
      <c r="E2">
        <v>4.8372863161373196</v>
      </c>
      <c r="F2">
        <v>5.3773322783832596</v>
      </c>
      <c r="G2">
        <v>5.3653764633917103</v>
      </c>
      <c r="H2">
        <v>1.4203627559755201</v>
      </c>
      <c r="I2">
        <v>1.51102387921713</v>
      </c>
      <c r="J2">
        <v>3.1860477251043</v>
      </c>
      <c r="K2">
        <v>0.52101670392020805</v>
      </c>
      <c r="L2">
        <v>0.469170270596308</v>
      </c>
      <c r="M2">
        <v>-0.28898183952352402</v>
      </c>
      <c r="N2">
        <v>-0.136320843895121</v>
      </c>
      <c r="O2" t="s">
        <v>615</v>
      </c>
    </row>
    <row r="3" spans="1:15" x14ac:dyDescent="0.3">
      <c r="A3" t="s">
        <v>103</v>
      </c>
      <c r="B3" t="s">
        <v>617</v>
      </c>
      <c r="C3" t="s">
        <v>105</v>
      </c>
      <c r="D3">
        <v>1.0444776358113399</v>
      </c>
      <c r="E3">
        <v>1.2917501115797101</v>
      </c>
      <c r="F3">
        <v>4.1104603804486404</v>
      </c>
      <c r="G3">
        <v>3.4812949868919798</v>
      </c>
      <c r="H3">
        <v>1.3904916907115901</v>
      </c>
      <c r="I3">
        <v>1.3230531147647999</v>
      </c>
      <c r="J3">
        <v>1.42715525618005</v>
      </c>
      <c r="K3">
        <v>0.40216481848458802</v>
      </c>
      <c r="L3">
        <v>-0.23951136194551501</v>
      </c>
      <c r="M3">
        <v>-0.72753479254667097</v>
      </c>
      <c r="N3">
        <v>-0.17555202478828599</v>
      </c>
      <c r="O3" t="s">
        <v>496</v>
      </c>
    </row>
    <row r="4" spans="1:15" x14ac:dyDescent="0.3">
      <c r="A4" t="s">
        <v>202</v>
      </c>
      <c r="B4" t="s">
        <v>619</v>
      </c>
      <c r="C4" t="s">
        <v>203</v>
      </c>
      <c r="D4">
        <v>3.2308463277737598</v>
      </c>
      <c r="E4">
        <v>3.44571377409626</v>
      </c>
      <c r="F4">
        <v>5.3774606919350303</v>
      </c>
      <c r="G4">
        <v>5.5336320354110402</v>
      </c>
      <c r="H4">
        <v>1.6288273802870601</v>
      </c>
      <c r="I4">
        <v>1.4017687464513799</v>
      </c>
      <c r="J4">
        <v>0.66852558459394595</v>
      </c>
      <c r="K4">
        <v>0.68704265405174203</v>
      </c>
      <c r="L4">
        <v>0.71329423819730498</v>
      </c>
      <c r="M4">
        <v>5.8960229614289698E-2</v>
      </c>
      <c r="N4">
        <v>4.5004728125445301E-2</v>
      </c>
      <c r="O4" t="s">
        <v>625</v>
      </c>
    </row>
    <row r="5" spans="1:15" x14ac:dyDescent="0.3">
      <c r="A5" t="s">
        <v>204</v>
      </c>
      <c r="B5" t="s">
        <v>620</v>
      </c>
      <c r="C5" t="s">
        <v>205</v>
      </c>
      <c r="D5">
        <v>3.44220049210778</v>
      </c>
      <c r="E5">
        <v>3.5574693651436302</v>
      </c>
      <c r="F5">
        <v>5.8589290487523904</v>
      </c>
      <c r="G5">
        <v>5.8729475359780503</v>
      </c>
      <c r="H5">
        <v>1.76386343555892</v>
      </c>
      <c r="I5">
        <v>1.5099969548071599</v>
      </c>
      <c r="J5">
        <v>0.83175521677319397</v>
      </c>
      <c r="K5">
        <v>0.92511228212888996</v>
      </c>
      <c r="L5">
        <v>0.81235761737246004</v>
      </c>
      <c r="M5">
        <v>0.122643467501158</v>
      </c>
      <c r="N5">
        <v>0.186815857641036</v>
      </c>
      <c r="O5" t="s">
        <v>625</v>
      </c>
    </row>
    <row r="6" spans="1:15" x14ac:dyDescent="0.3">
      <c r="A6" t="s">
        <v>206</v>
      </c>
      <c r="B6" t="s">
        <v>623</v>
      </c>
      <c r="C6" t="s">
        <v>207</v>
      </c>
      <c r="D6">
        <v>3.5421376958906601</v>
      </c>
      <c r="E6">
        <v>3.3689277921582201</v>
      </c>
      <c r="F6">
        <v>5.7510433303285904</v>
      </c>
      <c r="G6">
        <v>5.9428805290801803</v>
      </c>
      <c r="H6">
        <v>1.7437520958875401</v>
      </c>
      <c r="I6">
        <v>1.56481483986403</v>
      </c>
      <c r="J6">
        <v>0.64698194610776705</v>
      </c>
      <c r="K6">
        <v>0.77261141308250403</v>
      </c>
      <c r="L6">
        <v>0.814915306916418</v>
      </c>
      <c r="M6">
        <v>0.12864211535043699</v>
      </c>
      <c r="N6">
        <v>0.163298184774821</v>
      </c>
      <c r="O6" t="s">
        <v>625</v>
      </c>
    </row>
    <row r="7" spans="1:15" x14ac:dyDescent="0.3">
      <c r="A7" t="s">
        <v>208</v>
      </c>
      <c r="B7" t="s">
        <v>624</v>
      </c>
      <c r="C7" t="s">
        <v>209</v>
      </c>
      <c r="D7">
        <v>3.4949895424892099</v>
      </c>
      <c r="E7">
        <v>3.2751742584399399</v>
      </c>
      <c r="F7">
        <v>5.5538950740055402</v>
      </c>
      <c r="G7">
        <v>5.7945028159209802</v>
      </c>
      <c r="H7">
        <v>1.7000650150672201</v>
      </c>
      <c r="I7">
        <v>1.4277803500651001</v>
      </c>
      <c r="J7">
        <v>0.40489019643388602</v>
      </c>
      <c r="K7">
        <v>0.53380824799216298</v>
      </c>
      <c r="L7">
        <v>0.67998036858165001</v>
      </c>
      <c r="M7">
        <v>4.6183712411444998E-2</v>
      </c>
      <c r="N7">
        <v>0.18606629353687801</v>
      </c>
      <c r="O7" t="s">
        <v>625</v>
      </c>
    </row>
    <row r="8" spans="1:15" x14ac:dyDescent="0.3">
      <c r="A8" t="s">
        <v>210</v>
      </c>
      <c r="B8" t="s">
        <v>618</v>
      </c>
      <c r="C8" t="s">
        <v>153</v>
      </c>
      <c r="D8">
        <v>2.2201304581358601</v>
      </c>
      <c r="E8">
        <v>2.10717354861724</v>
      </c>
      <c r="F8">
        <v>4.2515742192475896</v>
      </c>
      <c r="G8">
        <v>4.3253726767346699</v>
      </c>
      <c r="H8">
        <v>1.44043015127573</v>
      </c>
      <c r="I8">
        <v>1.4185111368047001</v>
      </c>
      <c r="J8">
        <v>0.74334509359067102</v>
      </c>
      <c r="K8">
        <v>0.82749290764727601</v>
      </c>
      <c r="L8">
        <v>0.78144648445113396</v>
      </c>
      <c r="M8">
        <v>0.108110113441216</v>
      </c>
      <c r="N8">
        <v>0.163506968676736</v>
      </c>
      <c r="O8" t="s">
        <v>497</v>
      </c>
    </row>
    <row r="9" spans="1:15" x14ac:dyDescent="0.3">
      <c r="A9" t="s">
        <v>211</v>
      </c>
      <c r="B9" t="s">
        <v>621</v>
      </c>
      <c r="C9" t="s">
        <v>212</v>
      </c>
      <c r="D9">
        <v>2.4963775487704698</v>
      </c>
      <c r="E9">
        <v>2.46677914039264</v>
      </c>
      <c r="F9">
        <v>4.7325457841735297</v>
      </c>
      <c r="G9">
        <v>4.8196869584250699</v>
      </c>
      <c r="H9">
        <v>1.5077405743626699</v>
      </c>
      <c r="I9">
        <v>1.34781425780264</v>
      </c>
      <c r="J9">
        <v>0.23464007875926601</v>
      </c>
      <c r="K9">
        <v>0.37209673106003099</v>
      </c>
      <c r="L9">
        <v>0.80036584205232097</v>
      </c>
      <c r="M9">
        <v>-0.205396278525356</v>
      </c>
      <c r="N9">
        <v>0.112476751254691</v>
      </c>
      <c r="O9" t="s">
        <v>625</v>
      </c>
    </row>
    <row r="10" spans="1:15" x14ac:dyDescent="0.3">
      <c r="A10" t="s">
        <v>213</v>
      </c>
      <c r="B10" t="s">
        <v>622</v>
      </c>
      <c r="C10" t="s">
        <v>214</v>
      </c>
      <c r="D10">
        <v>3.2617979733072602</v>
      </c>
      <c r="E10">
        <v>3.4148461159776602</v>
      </c>
      <c r="F10">
        <v>5.6646753842419999</v>
      </c>
      <c r="G10">
        <v>5.9666351902199404</v>
      </c>
      <c r="H10">
        <v>1.6959255028199001</v>
      </c>
      <c r="I10">
        <v>1.47431349941053</v>
      </c>
      <c r="J10">
        <v>0.69950768776464101</v>
      </c>
      <c r="K10">
        <v>0.74559247286888097</v>
      </c>
      <c r="L10">
        <v>0.62804534657484101</v>
      </c>
      <c r="M10">
        <v>0.14096047483465099</v>
      </c>
      <c r="N10">
        <v>5.8018866266489298E-3</v>
      </c>
      <c r="O10" t="s">
        <v>625</v>
      </c>
    </row>
  </sheetData>
  <conditionalFormatting sqref="J2:N10">
    <cfRule type="cellIs" dxfId="0" priority="2" operator="greaterThan">
      <formula>2</formula>
    </cfRule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8B3D6-4B59-4B4E-BFB6-A332509DB391}">
  <dimension ref="A1:J6"/>
  <sheetViews>
    <sheetView workbookViewId="0">
      <selection activeCell="J6" sqref="J6"/>
    </sheetView>
  </sheetViews>
  <sheetFormatPr defaultRowHeight="14.4" x14ac:dyDescent="0.3"/>
  <cols>
    <col min="1" max="1" width="14.21875" bestFit="1" customWidth="1"/>
    <col min="2" max="2" width="65.109375" bestFit="1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554</v>
      </c>
      <c r="E1" t="s">
        <v>555</v>
      </c>
      <c r="F1" t="s">
        <v>556</v>
      </c>
      <c r="G1" t="s">
        <v>557</v>
      </c>
      <c r="H1" t="s">
        <v>558</v>
      </c>
      <c r="I1" t="s">
        <v>559</v>
      </c>
      <c r="J1" t="s">
        <v>3</v>
      </c>
    </row>
    <row r="2" spans="1:10" x14ac:dyDescent="0.3">
      <c r="A2" t="s">
        <v>168</v>
      </c>
      <c r="B2" t="s">
        <v>615</v>
      </c>
      <c r="C2" t="s">
        <v>169</v>
      </c>
      <c r="D2">
        <v>6.6114417363807698</v>
      </c>
      <c r="E2">
        <v>6.4809348729141103</v>
      </c>
      <c r="F2">
        <v>5.8058623798320701</v>
      </c>
      <c r="G2">
        <v>5.9628954026081402</v>
      </c>
      <c r="H2">
        <v>1.0135484447077201</v>
      </c>
      <c r="I2">
        <v>1.5622275674944901</v>
      </c>
      <c r="J2" t="s">
        <v>615</v>
      </c>
    </row>
    <row r="3" spans="1:10" x14ac:dyDescent="0.3">
      <c r="A3" t="s">
        <v>331</v>
      </c>
      <c r="B3" t="s">
        <v>584</v>
      </c>
      <c r="C3" t="s">
        <v>332</v>
      </c>
      <c r="D3">
        <v>4.3896150543392398</v>
      </c>
      <c r="E3">
        <v>3.8378267647320299</v>
      </c>
      <c r="F3">
        <v>4.3081583983777296</v>
      </c>
      <c r="G3">
        <v>4.2668283511753904</v>
      </c>
      <c r="H3">
        <v>0.65753095804607797</v>
      </c>
      <c r="I3">
        <v>0.99970593934286101</v>
      </c>
      <c r="J3" t="s">
        <v>585</v>
      </c>
    </row>
    <row r="4" spans="1:10" x14ac:dyDescent="0.3">
      <c r="A4" t="s">
        <v>70</v>
      </c>
      <c r="B4" t="s">
        <v>599</v>
      </c>
      <c r="C4" t="s">
        <v>72</v>
      </c>
      <c r="D4">
        <v>2.5221085781666801</v>
      </c>
      <c r="E4">
        <v>2.1900917103149702</v>
      </c>
      <c r="F4">
        <v>4.1011411065011396</v>
      </c>
      <c r="G4">
        <v>4.27492464566265</v>
      </c>
      <c r="H4">
        <v>0.78184965036204501</v>
      </c>
      <c r="I4">
        <v>1.2222732617321701</v>
      </c>
      <c r="J4" t="s">
        <v>590</v>
      </c>
    </row>
    <row r="5" spans="1:10" x14ac:dyDescent="0.3">
      <c r="A5" t="s">
        <v>81</v>
      </c>
      <c r="B5" t="s">
        <v>605</v>
      </c>
      <c r="C5" t="s">
        <v>82</v>
      </c>
      <c r="D5">
        <v>1.9329452436735199</v>
      </c>
      <c r="E5">
        <v>1.8156627566299499</v>
      </c>
      <c r="F5">
        <v>4.0536004521299498</v>
      </c>
      <c r="G5">
        <v>3.88419499860666</v>
      </c>
      <c r="H5">
        <v>0.50098448095248505</v>
      </c>
      <c r="I5">
        <v>1.23177831444204</v>
      </c>
      <c r="J5" t="s">
        <v>655</v>
      </c>
    </row>
    <row r="6" spans="1:10" x14ac:dyDescent="0.3">
      <c r="A6" t="s">
        <v>83</v>
      </c>
      <c r="B6" t="s">
        <v>601</v>
      </c>
      <c r="C6" t="s">
        <v>84</v>
      </c>
      <c r="D6">
        <v>2.0490817294613399</v>
      </c>
      <c r="E6">
        <v>1.4786316218912601</v>
      </c>
      <c r="F6">
        <v>4.1314394725898502</v>
      </c>
      <c r="G6">
        <v>4.0373701935852804</v>
      </c>
      <c r="H6">
        <v>0.77570934833346405</v>
      </c>
      <c r="I6">
        <v>1.0180064919078899</v>
      </c>
      <c r="J6" t="s">
        <v>65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3C174-05BB-4647-AD36-35FAB0C721F8}">
  <dimension ref="A1:J9"/>
  <sheetViews>
    <sheetView topLeftCell="B1" workbookViewId="0">
      <selection activeCell="A9" sqref="A9:XFD9"/>
    </sheetView>
  </sheetViews>
  <sheetFormatPr defaultRowHeight="14.4" x14ac:dyDescent="0.3"/>
  <cols>
    <col min="1" max="1" width="14.21875" bestFit="1" customWidth="1"/>
    <col min="2" max="2" width="65.109375" bestFit="1" customWidth="1"/>
    <col min="4" max="5" width="22.33203125" bestFit="1" customWidth="1"/>
    <col min="6" max="7" width="21.33203125" bestFit="1" customWidth="1"/>
    <col min="8" max="9" width="22.88671875" bestFit="1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560</v>
      </c>
      <c r="E1" t="s">
        <v>561</v>
      </c>
      <c r="F1" t="s">
        <v>562</v>
      </c>
      <c r="G1" t="s">
        <v>563</v>
      </c>
      <c r="H1" t="s">
        <v>564</v>
      </c>
      <c r="I1" t="s">
        <v>565</v>
      </c>
      <c r="J1" t="s">
        <v>3</v>
      </c>
    </row>
    <row r="2" spans="1:10" x14ac:dyDescent="0.3">
      <c r="A2" t="s">
        <v>42</v>
      </c>
      <c r="B2" t="s">
        <v>583</v>
      </c>
      <c r="C2" t="s">
        <v>44</v>
      </c>
      <c r="D2">
        <v>4.6197796582689996</v>
      </c>
      <c r="E2">
        <v>5.2295750072424196</v>
      </c>
      <c r="F2">
        <v>3.3551247376714501</v>
      </c>
      <c r="G2">
        <v>5.1214897775038404</v>
      </c>
      <c r="H2">
        <v>2.2747703110690298</v>
      </c>
      <c r="I2">
        <v>3.1873817815626002</v>
      </c>
      <c r="J2" t="s">
        <v>653</v>
      </c>
    </row>
    <row r="3" spans="1:10" x14ac:dyDescent="0.3">
      <c r="A3" t="s">
        <v>70</v>
      </c>
      <c r="B3" t="s">
        <v>599</v>
      </c>
      <c r="C3" t="s">
        <v>72</v>
      </c>
      <c r="D3">
        <v>4.2179531780402204</v>
      </c>
      <c r="E3">
        <v>3.9871041191932299</v>
      </c>
      <c r="F3">
        <v>3.8340181692705899</v>
      </c>
      <c r="G3">
        <v>4.4441463422287999</v>
      </c>
      <c r="H3">
        <v>3.0304818556725599</v>
      </c>
      <c r="I3">
        <v>2.9075897838725302</v>
      </c>
      <c r="J3" t="s">
        <v>590</v>
      </c>
    </row>
    <row r="4" spans="1:10" x14ac:dyDescent="0.3">
      <c r="A4" t="s">
        <v>108</v>
      </c>
      <c r="B4" t="s">
        <v>607</v>
      </c>
      <c r="C4" t="s">
        <v>109</v>
      </c>
      <c r="D4">
        <v>4.3153954770844303</v>
      </c>
      <c r="E4">
        <v>3.07567738162642</v>
      </c>
      <c r="F4">
        <v>1.8823157786198701</v>
      </c>
      <c r="G4">
        <v>2.2031050262575098</v>
      </c>
      <c r="H4">
        <v>1.31872754022341</v>
      </c>
      <c r="I4">
        <v>2.4626615353263301</v>
      </c>
      <c r="J4" t="s">
        <v>541</v>
      </c>
    </row>
    <row r="5" spans="1:10" x14ac:dyDescent="0.3">
      <c r="A5" t="s">
        <v>110</v>
      </c>
      <c r="B5" t="s">
        <v>627</v>
      </c>
      <c r="C5" t="s">
        <v>111</v>
      </c>
      <c r="D5">
        <v>5.2044045616332903</v>
      </c>
      <c r="E5">
        <v>4.8483426298617696</v>
      </c>
      <c r="F5">
        <v>3.79829747874264</v>
      </c>
      <c r="G5">
        <v>4.5829555067365098</v>
      </c>
      <c r="H5">
        <v>2.1631044199157001</v>
      </c>
      <c r="I5">
        <v>2.3830781350814698</v>
      </c>
      <c r="J5" t="s">
        <v>629</v>
      </c>
    </row>
    <row r="6" spans="1:10" x14ac:dyDescent="0.3">
      <c r="A6" t="s">
        <v>180</v>
      </c>
      <c r="B6" t="s">
        <v>628</v>
      </c>
      <c r="C6" t="s">
        <v>181</v>
      </c>
      <c r="D6">
        <v>8.0731333187932108</v>
      </c>
      <c r="E6">
        <v>7.82263737441271</v>
      </c>
      <c r="F6">
        <v>6.7203156021131498</v>
      </c>
      <c r="G6">
        <v>7.1981999810075097</v>
      </c>
      <c r="H6">
        <v>4.3623503321507497</v>
      </c>
      <c r="I6">
        <v>4.0020607160250901</v>
      </c>
      <c r="J6" t="s">
        <v>659</v>
      </c>
    </row>
    <row r="7" spans="1:10" x14ac:dyDescent="0.3">
      <c r="A7" t="s">
        <v>188</v>
      </c>
      <c r="B7" t="s">
        <v>595</v>
      </c>
      <c r="C7" t="s">
        <v>189</v>
      </c>
      <c r="D7">
        <v>4.9754058383536997</v>
      </c>
      <c r="E7">
        <v>4.5561599986130998</v>
      </c>
      <c r="F7">
        <v>3.88237426062866</v>
      </c>
      <c r="G7">
        <v>4.2017264313146701</v>
      </c>
      <c r="H7">
        <v>2.6173925079110201</v>
      </c>
      <c r="I7">
        <v>1.91059464316895</v>
      </c>
      <c r="J7" t="s">
        <v>608</v>
      </c>
    </row>
    <row r="8" spans="1:10" x14ac:dyDescent="0.3">
      <c r="A8" t="s">
        <v>195</v>
      </c>
      <c r="B8" t="s">
        <v>626</v>
      </c>
      <c r="C8" t="s">
        <v>196</v>
      </c>
      <c r="D8">
        <v>4.0790294477547802</v>
      </c>
      <c r="E8">
        <v>3.95989606053916</v>
      </c>
      <c r="F8">
        <v>3.2474787557456399</v>
      </c>
      <c r="G8">
        <v>4.0438462048019801</v>
      </c>
      <c r="H8">
        <v>2.5858928173247899</v>
      </c>
      <c r="I8">
        <v>2.8421843640116702</v>
      </c>
      <c r="J8" t="s">
        <v>626</v>
      </c>
    </row>
    <row r="9" spans="1:10" x14ac:dyDescent="0.3">
      <c r="A9" t="s">
        <v>192</v>
      </c>
      <c r="B9" t="s">
        <v>597</v>
      </c>
      <c r="C9" t="s">
        <v>193</v>
      </c>
      <c r="D9">
        <v>2.8075475603846698</v>
      </c>
      <c r="E9">
        <v>2.5523267003484902</v>
      </c>
      <c r="F9">
        <v>3.29701760035889</v>
      </c>
      <c r="G9">
        <v>4.0211299591388796</v>
      </c>
      <c r="H9">
        <v>3.9709392666019299</v>
      </c>
      <c r="I9">
        <v>3.5286370817597601</v>
      </c>
      <c r="J9" t="s">
        <v>496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76381-F057-44E7-9F76-D9C336C29493}">
  <dimension ref="A1:J2"/>
  <sheetViews>
    <sheetView tabSelected="1" workbookViewId="0">
      <selection activeCell="B4" sqref="B4"/>
    </sheetView>
  </sheetViews>
  <sheetFormatPr defaultRowHeight="14.4" x14ac:dyDescent="0.3"/>
  <cols>
    <col min="1" max="1" width="14.21875" bestFit="1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566</v>
      </c>
      <c r="E1" t="s">
        <v>567</v>
      </c>
      <c r="F1" t="s">
        <v>568</v>
      </c>
      <c r="G1" t="s">
        <v>569</v>
      </c>
      <c r="H1" t="s">
        <v>570</v>
      </c>
      <c r="I1" t="s">
        <v>571</v>
      </c>
      <c r="J1" t="s">
        <v>3</v>
      </c>
    </row>
    <row r="2" spans="1:10" x14ac:dyDescent="0.3">
      <c r="A2" t="s">
        <v>140</v>
      </c>
      <c r="B2" t="s">
        <v>592</v>
      </c>
      <c r="C2" t="s">
        <v>142</v>
      </c>
      <c r="D2">
        <v>7.8686444752987201</v>
      </c>
      <c r="E2">
        <v>7.5797826344534096</v>
      </c>
      <c r="F2">
        <v>4.3054122497437399</v>
      </c>
      <c r="G2">
        <v>4.2869336857939002</v>
      </c>
      <c r="H2">
        <v>1.30556941062831</v>
      </c>
      <c r="I2">
        <v>0.786815175305835</v>
      </c>
      <c r="J2" t="s">
        <v>5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5F9E4-EE6A-411F-9695-2C4C93BAA6BD}">
  <dimension ref="A1:J3"/>
  <sheetViews>
    <sheetView topLeftCell="B1" workbookViewId="0">
      <selection activeCell="J3" sqref="J3"/>
    </sheetView>
  </sheetViews>
  <sheetFormatPr defaultRowHeight="14.4" x14ac:dyDescent="0.3"/>
  <cols>
    <col min="1" max="1" width="14.21875" bestFit="1" customWidth="1"/>
    <col min="2" max="2" width="34.33203125" bestFit="1" customWidth="1"/>
    <col min="3" max="3" width="8.109375" bestFit="1" customWidth="1"/>
    <col min="4" max="5" width="21.88671875" bestFit="1" customWidth="1"/>
    <col min="6" max="7" width="21" bestFit="1" customWidth="1"/>
    <col min="8" max="9" width="22.44140625" bestFit="1" customWidth="1"/>
    <col min="10" max="10" width="4.88671875" bestFit="1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367</v>
      </c>
      <c r="E1" t="s">
        <v>368</v>
      </c>
      <c r="F1" t="s">
        <v>369</v>
      </c>
      <c r="G1" t="s">
        <v>370</v>
      </c>
      <c r="H1" t="s">
        <v>371</v>
      </c>
      <c r="I1" t="s">
        <v>372</v>
      </c>
      <c r="J1" t="s">
        <v>3</v>
      </c>
    </row>
    <row r="2" spans="1:10" x14ac:dyDescent="0.3">
      <c r="A2" t="s">
        <v>331</v>
      </c>
      <c r="B2" t="s">
        <v>584</v>
      </c>
      <c r="C2" t="s">
        <v>332</v>
      </c>
      <c r="D2">
        <v>4.7577339451679297</v>
      </c>
      <c r="E2">
        <v>4.4007043358498397</v>
      </c>
      <c r="F2">
        <v>4.35956585372685</v>
      </c>
      <c r="G2">
        <v>4.5648595139929</v>
      </c>
      <c r="H2">
        <v>3.68809108275298</v>
      </c>
      <c r="I2">
        <v>2.8852891003211498</v>
      </c>
      <c r="J2" t="s">
        <v>585</v>
      </c>
    </row>
    <row r="3" spans="1:10" x14ac:dyDescent="0.3">
      <c r="A3" t="s">
        <v>42</v>
      </c>
      <c r="B3" t="s">
        <v>44</v>
      </c>
      <c r="C3" t="s">
        <v>583</v>
      </c>
      <c r="D3">
        <v>3.7491848033519601</v>
      </c>
      <c r="E3">
        <v>4.2767023437955398</v>
      </c>
      <c r="F3">
        <v>2.5161193327861699</v>
      </c>
      <c r="G3">
        <v>3.8115200171024499</v>
      </c>
      <c r="H3">
        <v>2.1786958404041599</v>
      </c>
      <c r="I3">
        <v>1.4802423459748799</v>
      </c>
      <c r="J3" t="s">
        <v>6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724DB-87DA-4393-99EA-B64A0E849333}">
  <dimension ref="A1:L4"/>
  <sheetViews>
    <sheetView topLeftCell="C1" workbookViewId="0">
      <selection activeCell="L1" sqref="L1:L4"/>
    </sheetView>
  </sheetViews>
  <sheetFormatPr defaultRowHeight="14.4" x14ac:dyDescent="0.3"/>
  <cols>
    <col min="1" max="1" width="14.21875" bestFit="1" customWidth="1"/>
    <col min="2" max="3" width="18.33203125" bestFit="1" customWidth="1"/>
    <col min="4" max="5" width="21.33203125" bestFit="1" customWidth="1"/>
    <col min="6" max="7" width="20.21875" bestFit="1" customWidth="1"/>
    <col min="8" max="9" width="21.88671875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577</v>
      </c>
      <c r="E1" t="s">
        <v>578</v>
      </c>
      <c r="F1" t="s">
        <v>579</v>
      </c>
      <c r="G1" t="s">
        <v>580</v>
      </c>
      <c r="H1" t="s">
        <v>581</v>
      </c>
      <c r="I1" t="s">
        <v>582</v>
      </c>
      <c r="J1" t="s">
        <v>630</v>
      </c>
      <c r="K1" t="s">
        <v>631</v>
      </c>
      <c r="L1" t="s">
        <v>3</v>
      </c>
    </row>
    <row r="2" spans="1:12" x14ac:dyDescent="0.3">
      <c r="A2" t="s">
        <v>215</v>
      </c>
      <c r="B2" t="s">
        <v>586</v>
      </c>
      <c r="C2" t="s">
        <v>153</v>
      </c>
      <c r="D2">
        <v>10.350583423776399</v>
      </c>
      <c r="E2">
        <v>9.5072701809400506</v>
      </c>
      <c r="F2">
        <v>9.6902927226617397</v>
      </c>
      <c r="G2">
        <v>10.3716782360965</v>
      </c>
      <c r="H2">
        <v>9.9538843216741704</v>
      </c>
      <c r="I2">
        <v>9.6584103998032909</v>
      </c>
      <c r="J2">
        <v>6.0403738201957697</v>
      </c>
      <c r="K2">
        <v>4.72898101116595</v>
      </c>
      <c r="L2" t="s">
        <v>585</v>
      </c>
    </row>
    <row r="3" spans="1:12" x14ac:dyDescent="0.3">
      <c r="A3" t="s">
        <v>279</v>
      </c>
      <c r="B3" t="s">
        <v>587</v>
      </c>
      <c r="C3" t="s">
        <v>153</v>
      </c>
      <c r="D3">
        <v>10.3189759329134</v>
      </c>
      <c r="E3">
        <v>9.7388236845879703</v>
      </c>
      <c r="F3">
        <v>9.7619207876024294</v>
      </c>
      <c r="G3">
        <v>10.501659620658399</v>
      </c>
      <c r="H3">
        <v>9.9431840078541693</v>
      </c>
      <c r="I3">
        <v>9.7880016622831292</v>
      </c>
      <c r="J3">
        <v>6.2358426926061599</v>
      </c>
      <c r="K3">
        <v>4.6757270711940704</v>
      </c>
      <c r="L3" t="s">
        <v>585</v>
      </c>
    </row>
    <row r="4" spans="1:12" x14ac:dyDescent="0.3">
      <c r="A4" t="s">
        <v>330</v>
      </c>
      <c r="B4" t="s">
        <v>588</v>
      </c>
      <c r="C4" t="s">
        <v>138</v>
      </c>
      <c r="D4">
        <v>10.453575270055399</v>
      </c>
      <c r="E4">
        <v>9.4733865827999004</v>
      </c>
      <c r="F4">
        <v>9.5405111905885605</v>
      </c>
      <c r="G4">
        <v>10.194113925030001</v>
      </c>
      <c r="H4">
        <v>9.6108053098092991</v>
      </c>
      <c r="I4">
        <v>9.4358812647849302</v>
      </c>
      <c r="J4">
        <v>4.5687038697199096</v>
      </c>
      <c r="K4">
        <v>3.76004708939724</v>
      </c>
      <c r="L4" t="s">
        <v>585</v>
      </c>
    </row>
  </sheetData>
  <conditionalFormatting sqref="J1:K4">
    <cfRule type="cellIs" dxfId="1" priority="1" operator="greaterThan">
      <formula>2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24C92-D838-4ED2-BA44-9B1EA9CBA372}">
  <dimension ref="A1:K5"/>
  <sheetViews>
    <sheetView workbookViewId="0">
      <selection activeCell="G9" sqref="G9"/>
    </sheetView>
  </sheetViews>
  <sheetFormatPr defaultRowHeight="14.4" x14ac:dyDescent="0.3"/>
  <cols>
    <col min="1" max="1" width="14.21875" bestFit="1" customWidth="1"/>
    <col min="2" max="2" width="18.33203125" bestFit="1" customWidth="1"/>
    <col min="3" max="3" width="16.88671875" bestFit="1" customWidth="1"/>
    <col min="10" max="10" width="22.44140625" bestFit="1" customWidth="1"/>
  </cols>
  <sheetData>
    <row r="1" spans="1:11" x14ac:dyDescent="0.3">
      <c r="A1" t="s">
        <v>0</v>
      </c>
      <c r="B1" t="s">
        <v>1</v>
      </c>
      <c r="C1" t="s">
        <v>2</v>
      </c>
      <c r="D1" t="s">
        <v>374</v>
      </c>
      <c r="E1" t="s">
        <v>375</v>
      </c>
      <c r="F1" t="s">
        <v>376</v>
      </c>
      <c r="G1" t="s">
        <v>377</v>
      </c>
      <c r="H1" t="s">
        <v>378</v>
      </c>
      <c r="I1" t="s">
        <v>379</v>
      </c>
      <c r="J1" t="s">
        <v>380</v>
      </c>
      <c r="K1" t="s">
        <v>3</v>
      </c>
    </row>
    <row r="2" spans="1:11" x14ac:dyDescent="0.3">
      <c r="A2" t="s">
        <v>215</v>
      </c>
      <c r="B2" t="s">
        <v>586</v>
      </c>
      <c r="C2" t="s">
        <v>153</v>
      </c>
      <c r="D2">
        <v>7.4647598295456801</v>
      </c>
      <c r="E2">
        <v>10.081791198887499</v>
      </c>
      <c r="F2">
        <v>10.483509773378101</v>
      </c>
      <c r="G2">
        <v>6.9461313195476899</v>
      </c>
      <c r="H2">
        <v>6.23321943436199</v>
      </c>
      <c r="I2">
        <v>6.6756784122634496</v>
      </c>
      <c r="J2">
        <v>5.3514350704923999</v>
      </c>
      <c r="K2" t="s">
        <v>585</v>
      </c>
    </row>
    <row r="3" spans="1:11" x14ac:dyDescent="0.3">
      <c r="A3" t="s">
        <v>279</v>
      </c>
      <c r="B3" t="s">
        <v>587</v>
      </c>
      <c r="C3" t="s">
        <v>153</v>
      </c>
      <c r="D3">
        <v>8.1354363056257295</v>
      </c>
      <c r="E3">
        <v>10.395107778238501</v>
      </c>
      <c r="F3">
        <v>10.852110804561301</v>
      </c>
      <c r="G3">
        <v>6.8577241838167602</v>
      </c>
      <c r="H3">
        <v>6.5145557373329099</v>
      </c>
      <c r="I3">
        <v>6.5856066546801104</v>
      </c>
      <c r="J3">
        <v>5.4841135132574399</v>
      </c>
      <c r="K3" t="s">
        <v>585</v>
      </c>
    </row>
    <row r="4" spans="1:11" x14ac:dyDescent="0.3">
      <c r="A4" t="s">
        <v>330</v>
      </c>
      <c r="B4" t="s">
        <v>588</v>
      </c>
      <c r="C4" t="s">
        <v>138</v>
      </c>
      <c r="D4">
        <v>7.7787297269501403</v>
      </c>
      <c r="E4">
        <v>9.9633380902606508</v>
      </c>
      <c r="F4">
        <v>10.7968308913012</v>
      </c>
      <c r="G4">
        <v>6.4000782494031103</v>
      </c>
      <c r="H4">
        <v>5.9732003546215697</v>
      </c>
      <c r="I4">
        <v>6.0214642259967404</v>
      </c>
      <c r="J4">
        <v>5.17008709132815</v>
      </c>
      <c r="K4" t="s">
        <v>585</v>
      </c>
    </row>
    <row r="5" spans="1:11" x14ac:dyDescent="0.3">
      <c r="A5" t="s">
        <v>331</v>
      </c>
      <c r="B5" t="s">
        <v>584</v>
      </c>
      <c r="C5" t="s">
        <v>332</v>
      </c>
      <c r="D5">
        <v>7.99163802588971</v>
      </c>
      <c r="E5">
        <v>9.9361022589429506</v>
      </c>
      <c r="F5">
        <v>10.5327934459623</v>
      </c>
      <c r="G5">
        <v>7.1247877944525602</v>
      </c>
      <c r="H5">
        <v>6.4863503312604003</v>
      </c>
      <c r="I5">
        <v>6.7099892476371101</v>
      </c>
      <c r="J5">
        <v>5.7101101267495196</v>
      </c>
      <c r="K5" t="s">
        <v>58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D09F1-1E32-46A3-AAD5-234545944880}">
  <dimension ref="A1:P3"/>
  <sheetViews>
    <sheetView topLeftCell="J1" workbookViewId="0">
      <selection activeCell="C2" sqref="C2"/>
    </sheetView>
  </sheetViews>
  <sheetFormatPr defaultRowHeight="14.4" x14ac:dyDescent="0.3"/>
  <cols>
    <col min="1" max="1" width="14.21875" bestFit="1" customWidth="1"/>
    <col min="2" max="2" width="18.33203125" bestFit="1" customWidth="1"/>
    <col min="3" max="3" width="5" bestFit="1" customWidth="1"/>
    <col min="4" max="5" width="21.88671875" bestFit="1" customWidth="1"/>
    <col min="6" max="7" width="21" bestFit="1" customWidth="1"/>
    <col min="8" max="9" width="22.44140625" bestFit="1" customWidth="1"/>
    <col min="10" max="11" width="29.33203125" bestFit="1" customWidth="1"/>
    <col min="12" max="13" width="28.21875" bestFit="1" customWidth="1"/>
    <col min="14" max="15" width="29.88671875" bestFit="1" customWidth="1"/>
  </cols>
  <sheetData>
    <row r="1" spans="1:16" x14ac:dyDescent="0.3">
      <c r="A1" t="s">
        <v>0</v>
      </c>
      <c r="B1" t="s">
        <v>1</v>
      </c>
      <c r="C1" t="s">
        <v>2</v>
      </c>
      <c r="D1" t="s">
        <v>381</v>
      </c>
      <c r="E1" t="s">
        <v>382</v>
      </c>
      <c r="F1" t="s">
        <v>383</v>
      </c>
      <c r="G1" t="s">
        <v>384</v>
      </c>
      <c r="H1" t="s">
        <v>385</v>
      </c>
      <c r="I1" t="s">
        <v>386</v>
      </c>
      <c r="J1" t="s">
        <v>387</v>
      </c>
      <c r="K1" t="s">
        <v>388</v>
      </c>
      <c r="L1" t="s">
        <v>389</v>
      </c>
      <c r="M1" t="s">
        <v>390</v>
      </c>
      <c r="N1" t="s">
        <v>391</v>
      </c>
      <c r="O1" t="s">
        <v>392</v>
      </c>
      <c r="P1" t="s">
        <v>3</v>
      </c>
    </row>
    <row r="2" spans="1:16" x14ac:dyDescent="0.3">
      <c r="A2" t="s">
        <v>279</v>
      </c>
      <c r="B2" t="s">
        <v>587</v>
      </c>
      <c r="C2" t="s">
        <v>153</v>
      </c>
      <c r="D2">
        <v>11.3438653763732</v>
      </c>
      <c r="E2">
        <v>10.953859952263</v>
      </c>
      <c r="F2">
        <v>11.563891622198399</v>
      </c>
      <c r="G2">
        <v>11.453687109766699</v>
      </c>
      <c r="H2">
        <v>10.7862790921551</v>
      </c>
      <c r="I2">
        <v>11.2157233765613</v>
      </c>
      <c r="J2">
        <v>9.4449507395455292</v>
      </c>
      <c r="K2">
        <v>9.8374838674591096</v>
      </c>
      <c r="L2">
        <v>10.0210654974208</v>
      </c>
      <c r="M2">
        <v>10.056954300885799</v>
      </c>
      <c r="N2">
        <v>9.1904010875625399</v>
      </c>
      <c r="O2">
        <v>8.3035162092547807</v>
      </c>
      <c r="P2" t="s">
        <v>585</v>
      </c>
    </row>
    <row r="3" spans="1:16" x14ac:dyDescent="0.3">
      <c r="A3" t="s">
        <v>330</v>
      </c>
      <c r="B3" t="s">
        <v>588</v>
      </c>
      <c r="C3" t="s">
        <v>138</v>
      </c>
      <c r="D3">
        <v>11.175210990021201</v>
      </c>
      <c r="E3">
        <v>10.4858185354637</v>
      </c>
      <c r="F3">
        <v>11.1712608010893</v>
      </c>
      <c r="G3">
        <v>10.501045285052101</v>
      </c>
      <c r="H3">
        <v>9.6510718865598601</v>
      </c>
      <c r="I3">
        <v>9.4519493934146706</v>
      </c>
      <c r="J3">
        <v>10.6719349264828</v>
      </c>
      <c r="K3">
        <v>10.8897478015085</v>
      </c>
      <c r="L3">
        <v>11.023776827312</v>
      </c>
      <c r="M3">
        <v>11.173658740213799</v>
      </c>
      <c r="N3">
        <v>10.5407286006802</v>
      </c>
      <c r="O3">
        <v>9.0665338985285793</v>
      </c>
      <c r="P3" t="s">
        <v>58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CB4C9-CF6C-447E-A762-76E43668C2E8}">
  <dimension ref="A1:J3"/>
  <sheetViews>
    <sheetView topLeftCell="C1" workbookViewId="0">
      <selection activeCell="J3" sqref="J3"/>
    </sheetView>
  </sheetViews>
  <sheetFormatPr defaultRowHeight="14.4" x14ac:dyDescent="0.3"/>
  <cols>
    <col min="1" max="2" width="14.21875" bestFit="1" customWidth="1"/>
    <col min="3" max="3" width="34.33203125" bestFit="1" customWidth="1"/>
    <col min="4" max="5" width="21.88671875" bestFit="1" customWidth="1"/>
    <col min="6" max="7" width="20.44140625" bestFit="1" customWidth="1"/>
    <col min="8" max="9" width="22.44140625" bestFit="1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393</v>
      </c>
      <c r="E1" t="s">
        <v>394</v>
      </c>
      <c r="F1" t="s">
        <v>395</v>
      </c>
      <c r="G1" t="s">
        <v>396</v>
      </c>
      <c r="H1" t="s">
        <v>397</v>
      </c>
      <c r="I1" t="s">
        <v>398</v>
      </c>
      <c r="J1" t="s">
        <v>3</v>
      </c>
    </row>
    <row r="2" spans="1:10" x14ac:dyDescent="0.3">
      <c r="A2" s="5" t="s">
        <v>331</v>
      </c>
      <c r="B2" t="s">
        <v>584</v>
      </c>
      <c r="C2" s="5" t="s">
        <v>332</v>
      </c>
      <c r="D2">
        <v>10.337749316967701</v>
      </c>
      <c r="E2">
        <v>9.5563406061442393</v>
      </c>
      <c r="F2">
        <v>6.9018680215627901</v>
      </c>
      <c r="G2">
        <v>6.0635135820757204</v>
      </c>
      <c r="H2">
        <v>4.5904898805114103</v>
      </c>
      <c r="I2">
        <v>4.1866724486707998</v>
      </c>
      <c r="J2" t="s">
        <v>585</v>
      </c>
    </row>
    <row r="3" spans="1:10" x14ac:dyDescent="0.3">
      <c r="A3" s="5" t="s">
        <v>42</v>
      </c>
      <c r="B3" t="s">
        <v>583</v>
      </c>
      <c r="C3" s="5" t="s">
        <v>44</v>
      </c>
      <c r="D3">
        <v>2.1423875906666501</v>
      </c>
      <c r="E3">
        <v>5.1455146819135402</v>
      </c>
      <c r="F3">
        <v>1.15372873921297</v>
      </c>
      <c r="G3">
        <v>0.46330857918556301</v>
      </c>
      <c r="H3">
        <v>-0.92612804123727899</v>
      </c>
      <c r="I3">
        <v>-1.3776290785204499</v>
      </c>
      <c r="J3" t="s">
        <v>65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05949-D3A4-4C90-9195-C7339D4F598F}">
  <dimension ref="A1:P3"/>
  <sheetViews>
    <sheetView topLeftCell="J1" workbookViewId="0">
      <selection activeCell="B2" sqref="B2:B3"/>
    </sheetView>
  </sheetViews>
  <sheetFormatPr defaultRowHeight="14.4" x14ac:dyDescent="0.3"/>
  <cols>
    <col min="1" max="1" width="14.21875" bestFit="1" customWidth="1"/>
    <col min="4" max="5" width="21.88671875" bestFit="1" customWidth="1"/>
    <col min="6" max="7" width="20.44140625" bestFit="1" customWidth="1"/>
    <col min="8" max="9" width="22.44140625" bestFit="1" customWidth="1"/>
    <col min="10" max="11" width="29.33203125" bestFit="1" customWidth="1"/>
    <col min="12" max="13" width="28.21875" bestFit="1" customWidth="1"/>
    <col min="14" max="15" width="29.88671875" bestFit="1" customWidth="1"/>
  </cols>
  <sheetData>
    <row r="1" spans="1:16" x14ac:dyDescent="0.3">
      <c r="A1" t="s">
        <v>0</v>
      </c>
      <c r="B1" t="s">
        <v>1</v>
      </c>
      <c r="C1" t="s">
        <v>2</v>
      </c>
      <c r="D1" t="s">
        <v>399</v>
      </c>
      <c r="E1" t="s">
        <v>400</v>
      </c>
      <c r="F1" t="s">
        <v>401</v>
      </c>
      <c r="G1" t="s">
        <v>402</v>
      </c>
      <c r="H1" t="s">
        <v>403</v>
      </c>
      <c r="I1" t="s">
        <v>404</v>
      </c>
      <c r="J1" t="s">
        <v>405</v>
      </c>
      <c r="K1" t="s">
        <v>406</v>
      </c>
      <c r="L1" t="s">
        <v>407</v>
      </c>
      <c r="M1" t="s">
        <v>408</v>
      </c>
      <c r="N1" t="s">
        <v>409</v>
      </c>
      <c r="O1" t="s">
        <v>410</v>
      </c>
      <c r="P1" t="s">
        <v>3</v>
      </c>
    </row>
    <row r="2" spans="1:16" x14ac:dyDescent="0.3">
      <c r="A2" t="s">
        <v>279</v>
      </c>
      <c r="B2" t="s">
        <v>587</v>
      </c>
      <c r="C2" t="s">
        <v>153</v>
      </c>
      <c r="D2">
        <v>7.1390961019466497</v>
      </c>
      <c r="E2">
        <v>7.7172289715344897</v>
      </c>
      <c r="F2">
        <v>9.5256736870271101</v>
      </c>
      <c r="G2">
        <v>9.4582442566138099</v>
      </c>
      <c r="H2">
        <v>10.730991854206399</v>
      </c>
      <c r="I2">
        <v>10.412386168523501</v>
      </c>
      <c r="J2">
        <v>9.9516513545201999</v>
      </c>
      <c r="K2">
        <v>10.053554788705</v>
      </c>
      <c r="L2">
        <v>9.8629367797780194</v>
      </c>
      <c r="M2">
        <v>10.885185847479701</v>
      </c>
      <c r="N2">
        <v>10.6200781764763</v>
      </c>
      <c r="O2">
        <v>11.624429737334699</v>
      </c>
      <c r="P2" t="s">
        <v>585</v>
      </c>
    </row>
    <row r="3" spans="1:16" x14ac:dyDescent="0.3">
      <c r="A3" t="s">
        <v>330</v>
      </c>
      <c r="B3" t="s">
        <v>588</v>
      </c>
      <c r="C3" t="s">
        <v>138</v>
      </c>
      <c r="D3">
        <v>10.3027185912897</v>
      </c>
      <c r="E3">
        <v>10.316253965297999</v>
      </c>
      <c r="F3">
        <v>11.83502145934</v>
      </c>
      <c r="G3">
        <v>11.1016932571002</v>
      </c>
      <c r="H3">
        <v>11.555424347443701</v>
      </c>
      <c r="I3">
        <v>11.029696790561699</v>
      </c>
      <c r="J3">
        <v>10.899636598389201</v>
      </c>
      <c r="K3">
        <v>11.109396289147201</v>
      </c>
      <c r="L3">
        <v>10.805038275186901</v>
      </c>
      <c r="M3">
        <v>11.5626042664867</v>
      </c>
      <c r="N3">
        <v>11.309242288427701</v>
      </c>
      <c r="O3">
        <v>12.147709841240101</v>
      </c>
      <c r="P3" t="s">
        <v>58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448CF-C557-41E2-BF65-4CB67EE72F7C}">
  <dimension ref="A1:K4"/>
  <sheetViews>
    <sheetView topLeftCell="D1" workbookViewId="0">
      <selection activeCell="B2" sqref="B2:B4"/>
    </sheetView>
  </sheetViews>
  <sheetFormatPr defaultRowHeight="14.4" x14ac:dyDescent="0.3"/>
  <cols>
    <col min="1" max="1" width="14.21875" bestFit="1" customWidth="1"/>
    <col min="2" max="2" width="18.33203125" bestFit="1" customWidth="1"/>
    <col min="3" max="3" width="8.109375" bestFit="1" customWidth="1"/>
    <col min="4" max="5" width="21.88671875" bestFit="1" customWidth="1"/>
    <col min="6" max="7" width="21" bestFit="1" customWidth="1"/>
    <col min="8" max="10" width="22.44140625" bestFit="1" customWidth="1"/>
    <col min="11" max="11" width="15.5546875" bestFit="1" customWidth="1"/>
  </cols>
  <sheetData>
    <row r="1" spans="1:11" x14ac:dyDescent="0.3">
      <c r="A1" t="s">
        <v>0</v>
      </c>
      <c r="B1" t="s">
        <v>1</v>
      </c>
      <c r="C1" t="s">
        <v>2</v>
      </c>
      <c r="D1" t="s">
        <v>411</v>
      </c>
      <c r="E1" t="s">
        <v>412</v>
      </c>
      <c r="F1" t="s">
        <v>413</v>
      </c>
      <c r="G1" t="s">
        <v>414</v>
      </c>
      <c r="H1" t="s">
        <v>415</v>
      </c>
      <c r="I1" t="s">
        <v>416</v>
      </c>
      <c r="J1" t="s">
        <v>417</v>
      </c>
      <c r="K1" t="s">
        <v>3</v>
      </c>
    </row>
    <row r="2" spans="1:11" x14ac:dyDescent="0.3">
      <c r="A2" t="s">
        <v>215</v>
      </c>
      <c r="B2" t="s">
        <v>586</v>
      </c>
      <c r="C2" t="s">
        <v>153</v>
      </c>
      <c r="D2">
        <v>8.4728715730933306</v>
      </c>
      <c r="E2">
        <v>8.9360075106630692</v>
      </c>
      <c r="F2">
        <v>8.25606071843103</v>
      </c>
      <c r="G2">
        <v>6.4214751105217402</v>
      </c>
      <c r="H2">
        <v>4.6655521407267404</v>
      </c>
      <c r="I2">
        <v>9.6343799317928696</v>
      </c>
      <c r="J2">
        <v>10.297911797882399</v>
      </c>
      <c r="K2" t="s">
        <v>585</v>
      </c>
    </row>
    <row r="3" spans="1:11" x14ac:dyDescent="0.3">
      <c r="A3" t="s">
        <v>279</v>
      </c>
      <c r="B3" t="s">
        <v>587</v>
      </c>
      <c r="C3" t="s">
        <v>153</v>
      </c>
      <c r="D3">
        <v>8.4412522363845408</v>
      </c>
      <c r="E3">
        <v>8.8112487003559696</v>
      </c>
      <c r="F3">
        <v>8.4432293449070599</v>
      </c>
      <c r="G3">
        <v>6.8144555675931402</v>
      </c>
      <c r="H3">
        <v>4.5066997217617804</v>
      </c>
      <c r="I3">
        <v>9.8551786616335999</v>
      </c>
      <c r="J3">
        <v>10.3034316044454</v>
      </c>
      <c r="K3" t="s">
        <v>585</v>
      </c>
    </row>
    <row r="4" spans="1:11" x14ac:dyDescent="0.3">
      <c r="A4" t="s">
        <v>330</v>
      </c>
      <c r="B4" t="s">
        <v>588</v>
      </c>
      <c r="C4" t="s">
        <v>138</v>
      </c>
      <c r="D4">
        <v>8.4425229490001801</v>
      </c>
      <c r="E4">
        <v>8.7496978228149196</v>
      </c>
      <c r="F4">
        <v>8.0256448790158892</v>
      </c>
      <c r="G4">
        <v>6.1031439938945997</v>
      </c>
      <c r="H4">
        <v>4.1417286189063702</v>
      </c>
      <c r="I4">
        <v>9.4736304346160392</v>
      </c>
      <c r="J4">
        <v>10.019234362350399</v>
      </c>
      <c r="K4" t="s">
        <v>5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Overview</vt:lpstr>
      <vt:lpstr>Sheet26</vt:lpstr>
      <vt:lpstr>KLB1</vt:lpstr>
      <vt:lpstr>KLB2</vt:lpstr>
      <vt:lpstr>KLB3</vt:lpstr>
      <vt:lpstr>KLB4</vt:lpstr>
      <vt:lpstr>KLB6</vt:lpstr>
      <vt:lpstr>KLB7</vt:lpstr>
      <vt:lpstr>KLB8</vt:lpstr>
      <vt:lpstr>KLB10</vt:lpstr>
      <vt:lpstr>KLB12</vt:lpstr>
      <vt:lpstr>KLB13</vt:lpstr>
      <vt:lpstr>KLB15</vt:lpstr>
      <vt:lpstr>KLB16</vt:lpstr>
      <vt:lpstr>KLB19</vt:lpstr>
      <vt:lpstr>KLB17</vt:lpstr>
      <vt:lpstr>KLB21</vt:lpstr>
      <vt:lpstr>KLB22</vt:lpstr>
      <vt:lpstr>KLB23</vt:lpstr>
      <vt:lpstr>KLB24</vt:lpstr>
      <vt:lpstr>KLB25</vt:lpstr>
      <vt:lpstr>KLB26</vt:lpstr>
      <vt:lpstr>KLB27</vt:lpstr>
      <vt:lpstr>KLB28</vt:lpstr>
      <vt:lpstr>KLB29</vt:lpstr>
      <vt:lpstr>KLB31</vt:lpstr>
      <vt:lpstr>JVSB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ssa Gittrich</dc:creator>
  <cp:lastModifiedBy>Marissa Gittrich</cp:lastModifiedBy>
  <dcterms:created xsi:type="dcterms:W3CDTF">2024-11-04T19:35:46Z</dcterms:created>
  <dcterms:modified xsi:type="dcterms:W3CDTF">2025-09-25T16:20:03Z</dcterms:modified>
</cp:coreProperties>
</file>